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d.docs.live.net/3a883f5f1d289700/Documents/Klinika/Cikkek/CP cohort/Revised/"/>
    </mc:Choice>
  </mc:AlternateContent>
  <bookViews>
    <workbookView xWindow="0" yWindow="0" windowWidth="19200" windowHeight="7050" activeTab="4"/>
  </bookViews>
  <sheets>
    <sheet name="Alcohol" sheetId="2" r:id="rId1"/>
    <sheet name="Smoking" sheetId="3" r:id="rId2"/>
    <sheet name="Smoking and Alcohol" sheetId="4" r:id="rId3"/>
    <sheet name="Alcohol-dose" sheetId="5" r:id="rId4"/>
    <sheet name="Enzyme substitution" sheetId="7" r:id="rId5"/>
    <sheet name="Diabetes" sheetId="8" r:id="rId6"/>
  </sheets>
  <calcPr calcId="162913"/>
</workbook>
</file>

<file path=xl/calcChain.xml><?xml version="1.0" encoding="utf-8"?>
<calcChain xmlns="http://schemas.openxmlformats.org/spreadsheetml/2006/main">
  <c r="M124" i="8" l="1"/>
  <c r="D124" i="8"/>
  <c r="M123" i="8"/>
  <c r="D123" i="8"/>
  <c r="M122" i="8"/>
  <c r="D122" i="8"/>
  <c r="M121" i="8"/>
  <c r="D121" i="8"/>
  <c r="R120" i="8"/>
  <c r="M120" i="8"/>
  <c r="I120" i="8"/>
  <c r="D120" i="8"/>
  <c r="M116" i="8"/>
  <c r="D116" i="8"/>
  <c r="M115" i="8"/>
  <c r="D115" i="8"/>
  <c r="R114" i="8"/>
  <c r="M114" i="8"/>
  <c r="I114" i="8"/>
  <c r="D114" i="8"/>
  <c r="M109" i="8"/>
  <c r="D109" i="8"/>
  <c r="M108" i="8"/>
  <c r="D108" i="8"/>
  <c r="M107" i="8"/>
  <c r="D107" i="8"/>
  <c r="M106" i="8"/>
  <c r="D106" i="8"/>
  <c r="M105" i="8"/>
  <c r="D105" i="8"/>
  <c r="R104" i="8"/>
  <c r="M104" i="8"/>
  <c r="I104" i="8"/>
  <c r="D104" i="8"/>
  <c r="M99" i="8"/>
  <c r="D99" i="8"/>
  <c r="R98" i="8"/>
  <c r="M98" i="8"/>
  <c r="I98" i="8"/>
  <c r="D98" i="8"/>
  <c r="M94" i="8"/>
  <c r="D94" i="8"/>
  <c r="M93" i="8"/>
  <c r="D93" i="8"/>
  <c r="M92" i="8"/>
  <c r="D92" i="8"/>
  <c r="M91" i="8"/>
  <c r="D91" i="8"/>
  <c r="R90" i="8"/>
  <c r="M90" i="8"/>
  <c r="I90" i="8"/>
  <c r="D90" i="8"/>
  <c r="R85" i="8"/>
  <c r="M85" i="8"/>
  <c r="I85" i="8"/>
  <c r="D85" i="8"/>
  <c r="M79" i="8"/>
  <c r="D79" i="8"/>
  <c r="M78" i="8"/>
  <c r="D78" i="8"/>
  <c r="M77" i="8"/>
  <c r="D77" i="8"/>
  <c r="M76" i="8"/>
  <c r="D76" i="8"/>
  <c r="R75" i="8"/>
  <c r="M75" i="8"/>
  <c r="I75" i="8"/>
  <c r="D75" i="8"/>
  <c r="M71" i="8"/>
  <c r="D71" i="8"/>
  <c r="M70" i="8"/>
  <c r="D70" i="8"/>
  <c r="R69" i="8"/>
  <c r="M69" i="8"/>
  <c r="I69" i="8"/>
  <c r="D69" i="8"/>
  <c r="M64" i="8"/>
  <c r="D64" i="8"/>
  <c r="M63" i="8"/>
  <c r="D63" i="8"/>
  <c r="M62" i="8"/>
  <c r="D62" i="8"/>
  <c r="M61" i="8"/>
  <c r="D61" i="8"/>
  <c r="M60" i="8"/>
  <c r="D60" i="8"/>
  <c r="R59" i="8"/>
  <c r="M59" i="8"/>
  <c r="I59" i="8"/>
  <c r="D59" i="8"/>
  <c r="M55" i="8"/>
  <c r="D55" i="8"/>
  <c r="R54" i="8"/>
  <c r="M54" i="8"/>
  <c r="I54" i="8"/>
  <c r="D54" i="8"/>
  <c r="M51" i="8"/>
  <c r="D51" i="8"/>
  <c r="M50" i="8"/>
  <c r="D50" i="8"/>
  <c r="M49" i="8"/>
  <c r="D49" i="8"/>
  <c r="M48" i="8"/>
  <c r="D48" i="8"/>
  <c r="R47" i="8"/>
  <c r="M47" i="8"/>
  <c r="I47" i="8"/>
  <c r="D47" i="8"/>
  <c r="M44" i="8"/>
  <c r="D44" i="8"/>
  <c r="M43" i="8"/>
  <c r="D43" i="8"/>
  <c r="R42" i="8"/>
  <c r="M42" i="8"/>
  <c r="I42" i="8"/>
  <c r="D42" i="8"/>
  <c r="M39" i="8"/>
  <c r="D39" i="8"/>
  <c r="M38" i="8"/>
  <c r="D38" i="8"/>
  <c r="R37" i="8"/>
  <c r="M37" i="8"/>
  <c r="I37" i="8"/>
  <c r="D37" i="8"/>
  <c r="M34" i="8"/>
  <c r="D34" i="8"/>
  <c r="M33" i="8"/>
  <c r="D33" i="8"/>
  <c r="M32" i="8"/>
  <c r="D32" i="8"/>
  <c r="R31" i="8"/>
  <c r="M31" i="8"/>
  <c r="I31" i="8"/>
  <c r="D31" i="8"/>
  <c r="R27" i="8"/>
  <c r="M27" i="8"/>
  <c r="I27" i="8"/>
  <c r="D27" i="8"/>
  <c r="M21" i="8"/>
  <c r="D21" i="8"/>
  <c r="R20" i="8"/>
  <c r="M20" i="8"/>
  <c r="I20" i="8"/>
  <c r="D20" i="8"/>
  <c r="R15" i="8"/>
  <c r="M15" i="8"/>
  <c r="I15" i="8"/>
  <c r="D15" i="8"/>
  <c r="R10" i="8"/>
  <c r="M10" i="8"/>
  <c r="I10" i="8"/>
  <c r="D10" i="8"/>
  <c r="M6" i="8"/>
  <c r="D6" i="8"/>
  <c r="R5" i="8"/>
  <c r="M5" i="8"/>
  <c r="I5" i="8"/>
  <c r="D5" i="8"/>
  <c r="M124" i="7"/>
  <c r="D124" i="7"/>
  <c r="M123" i="7"/>
  <c r="D123" i="7"/>
  <c r="M122" i="7"/>
  <c r="D122" i="7"/>
  <c r="M121" i="7"/>
  <c r="D121" i="7"/>
  <c r="R120" i="7"/>
  <c r="M120" i="7"/>
  <c r="I120" i="7"/>
  <c r="D120" i="7"/>
  <c r="M116" i="7"/>
  <c r="D116" i="7"/>
  <c r="M115" i="7"/>
  <c r="D115" i="7"/>
  <c r="R114" i="7"/>
  <c r="M114" i="7"/>
  <c r="I114" i="7"/>
  <c r="D114" i="7"/>
  <c r="M109" i="7"/>
  <c r="D109" i="7"/>
  <c r="M108" i="7"/>
  <c r="D108" i="7"/>
  <c r="M107" i="7"/>
  <c r="D107" i="7"/>
  <c r="M106" i="7"/>
  <c r="D106" i="7"/>
  <c r="M105" i="7"/>
  <c r="D105" i="7"/>
  <c r="R104" i="7"/>
  <c r="M104" i="7"/>
  <c r="I104" i="7"/>
  <c r="D104" i="7"/>
  <c r="M99" i="7"/>
  <c r="D99" i="7"/>
  <c r="R98" i="7"/>
  <c r="M98" i="7"/>
  <c r="I98" i="7"/>
  <c r="D98" i="7"/>
  <c r="M94" i="7"/>
  <c r="D94" i="7"/>
  <c r="M93" i="7"/>
  <c r="D93" i="7"/>
  <c r="M92" i="7"/>
  <c r="D92" i="7"/>
  <c r="M91" i="7"/>
  <c r="D91" i="7"/>
  <c r="R90" i="7"/>
  <c r="M90" i="7"/>
  <c r="I90" i="7"/>
  <c r="D90" i="7"/>
  <c r="R85" i="7"/>
  <c r="M85" i="7"/>
  <c r="I85" i="7"/>
  <c r="D85" i="7"/>
  <c r="M79" i="7"/>
  <c r="D79" i="7"/>
  <c r="M78" i="7"/>
  <c r="D78" i="7"/>
  <c r="M77" i="7"/>
  <c r="D77" i="7"/>
  <c r="M76" i="7"/>
  <c r="D76" i="7"/>
  <c r="R75" i="7"/>
  <c r="M75" i="7"/>
  <c r="I75" i="7"/>
  <c r="D75" i="7"/>
  <c r="M71" i="7"/>
  <c r="D71" i="7"/>
  <c r="M70" i="7"/>
  <c r="D70" i="7"/>
  <c r="R69" i="7"/>
  <c r="M69" i="7"/>
  <c r="I69" i="7"/>
  <c r="D69" i="7"/>
  <c r="M64" i="7"/>
  <c r="D64" i="7"/>
  <c r="M63" i="7"/>
  <c r="D63" i="7"/>
  <c r="M62" i="7"/>
  <c r="D62" i="7"/>
  <c r="M61" i="7"/>
  <c r="D61" i="7"/>
  <c r="M60" i="7"/>
  <c r="D60" i="7"/>
  <c r="R59" i="7"/>
  <c r="M59" i="7"/>
  <c r="I59" i="7"/>
  <c r="D59" i="7"/>
  <c r="M55" i="7"/>
  <c r="D55" i="7"/>
  <c r="R54" i="7"/>
  <c r="M54" i="7"/>
  <c r="I54" i="7"/>
  <c r="D54" i="7"/>
  <c r="M51" i="7"/>
  <c r="D51" i="7"/>
  <c r="M50" i="7"/>
  <c r="D50" i="7"/>
  <c r="M49" i="7"/>
  <c r="D49" i="7"/>
  <c r="M48" i="7"/>
  <c r="D48" i="7"/>
  <c r="R47" i="7"/>
  <c r="M47" i="7"/>
  <c r="I47" i="7"/>
  <c r="D47" i="7"/>
  <c r="M44" i="7"/>
  <c r="D44" i="7"/>
  <c r="M43" i="7"/>
  <c r="D43" i="7"/>
  <c r="R42" i="7"/>
  <c r="M42" i="7"/>
  <c r="I42" i="7"/>
  <c r="D42" i="7"/>
  <c r="M39" i="7"/>
  <c r="D39" i="7"/>
  <c r="M38" i="7"/>
  <c r="D38" i="7"/>
  <c r="R37" i="7"/>
  <c r="M37" i="7"/>
  <c r="I37" i="7"/>
  <c r="D37" i="7"/>
  <c r="M34" i="7"/>
  <c r="D34" i="7"/>
  <c r="M33" i="7"/>
  <c r="D33" i="7"/>
  <c r="M32" i="7"/>
  <c r="D32" i="7"/>
  <c r="R31" i="7"/>
  <c r="M31" i="7"/>
  <c r="I31" i="7"/>
  <c r="D31" i="7"/>
  <c r="R27" i="7"/>
  <c r="M27" i="7"/>
  <c r="I27" i="7"/>
  <c r="D27" i="7"/>
  <c r="M21" i="7"/>
  <c r="D21" i="7"/>
  <c r="R20" i="7"/>
  <c r="M20" i="7"/>
  <c r="I20" i="7"/>
  <c r="D20" i="7"/>
  <c r="R15" i="7"/>
  <c r="M15" i="7"/>
  <c r="I15" i="7"/>
  <c r="D15" i="7"/>
  <c r="R10" i="7"/>
  <c r="M10" i="7"/>
  <c r="I10" i="7"/>
  <c r="D10" i="7"/>
  <c r="M6" i="7"/>
  <c r="D6" i="7"/>
  <c r="R5" i="7"/>
  <c r="M5" i="7"/>
  <c r="I5" i="7"/>
  <c r="D5" i="7"/>
  <c r="AA139" i="5" l="1"/>
  <c r="R139" i="5"/>
  <c r="I139" i="5"/>
  <c r="AA134" i="5"/>
  <c r="R134" i="5"/>
  <c r="I134" i="5"/>
  <c r="V131" i="5"/>
  <c r="M131" i="5"/>
  <c r="D131" i="5"/>
  <c r="V130" i="5"/>
  <c r="M130" i="5"/>
  <c r="D130" i="5"/>
  <c r="AA129" i="5"/>
  <c r="V129" i="5"/>
  <c r="R129" i="5"/>
  <c r="M129" i="5"/>
  <c r="I129" i="5"/>
  <c r="D129" i="5"/>
  <c r="V124" i="5"/>
  <c r="M124" i="5"/>
  <c r="D124" i="5"/>
  <c r="V123" i="5"/>
  <c r="M123" i="5"/>
  <c r="D123" i="5"/>
  <c r="V122" i="5"/>
  <c r="M122" i="5"/>
  <c r="D122" i="5"/>
  <c r="V121" i="5"/>
  <c r="M121" i="5"/>
  <c r="D121" i="5"/>
  <c r="AA120" i="5"/>
  <c r="V120" i="5"/>
  <c r="R120" i="5"/>
  <c r="M120" i="5"/>
  <c r="I120" i="5"/>
  <c r="D120" i="5"/>
  <c r="V116" i="5"/>
  <c r="M116" i="5"/>
  <c r="D116" i="5"/>
  <c r="V115" i="5"/>
  <c r="M115" i="5"/>
  <c r="D115" i="5"/>
  <c r="AA114" i="5"/>
  <c r="V114" i="5"/>
  <c r="R114" i="5"/>
  <c r="M114" i="5"/>
  <c r="I114" i="5"/>
  <c r="D114" i="5"/>
  <c r="V109" i="5"/>
  <c r="M109" i="5"/>
  <c r="D109" i="5"/>
  <c r="V108" i="5"/>
  <c r="M108" i="5"/>
  <c r="D108" i="5"/>
  <c r="V107" i="5"/>
  <c r="M107" i="5"/>
  <c r="D107" i="5"/>
  <c r="V106" i="5"/>
  <c r="M106" i="5"/>
  <c r="D106" i="5"/>
  <c r="V105" i="5"/>
  <c r="M105" i="5"/>
  <c r="D105" i="5"/>
  <c r="AA104" i="5"/>
  <c r="V104" i="5"/>
  <c r="R104" i="5"/>
  <c r="M104" i="5"/>
  <c r="I104" i="5"/>
  <c r="D104" i="5"/>
  <c r="V99" i="5"/>
  <c r="M99" i="5"/>
  <c r="D99" i="5"/>
  <c r="AA98" i="5"/>
  <c r="V98" i="5"/>
  <c r="R98" i="5"/>
  <c r="M98" i="5"/>
  <c r="I98" i="5"/>
  <c r="D98" i="5"/>
  <c r="V94" i="5"/>
  <c r="M94" i="5"/>
  <c r="D94" i="5"/>
  <c r="V93" i="5"/>
  <c r="M93" i="5"/>
  <c r="D93" i="5"/>
  <c r="V92" i="5"/>
  <c r="M92" i="5"/>
  <c r="D92" i="5"/>
  <c r="V91" i="5"/>
  <c r="M91" i="5"/>
  <c r="D91" i="5"/>
  <c r="AA90" i="5"/>
  <c r="V90" i="5"/>
  <c r="R90" i="5"/>
  <c r="M90" i="5"/>
  <c r="I90" i="5"/>
  <c r="D90" i="5"/>
  <c r="AA85" i="5"/>
  <c r="V85" i="5"/>
  <c r="R85" i="5"/>
  <c r="M85" i="5"/>
  <c r="I85" i="5"/>
  <c r="D85" i="5"/>
  <c r="V79" i="5"/>
  <c r="M79" i="5"/>
  <c r="D79" i="5"/>
  <c r="V78" i="5"/>
  <c r="M78" i="5"/>
  <c r="D78" i="5"/>
  <c r="V77" i="5"/>
  <c r="M77" i="5"/>
  <c r="D77" i="5"/>
  <c r="V76" i="5"/>
  <c r="M76" i="5"/>
  <c r="D76" i="5"/>
  <c r="AA75" i="5"/>
  <c r="V75" i="5"/>
  <c r="R75" i="5"/>
  <c r="M75" i="5"/>
  <c r="I75" i="5"/>
  <c r="D75" i="5"/>
  <c r="V71" i="5"/>
  <c r="M71" i="5"/>
  <c r="D71" i="5"/>
  <c r="V70" i="5"/>
  <c r="M70" i="5"/>
  <c r="D70" i="5"/>
  <c r="AA69" i="5"/>
  <c r="V69" i="5"/>
  <c r="R69" i="5"/>
  <c r="M69" i="5"/>
  <c r="I69" i="5"/>
  <c r="D69" i="5"/>
  <c r="V64" i="5"/>
  <c r="M64" i="5"/>
  <c r="D64" i="5"/>
  <c r="V63" i="5"/>
  <c r="M63" i="5"/>
  <c r="D63" i="5"/>
  <c r="V62" i="5"/>
  <c r="M62" i="5"/>
  <c r="D62" i="5"/>
  <c r="V61" i="5"/>
  <c r="M61" i="5"/>
  <c r="D61" i="5"/>
  <c r="V60" i="5"/>
  <c r="M60" i="5"/>
  <c r="D60" i="5"/>
  <c r="AA59" i="5"/>
  <c r="V59" i="5"/>
  <c r="R59" i="5"/>
  <c r="M59" i="5"/>
  <c r="I59" i="5"/>
  <c r="D59" i="5"/>
  <c r="V55" i="5"/>
  <c r="M55" i="5"/>
  <c r="D55" i="5"/>
  <c r="AA54" i="5"/>
  <c r="V54" i="5"/>
  <c r="R54" i="5"/>
  <c r="M54" i="5"/>
  <c r="I54" i="5"/>
  <c r="D54" i="5"/>
  <c r="V51" i="5"/>
  <c r="M51" i="5"/>
  <c r="D51" i="5"/>
  <c r="V50" i="5"/>
  <c r="M50" i="5"/>
  <c r="D50" i="5"/>
  <c r="V49" i="5"/>
  <c r="M49" i="5"/>
  <c r="D49" i="5"/>
  <c r="V48" i="5"/>
  <c r="M48" i="5"/>
  <c r="D48" i="5"/>
  <c r="AA47" i="5"/>
  <c r="V47" i="5"/>
  <c r="R47" i="5"/>
  <c r="M47" i="5"/>
  <c r="I47" i="5"/>
  <c r="D47" i="5"/>
  <c r="V44" i="5"/>
  <c r="M44" i="5"/>
  <c r="D44" i="5"/>
  <c r="V43" i="5"/>
  <c r="M43" i="5"/>
  <c r="D43" i="5"/>
  <c r="AA42" i="5"/>
  <c r="V42" i="5"/>
  <c r="R42" i="5"/>
  <c r="M42" i="5"/>
  <c r="I42" i="5"/>
  <c r="D42" i="5"/>
  <c r="V39" i="5"/>
  <c r="M39" i="5"/>
  <c r="D39" i="5"/>
  <c r="V38" i="5"/>
  <c r="M38" i="5"/>
  <c r="D38" i="5"/>
  <c r="AA37" i="5"/>
  <c r="V37" i="5"/>
  <c r="R37" i="5"/>
  <c r="M37" i="5"/>
  <c r="I37" i="5"/>
  <c r="D37" i="5"/>
  <c r="V34" i="5"/>
  <c r="M34" i="5"/>
  <c r="D34" i="5"/>
  <c r="V33" i="5"/>
  <c r="M33" i="5"/>
  <c r="D33" i="5"/>
  <c r="V32" i="5"/>
  <c r="M32" i="5"/>
  <c r="D32" i="5"/>
  <c r="AA31" i="5"/>
  <c r="V31" i="5"/>
  <c r="R31" i="5"/>
  <c r="M31" i="5"/>
  <c r="I31" i="5"/>
  <c r="D31" i="5"/>
  <c r="AA27" i="5"/>
  <c r="V27" i="5"/>
  <c r="R27" i="5"/>
  <c r="M27" i="5"/>
  <c r="I27" i="5"/>
  <c r="D27" i="5"/>
  <c r="V21" i="5"/>
  <c r="M21" i="5"/>
  <c r="D21" i="5"/>
  <c r="AA20" i="5"/>
  <c r="V20" i="5"/>
  <c r="R20" i="5"/>
  <c r="M20" i="5"/>
  <c r="I20" i="5"/>
  <c r="D20" i="5"/>
  <c r="AA15" i="5"/>
  <c r="V15" i="5"/>
  <c r="R15" i="5"/>
  <c r="M15" i="5"/>
  <c r="I15" i="5"/>
  <c r="D15" i="5"/>
  <c r="AA10" i="5"/>
  <c r="V10" i="5"/>
  <c r="R10" i="5"/>
  <c r="M10" i="5"/>
  <c r="I10" i="5"/>
  <c r="D10" i="5"/>
  <c r="V6" i="5"/>
  <c r="M6" i="5"/>
  <c r="D6" i="5"/>
  <c r="AA5" i="5"/>
  <c r="V5" i="5"/>
  <c r="R5" i="5"/>
  <c r="M5" i="5"/>
  <c r="I5" i="5"/>
  <c r="D5" i="5"/>
  <c r="R139" i="4"/>
  <c r="I139" i="4"/>
  <c r="R134" i="4"/>
  <c r="I134" i="4"/>
  <c r="M131" i="4"/>
  <c r="D131" i="4"/>
  <c r="M130" i="4"/>
  <c r="D130" i="4"/>
  <c r="R129" i="4"/>
  <c r="M129" i="4"/>
  <c r="I129" i="4"/>
  <c r="D129" i="4"/>
  <c r="M124" i="4"/>
  <c r="D124" i="4"/>
  <c r="M123" i="4"/>
  <c r="D123" i="4"/>
  <c r="M122" i="4"/>
  <c r="D122" i="4"/>
  <c r="M121" i="4"/>
  <c r="D121" i="4"/>
  <c r="R120" i="4"/>
  <c r="M120" i="4"/>
  <c r="I120" i="4"/>
  <c r="D120" i="4"/>
  <c r="M116" i="4"/>
  <c r="D116" i="4"/>
  <c r="M115" i="4"/>
  <c r="D115" i="4"/>
  <c r="R114" i="4"/>
  <c r="M114" i="4"/>
  <c r="I114" i="4"/>
  <c r="D114" i="4"/>
  <c r="M109" i="4"/>
  <c r="D109" i="4"/>
  <c r="M108" i="4"/>
  <c r="D108" i="4"/>
  <c r="M107" i="4"/>
  <c r="D107" i="4"/>
  <c r="M106" i="4"/>
  <c r="D106" i="4"/>
  <c r="M105" i="4"/>
  <c r="D105" i="4"/>
  <c r="R104" i="4"/>
  <c r="M104" i="4"/>
  <c r="I104" i="4"/>
  <c r="D104" i="4"/>
  <c r="M99" i="4"/>
  <c r="D99" i="4"/>
  <c r="R98" i="4"/>
  <c r="M98" i="4"/>
  <c r="I98" i="4"/>
  <c r="D98" i="4"/>
  <c r="M94" i="4"/>
  <c r="D94" i="4"/>
  <c r="M93" i="4"/>
  <c r="D93" i="4"/>
  <c r="M92" i="4"/>
  <c r="D92" i="4"/>
  <c r="M91" i="4"/>
  <c r="D91" i="4"/>
  <c r="R90" i="4"/>
  <c r="M90" i="4"/>
  <c r="I90" i="4"/>
  <c r="D90" i="4"/>
  <c r="R85" i="4"/>
  <c r="M85" i="4"/>
  <c r="I85" i="4"/>
  <c r="D85" i="4"/>
  <c r="M79" i="4"/>
  <c r="D79" i="4"/>
  <c r="M78" i="4"/>
  <c r="D78" i="4"/>
  <c r="M77" i="4"/>
  <c r="D77" i="4"/>
  <c r="M76" i="4"/>
  <c r="D76" i="4"/>
  <c r="R75" i="4"/>
  <c r="M75" i="4"/>
  <c r="I75" i="4"/>
  <c r="D75" i="4"/>
  <c r="M71" i="4"/>
  <c r="D71" i="4"/>
  <c r="M70" i="4"/>
  <c r="D70" i="4"/>
  <c r="R69" i="4"/>
  <c r="M69" i="4"/>
  <c r="I69" i="4"/>
  <c r="D69" i="4"/>
  <c r="M64" i="4"/>
  <c r="D64" i="4"/>
  <c r="M63" i="4"/>
  <c r="D63" i="4"/>
  <c r="M62" i="4"/>
  <c r="D62" i="4"/>
  <c r="M61" i="4"/>
  <c r="D61" i="4"/>
  <c r="M60" i="4"/>
  <c r="D60" i="4"/>
  <c r="R59" i="4"/>
  <c r="M59" i="4"/>
  <c r="I59" i="4"/>
  <c r="D59" i="4"/>
  <c r="M55" i="4"/>
  <c r="D55" i="4"/>
  <c r="R54" i="4"/>
  <c r="M54" i="4"/>
  <c r="I54" i="4"/>
  <c r="D54" i="4"/>
  <c r="M51" i="4"/>
  <c r="D51" i="4"/>
  <c r="M50" i="4"/>
  <c r="D50" i="4"/>
  <c r="M49" i="4"/>
  <c r="D49" i="4"/>
  <c r="M48" i="4"/>
  <c r="D48" i="4"/>
  <c r="R47" i="4"/>
  <c r="M47" i="4"/>
  <c r="I47" i="4"/>
  <c r="D47" i="4"/>
  <c r="M44" i="4"/>
  <c r="D44" i="4"/>
  <c r="M43" i="4"/>
  <c r="D43" i="4"/>
  <c r="R42" i="4"/>
  <c r="M42" i="4"/>
  <c r="I42" i="4"/>
  <c r="D42" i="4"/>
  <c r="M39" i="4"/>
  <c r="D39" i="4"/>
  <c r="M38" i="4"/>
  <c r="D38" i="4"/>
  <c r="R37" i="4"/>
  <c r="M37" i="4"/>
  <c r="I37" i="4"/>
  <c r="D37" i="4"/>
  <c r="M34" i="4"/>
  <c r="D34" i="4"/>
  <c r="M33" i="4"/>
  <c r="D33" i="4"/>
  <c r="M32" i="4"/>
  <c r="D32" i="4"/>
  <c r="R31" i="4"/>
  <c r="M31" i="4"/>
  <c r="I31" i="4"/>
  <c r="D31" i="4"/>
  <c r="R27" i="4"/>
  <c r="M27" i="4"/>
  <c r="I27" i="4"/>
  <c r="D27" i="4"/>
  <c r="M21" i="4"/>
  <c r="D21" i="4"/>
  <c r="R20" i="4"/>
  <c r="M20" i="4"/>
  <c r="I20" i="4"/>
  <c r="D20" i="4"/>
  <c r="R15" i="4"/>
  <c r="M15" i="4"/>
  <c r="I15" i="4"/>
  <c r="D15" i="4"/>
  <c r="R10" i="4"/>
  <c r="M10" i="4"/>
  <c r="I10" i="4"/>
  <c r="D10" i="4"/>
  <c r="M6" i="4"/>
  <c r="D6" i="4"/>
  <c r="R5" i="4"/>
  <c r="M5" i="4"/>
  <c r="I5" i="4"/>
  <c r="D5" i="4"/>
  <c r="R139" i="3"/>
  <c r="I139" i="3"/>
  <c r="R134" i="3"/>
  <c r="I134" i="3"/>
  <c r="M131" i="3"/>
  <c r="D131" i="3"/>
  <c r="M130" i="3"/>
  <c r="D130" i="3"/>
  <c r="R129" i="3"/>
  <c r="M129" i="3"/>
  <c r="I129" i="3"/>
  <c r="D129" i="3"/>
  <c r="M124" i="3"/>
  <c r="D124" i="3"/>
  <c r="M123" i="3"/>
  <c r="D123" i="3"/>
  <c r="M122" i="3"/>
  <c r="D122" i="3"/>
  <c r="M121" i="3"/>
  <c r="D121" i="3"/>
  <c r="R120" i="3"/>
  <c r="M120" i="3"/>
  <c r="I120" i="3"/>
  <c r="D120" i="3"/>
  <c r="M116" i="3"/>
  <c r="D116" i="3"/>
  <c r="M115" i="3"/>
  <c r="D115" i="3"/>
  <c r="R114" i="3"/>
  <c r="M114" i="3"/>
  <c r="I114" i="3"/>
  <c r="D114" i="3"/>
  <c r="M109" i="3"/>
  <c r="D109" i="3"/>
  <c r="M108" i="3"/>
  <c r="D108" i="3"/>
  <c r="M107" i="3"/>
  <c r="D107" i="3"/>
  <c r="M106" i="3"/>
  <c r="D106" i="3"/>
  <c r="M105" i="3"/>
  <c r="D105" i="3"/>
  <c r="R104" i="3"/>
  <c r="M104" i="3"/>
  <c r="I104" i="3"/>
  <c r="D104" i="3"/>
  <c r="M99" i="3"/>
  <c r="D99" i="3"/>
  <c r="R98" i="3"/>
  <c r="M98" i="3"/>
  <c r="I98" i="3"/>
  <c r="D98" i="3"/>
  <c r="M94" i="3"/>
  <c r="D94" i="3"/>
  <c r="M93" i="3"/>
  <c r="D93" i="3"/>
  <c r="M92" i="3"/>
  <c r="D92" i="3"/>
  <c r="M91" i="3"/>
  <c r="D91" i="3"/>
  <c r="R90" i="3"/>
  <c r="M90" i="3"/>
  <c r="I90" i="3"/>
  <c r="D90" i="3"/>
  <c r="R85" i="3"/>
  <c r="M85" i="3"/>
  <c r="I85" i="3"/>
  <c r="D85" i="3"/>
  <c r="M79" i="3"/>
  <c r="D79" i="3"/>
  <c r="M78" i="3"/>
  <c r="D78" i="3"/>
  <c r="M77" i="3"/>
  <c r="D77" i="3"/>
  <c r="M76" i="3"/>
  <c r="D76" i="3"/>
  <c r="R75" i="3"/>
  <c r="M75" i="3"/>
  <c r="I75" i="3"/>
  <c r="D75" i="3"/>
  <c r="M71" i="3"/>
  <c r="D71" i="3"/>
  <c r="M70" i="3"/>
  <c r="D70" i="3"/>
  <c r="R69" i="3"/>
  <c r="M69" i="3"/>
  <c r="I69" i="3"/>
  <c r="D69" i="3"/>
  <c r="M64" i="3"/>
  <c r="D64" i="3"/>
  <c r="M63" i="3"/>
  <c r="D63" i="3"/>
  <c r="M62" i="3"/>
  <c r="D62" i="3"/>
  <c r="M61" i="3"/>
  <c r="D61" i="3"/>
  <c r="M60" i="3"/>
  <c r="D60" i="3"/>
  <c r="R59" i="3"/>
  <c r="M59" i="3"/>
  <c r="I59" i="3"/>
  <c r="D59" i="3"/>
  <c r="M55" i="3"/>
  <c r="D55" i="3"/>
  <c r="R54" i="3"/>
  <c r="M54" i="3"/>
  <c r="I54" i="3"/>
  <c r="D54" i="3"/>
  <c r="M51" i="3"/>
  <c r="D51" i="3"/>
  <c r="M50" i="3"/>
  <c r="D50" i="3"/>
  <c r="M49" i="3"/>
  <c r="D49" i="3"/>
  <c r="M48" i="3"/>
  <c r="D48" i="3"/>
  <c r="R47" i="3"/>
  <c r="M47" i="3"/>
  <c r="I47" i="3"/>
  <c r="D47" i="3"/>
  <c r="M44" i="3"/>
  <c r="D44" i="3"/>
  <c r="M43" i="3"/>
  <c r="D43" i="3"/>
  <c r="R42" i="3"/>
  <c r="M42" i="3"/>
  <c r="I42" i="3"/>
  <c r="D42" i="3"/>
  <c r="M39" i="3"/>
  <c r="D39" i="3"/>
  <c r="M38" i="3"/>
  <c r="D38" i="3"/>
  <c r="R37" i="3"/>
  <c r="M37" i="3"/>
  <c r="I37" i="3"/>
  <c r="D37" i="3"/>
  <c r="M34" i="3"/>
  <c r="D34" i="3"/>
  <c r="M33" i="3"/>
  <c r="D33" i="3"/>
  <c r="M32" i="3"/>
  <c r="D32" i="3"/>
  <c r="R31" i="3"/>
  <c r="M31" i="3"/>
  <c r="I31" i="3"/>
  <c r="D31" i="3"/>
  <c r="R27" i="3"/>
  <c r="M27" i="3"/>
  <c r="I27" i="3"/>
  <c r="D27" i="3"/>
  <c r="M21" i="3"/>
  <c r="D21" i="3"/>
  <c r="R20" i="3"/>
  <c r="M20" i="3"/>
  <c r="I20" i="3"/>
  <c r="D20" i="3"/>
  <c r="R15" i="3"/>
  <c r="M15" i="3"/>
  <c r="I15" i="3"/>
  <c r="D15" i="3"/>
  <c r="R10" i="3"/>
  <c r="M10" i="3"/>
  <c r="I10" i="3"/>
  <c r="D10" i="3"/>
  <c r="M6" i="3"/>
  <c r="D6" i="3"/>
  <c r="R5" i="3"/>
  <c r="M5" i="3"/>
  <c r="I5" i="3"/>
  <c r="D5" i="3"/>
  <c r="D5" i="2"/>
  <c r="I5" i="2"/>
  <c r="M5" i="2"/>
  <c r="R5" i="2"/>
  <c r="D6" i="2"/>
  <c r="M6" i="2"/>
  <c r="D10" i="2"/>
  <c r="I10" i="2"/>
  <c r="M10" i="2"/>
  <c r="R10" i="2"/>
  <c r="D15" i="2"/>
  <c r="I15" i="2"/>
  <c r="M15" i="2"/>
  <c r="R15" i="2"/>
  <c r="D20" i="2"/>
  <c r="I20" i="2"/>
  <c r="M20" i="2"/>
  <c r="R20" i="2"/>
  <c r="D21" i="2"/>
  <c r="M21" i="2"/>
  <c r="D27" i="2"/>
  <c r="I27" i="2"/>
  <c r="M27" i="2"/>
  <c r="R27" i="2"/>
  <c r="D31" i="2"/>
  <c r="I31" i="2"/>
  <c r="M31" i="2"/>
  <c r="R31" i="2"/>
  <c r="D32" i="2"/>
  <c r="M32" i="2"/>
  <c r="D33" i="2"/>
  <c r="M33" i="2"/>
  <c r="D34" i="2"/>
  <c r="M34" i="2"/>
  <c r="D37" i="2"/>
  <c r="I37" i="2"/>
  <c r="M37" i="2"/>
  <c r="R37" i="2"/>
  <c r="D38" i="2"/>
  <c r="M38" i="2"/>
  <c r="D39" i="2"/>
  <c r="M39" i="2"/>
  <c r="D42" i="2"/>
  <c r="I42" i="2"/>
  <c r="M42" i="2"/>
  <c r="R42" i="2"/>
  <c r="D43" i="2"/>
  <c r="M43" i="2"/>
  <c r="D44" i="2"/>
  <c r="M44" i="2"/>
  <c r="D47" i="2"/>
  <c r="I47" i="2"/>
  <c r="M47" i="2"/>
  <c r="R47" i="2"/>
  <c r="D48" i="2"/>
  <c r="M48" i="2"/>
  <c r="D49" i="2"/>
  <c r="M49" i="2"/>
  <c r="D50" i="2"/>
  <c r="M50" i="2"/>
  <c r="D51" i="2"/>
  <c r="M51" i="2"/>
  <c r="D54" i="2"/>
  <c r="I54" i="2"/>
  <c r="M54" i="2"/>
  <c r="R54" i="2"/>
  <c r="D55" i="2"/>
  <c r="M55" i="2"/>
  <c r="D59" i="2"/>
  <c r="I59" i="2"/>
  <c r="M59" i="2"/>
  <c r="R59" i="2"/>
  <c r="D60" i="2"/>
  <c r="M60" i="2"/>
  <c r="D61" i="2"/>
  <c r="M61" i="2"/>
  <c r="D62" i="2"/>
  <c r="M62" i="2"/>
  <c r="D63" i="2"/>
  <c r="M63" i="2"/>
  <c r="D64" i="2"/>
  <c r="M64" i="2"/>
  <c r="D69" i="2"/>
  <c r="I69" i="2"/>
  <c r="M69" i="2"/>
  <c r="R69" i="2"/>
  <c r="D70" i="2"/>
  <c r="M70" i="2"/>
  <c r="D71" i="2"/>
  <c r="M71" i="2"/>
  <c r="D75" i="2"/>
  <c r="I75" i="2"/>
  <c r="M75" i="2"/>
  <c r="R75" i="2"/>
  <c r="D76" i="2"/>
  <c r="M76" i="2"/>
  <c r="D77" i="2"/>
  <c r="M77" i="2"/>
  <c r="D78" i="2"/>
  <c r="M78" i="2"/>
  <c r="D79" i="2"/>
  <c r="M79" i="2"/>
  <c r="D85" i="2"/>
  <c r="I85" i="2"/>
  <c r="M85" i="2"/>
  <c r="R85" i="2"/>
  <c r="D90" i="2"/>
  <c r="I90" i="2"/>
  <c r="M90" i="2"/>
  <c r="R90" i="2"/>
  <c r="D91" i="2"/>
  <c r="M91" i="2"/>
  <c r="D92" i="2"/>
  <c r="M92" i="2"/>
  <c r="D93" i="2"/>
  <c r="M93" i="2"/>
  <c r="D94" i="2"/>
  <c r="M94" i="2"/>
  <c r="D98" i="2"/>
  <c r="I98" i="2"/>
  <c r="M98" i="2"/>
  <c r="R98" i="2"/>
  <c r="D99" i="2"/>
  <c r="M99" i="2"/>
  <c r="D104" i="2"/>
  <c r="I104" i="2"/>
  <c r="M104" i="2"/>
  <c r="R104" i="2"/>
  <c r="D105" i="2"/>
  <c r="M105" i="2"/>
  <c r="D106" i="2"/>
  <c r="M106" i="2"/>
  <c r="D107" i="2"/>
  <c r="M107" i="2"/>
  <c r="D108" i="2"/>
  <c r="M108" i="2"/>
  <c r="D109" i="2"/>
  <c r="M109" i="2"/>
  <c r="D114" i="2"/>
  <c r="I114" i="2"/>
  <c r="M114" i="2"/>
  <c r="R114" i="2"/>
  <c r="D115" i="2"/>
  <c r="M115" i="2"/>
  <c r="D116" i="2"/>
  <c r="M116" i="2"/>
  <c r="D120" i="2"/>
  <c r="I120" i="2"/>
  <c r="M120" i="2"/>
  <c r="R120" i="2"/>
  <c r="D121" i="2"/>
  <c r="M121" i="2"/>
  <c r="D122" i="2"/>
  <c r="M122" i="2"/>
  <c r="D123" i="2"/>
  <c r="M123" i="2"/>
  <c r="D124" i="2"/>
  <c r="M124" i="2"/>
  <c r="D129" i="2"/>
  <c r="I129" i="2"/>
  <c r="M129" i="2"/>
  <c r="R129" i="2"/>
  <c r="D130" i="2"/>
  <c r="M130" i="2"/>
  <c r="D131" i="2"/>
  <c r="M131" i="2"/>
  <c r="I134" i="2"/>
  <c r="R134" i="2"/>
  <c r="I139" i="2"/>
  <c r="R139" i="2"/>
  <c r="D45" i="4" l="1"/>
</calcChain>
</file>

<file path=xl/sharedStrings.xml><?xml version="1.0" encoding="utf-8"?>
<sst xmlns="http://schemas.openxmlformats.org/spreadsheetml/2006/main" count="2666" uniqueCount="75">
  <si>
    <t>mean</t>
  </si>
  <si>
    <t>%</t>
  </si>
  <si>
    <t>ÉRT ADAT</t>
  </si>
  <si>
    <t>BET SZÁM</t>
  </si>
  <si>
    <t>QUALITY</t>
  </si>
  <si>
    <t>number</t>
  </si>
  <si>
    <t>BMI</t>
  </si>
  <si>
    <t>Blood sugar level</t>
  </si>
  <si>
    <t xml:space="preserve">Blood sugar level </t>
  </si>
  <si>
    <t>Type 2.</t>
  </si>
  <si>
    <t>Type 1.</t>
  </si>
  <si>
    <t>No</t>
  </si>
  <si>
    <t>Diabetes mellitus</t>
  </si>
  <si>
    <t>No complication</t>
  </si>
  <si>
    <t>Renal</t>
  </si>
  <si>
    <t>Respiratory</t>
  </si>
  <si>
    <t>MOF</t>
  </si>
  <si>
    <t>Sepsis</t>
  </si>
  <si>
    <t>Other organ</t>
  </si>
  <si>
    <t>Cholangitis</t>
  </si>
  <si>
    <t>Obstruction</t>
  </si>
  <si>
    <t>Biliary</t>
  </si>
  <si>
    <t>Necrosis/abscess</t>
  </si>
  <si>
    <t>Pseudocyst formation</t>
  </si>
  <si>
    <t>Wirsung obstruction</t>
  </si>
  <si>
    <t>Fistula formation</t>
  </si>
  <si>
    <t>Recidive acut shub</t>
  </si>
  <si>
    <t>Pancreatogenic</t>
  </si>
  <si>
    <t>Yes</t>
  </si>
  <si>
    <t>Reoperation required</t>
  </si>
  <si>
    <t>Other</t>
  </si>
  <si>
    <t>Biliary occlsuion</t>
  </si>
  <si>
    <t>Anastomosis insuffitiency</t>
  </si>
  <si>
    <t>Pancreatitis</t>
  </si>
  <si>
    <t>Bleeding</t>
  </si>
  <si>
    <t>Early complication</t>
  </si>
  <si>
    <t>Surgery</t>
  </si>
  <si>
    <t>Further surgery required</t>
  </si>
  <si>
    <t>Number of stent occlusion</t>
  </si>
  <si>
    <t>Further stent insertion</t>
  </si>
  <si>
    <t>Stent exchange</t>
  </si>
  <si>
    <t>Stent removal</t>
  </si>
  <si>
    <t>Re-intervention needed</t>
  </si>
  <si>
    <t>Perforation</t>
  </si>
  <si>
    <t>Number of needed intervention</t>
  </si>
  <si>
    <t>Endoscopy</t>
  </si>
  <si>
    <t>Enzime substitution</t>
  </si>
  <si>
    <t>Previous surgery</t>
  </si>
  <si>
    <t>Previous endoscopy</t>
  </si>
  <si>
    <t>Acut shub</t>
  </si>
  <si>
    <t>NO ALCOHOL</t>
  </si>
  <si>
    <t>ALCOHOL</t>
  </si>
  <si>
    <t>SMOKING</t>
  </si>
  <si>
    <t>NO SMOKING</t>
  </si>
  <si>
    <t>SMOKING and ALCOHOL</t>
  </si>
  <si>
    <t>NO SMOKING and ALCOHOL</t>
  </si>
  <si>
    <t>0-9 U/day</t>
  </si>
  <si>
    <t>10-19 U/day</t>
  </si>
  <si>
    <t>19- U/day</t>
  </si>
  <si>
    <t>&lt;0.001</t>
  </si>
  <si>
    <t>össze kell vonni…</t>
  </si>
  <si>
    <t>össze kell vonni</t>
  </si>
  <si>
    <t>össze kéne vonni</t>
  </si>
  <si>
    <t>összevonva</t>
  </si>
  <si>
    <t>összevonás után</t>
  </si>
  <si>
    <t>összevonás kell</t>
  </si>
  <si>
    <t>Patients</t>
  </si>
  <si>
    <t>QUALITY OF DATA</t>
  </si>
  <si>
    <t>Data</t>
  </si>
  <si>
    <t>ENZIME SUBSTITUTION</t>
  </si>
  <si>
    <t>NO ENZIME SUBSTITUTION</t>
  </si>
  <si>
    <t>összevonás</t>
  </si>
  <si>
    <t>DIABETES</t>
  </si>
  <si>
    <t>NO DIABETES</t>
  </si>
  <si>
    <t>p-érté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00"/>
  </numFmts>
  <fonts count="17" x14ac:knownFonts="1">
    <font>
      <sz val="11"/>
      <color theme="1"/>
      <name val="Calibri"/>
      <family val="2"/>
      <charset val="238"/>
      <scheme val="minor"/>
    </font>
    <font>
      <sz val="11"/>
      <color indexed="8"/>
      <name val="Calibri"/>
    </font>
    <font>
      <b/>
      <sz val="11"/>
      <color indexed="8"/>
      <name val="Calibri"/>
      <family val="2"/>
      <charset val="238"/>
    </font>
    <font>
      <i/>
      <sz val="11"/>
      <color indexed="8"/>
      <name val="Calibri"/>
      <family val="2"/>
      <charset val="238"/>
    </font>
    <font>
      <sz val="11"/>
      <color indexed="8"/>
      <name val="Calibri"/>
      <family val="2"/>
      <charset val="238"/>
    </font>
    <font>
      <sz val="9"/>
      <color indexed="8"/>
      <name val="Calibri"/>
      <family val="2"/>
      <charset val="238"/>
    </font>
    <font>
      <b/>
      <i/>
      <sz val="11"/>
      <color indexed="8"/>
      <name val="Calibri"/>
      <family val="2"/>
      <charset val="238"/>
    </font>
    <font>
      <b/>
      <sz val="18"/>
      <color indexed="8"/>
      <name val="Calibri"/>
      <family val="2"/>
      <charset val="238"/>
    </font>
    <font>
      <b/>
      <sz val="10"/>
      <color indexed="8"/>
      <name val="Calibri"/>
      <family val="2"/>
      <charset val="238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b/>
      <sz val="12"/>
      <color theme="1"/>
      <name val="Arial"/>
      <family val="2"/>
      <charset val="238"/>
    </font>
    <font>
      <sz val="12"/>
      <color theme="1"/>
      <name val="Arial"/>
      <family val="2"/>
      <charset val="238"/>
    </font>
    <font>
      <b/>
      <sz val="9"/>
      <color theme="1"/>
      <name val="Arial"/>
      <family val="2"/>
      <charset val="238"/>
    </font>
    <font>
      <sz val="11"/>
      <color rgb="FFFF0000"/>
      <name val="Calibri"/>
      <family val="2"/>
      <charset val="238"/>
    </font>
    <font>
      <sz val="24"/>
      <color rgb="FFFF0000"/>
      <name val="Calibri"/>
      <family val="2"/>
      <charset val="238"/>
    </font>
    <font>
      <sz val="11"/>
      <name val="Calibri"/>
      <family val="2"/>
      <charset val="238"/>
    </font>
  </fonts>
  <fills count="13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33CC"/>
        <bgColor indexed="64"/>
      </patternFill>
    </fill>
    <fill>
      <patternFill patternType="solid">
        <fgColor rgb="FFFF66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CC0099"/>
        <bgColor indexed="64"/>
      </patternFill>
    </fill>
    <fill>
      <patternFill patternType="solid">
        <fgColor theme="7" tint="0.39997558519241921"/>
        <bgColor indexed="64"/>
      </patternFill>
    </fill>
  </fills>
  <borders count="18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5">
    <xf numFmtId="0" fontId="0" fillId="0" borderId="0"/>
    <xf numFmtId="0" fontId="1" fillId="0" borderId="0" applyFill="0" applyProtection="0"/>
    <xf numFmtId="0" fontId="1" fillId="0" borderId="0" applyFill="0" applyProtection="0"/>
    <xf numFmtId="9" fontId="10" fillId="0" borderId="0" applyFont="0" applyFill="0" applyBorder="0" applyAlignment="0" applyProtection="0"/>
    <xf numFmtId="0" fontId="4" fillId="0" borderId="0" applyFill="0" applyProtection="0"/>
  </cellStyleXfs>
  <cellXfs count="141">
    <xf numFmtId="0" fontId="0" fillId="0" borderId="0" xfId="0"/>
    <xf numFmtId="0" fontId="1" fillId="0" borderId="0" xfId="1" applyFill="1" applyProtection="1"/>
    <xf numFmtId="0" fontId="1" fillId="0" borderId="1" xfId="1" applyFill="1" applyBorder="1" applyProtection="1"/>
    <xf numFmtId="10" fontId="1" fillId="0" borderId="2" xfId="1" applyNumberFormat="1" applyFill="1" applyBorder="1" applyProtection="1"/>
    <xf numFmtId="0" fontId="1" fillId="0" borderId="2" xfId="1" applyFill="1" applyBorder="1" applyProtection="1"/>
    <xf numFmtId="0" fontId="2" fillId="2" borderId="3" xfId="1" applyFont="1" applyFill="1" applyBorder="1" applyAlignment="1" applyProtection="1">
      <alignment horizontal="center" wrapText="1"/>
    </xf>
    <xf numFmtId="9" fontId="11" fillId="0" borderId="4" xfId="3" applyFont="1" applyBorder="1"/>
    <xf numFmtId="0" fontId="12" fillId="0" borderId="5" xfId="1" applyFont="1" applyBorder="1"/>
    <xf numFmtId="0" fontId="12" fillId="3" borderId="6" xfId="1" applyFont="1" applyFill="1" applyBorder="1"/>
    <xf numFmtId="0" fontId="1" fillId="0" borderId="0" xfId="1" applyFill="1" applyBorder="1" applyProtection="1"/>
    <xf numFmtId="10" fontId="1" fillId="0" borderId="0" xfId="1" applyNumberFormat="1" applyFill="1" applyBorder="1" applyProtection="1"/>
    <xf numFmtId="0" fontId="2" fillId="2" borderId="7" xfId="1" applyFont="1" applyFill="1" applyBorder="1" applyAlignment="1" applyProtection="1">
      <alignment horizontal="center" wrapText="1"/>
    </xf>
    <xf numFmtId="0" fontId="13" fillId="4" borderId="8" xfId="1" applyFont="1" applyFill="1" applyBorder="1" applyAlignment="1">
      <alignment horizontal="center"/>
    </xf>
    <xf numFmtId="0" fontId="13" fillId="4" borderId="9" xfId="1" applyFont="1" applyFill="1" applyBorder="1" applyAlignment="1">
      <alignment horizontal="center"/>
    </xf>
    <xf numFmtId="0" fontId="13" fillId="4" borderId="10" xfId="1" applyFont="1" applyFill="1" applyBorder="1" applyAlignment="1">
      <alignment horizontal="center"/>
    </xf>
    <xf numFmtId="0" fontId="13" fillId="4" borderId="6" xfId="1" applyFont="1" applyFill="1" applyBorder="1"/>
    <xf numFmtId="0" fontId="2" fillId="5" borderId="0" xfId="1" applyFont="1" applyFill="1" applyBorder="1" applyProtection="1"/>
    <xf numFmtId="0" fontId="3" fillId="5" borderId="7" xfId="1" applyFont="1" applyFill="1" applyBorder="1" applyProtection="1"/>
    <xf numFmtId="0" fontId="1" fillId="0" borderId="11" xfId="1" applyFill="1" applyBorder="1" applyProtection="1"/>
    <xf numFmtId="0" fontId="1" fillId="0" borderId="7" xfId="1" applyFill="1" applyBorder="1" applyProtection="1"/>
    <xf numFmtId="0" fontId="13" fillId="4" borderId="12" xfId="1" applyFont="1" applyFill="1" applyBorder="1" applyAlignment="1">
      <alignment horizontal="center"/>
    </xf>
    <xf numFmtId="0" fontId="13" fillId="4" borderId="13" xfId="1" applyFont="1" applyFill="1" applyBorder="1" applyAlignment="1">
      <alignment horizontal="center"/>
    </xf>
    <xf numFmtId="0" fontId="13" fillId="4" borderId="14" xfId="1" applyFont="1" applyFill="1" applyBorder="1" applyAlignment="1">
      <alignment horizontal="center"/>
    </xf>
    <xf numFmtId="0" fontId="13" fillId="4" borderId="15" xfId="1" applyFont="1" applyFill="1" applyBorder="1"/>
    <xf numFmtId="0" fontId="2" fillId="5" borderId="16" xfId="1" applyFont="1" applyFill="1" applyBorder="1" applyProtection="1"/>
    <xf numFmtId="0" fontId="3" fillId="5" borderId="17" xfId="1" applyFont="1" applyFill="1" applyBorder="1" applyProtection="1"/>
    <xf numFmtId="10" fontId="4" fillId="0" borderId="0" xfId="1" applyNumberFormat="1" applyFont="1" applyFill="1" applyBorder="1" applyProtection="1"/>
    <xf numFmtId="0" fontId="2" fillId="0" borderId="7" xfId="1" applyFont="1" applyFill="1" applyBorder="1" applyAlignment="1" applyProtection="1">
      <alignment horizontal="center" wrapText="1"/>
    </xf>
    <xf numFmtId="0" fontId="5" fillId="0" borderId="0" xfId="1" applyFont="1" applyFill="1" applyAlignment="1" applyProtection="1">
      <alignment horizontal="center" wrapText="1"/>
    </xf>
    <xf numFmtId="0" fontId="6" fillId="5" borderId="17" xfId="1" applyFont="1" applyFill="1" applyBorder="1" applyProtection="1"/>
    <xf numFmtId="10" fontId="4" fillId="0" borderId="2" xfId="1" applyNumberFormat="1" applyFont="1" applyFill="1" applyBorder="1" applyProtection="1"/>
    <xf numFmtId="9" fontId="11" fillId="0" borderId="11" xfId="3" applyFont="1" applyBorder="1"/>
    <xf numFmtId="0" fontId="12" fillId="0" borderId="0" xfId="1" applyFont="1" applyBorder="1"/>
    <xf numFmtId="0" fontId="12" fillId="3" borderId="0" xfId="1" applyFont="1" applyFill="1" applyBorder="1"/>
    <xf numFmtId="0" fontId="2" fillId="0" borderId="7" xfId="1" applyFont="1" applyFill="1" applyBorder="1" applyProtection="1"/>
    <xf numFmtId="0" fontId="2" fillId="2" borderId="7" xfId="1" applyFont="1" applyFill="1" applyBorder="1" applyAlignment="1" applyProtection="1">
      <alignment horizontal="center"/>
    </xf>
    <xf numFmtId="0" fontId="3" fillId="5" borderId="7" xfId="1" applyFont="1" applyFill="1" applyBorder="1" applyAlignment="1" applyProtection="1">
      <alignment wrapText="1"/>
    </xf>
    <xf numFmtId="0" fontId="1" fillId="0" borderId="0" xfId="1" applyFill="1" applyAlignment="1" applyProtection="1">
      <alignment horizontal="center" wrapText="1"/>
    </xf>
    <xf numFmtId="0" fontId="4" fillId="0" borderId="0" xfId="1" applyFont="1" applyFill="1" applyAlignment="1" applyProtection="1">
      <alignment horizontal="center" wrapText="1"/>
    </xf>
    <xf numFmtId="0" fontId="3" fillId="0" borderId="0" xfId="1" applyFont="1" applyFill="1" applyBorder="1" applyAlignment="1" applyProtection="1">
      <alignment horizontal="left" wrapText="1"/>
    </xf>
    <xf numFmtId="0" fontId="7" fillId="0" borderId="0" xfId="1" applyFont="1" applyFill="1" applyAlignment="1" applyProtection="1">
      <alignment horizontal="left"/>
    </xf>
    <xf numFmtId="0" fontId="7" fillId="0" borderId="0" xfId="1" applyFont="1" applyFill="1" applyAlignment="1" applyProtection="1">
      <alignment horizontal="center" wrapText="1"/>
    </xf>
    <xf numFmtId="10" fontId="8" fillId="5" borderId="0" xfId="1" applyNumberFormat="1" applyFont="1" applyFill="1" applyBorder="1" applyProtection="1"/>
    <xf numFmtId="10" fontId="14" fillId="0" borderId="0" xfId="1" applyNumberFormat="1" applyFont="1" applyFill="1" applyBorder="1" applyProtection="1"/>
    <xf numFmtId="0" fontId="1" fillId="0" borderId="0" xfId="2" applyFill="1" applyAlignment="1" applyProtection="1">
      <alignment horizontal="center" wrapText="1"/>
    </xf>
    <xf numFmtId="0" fontId="7" fillId="0" borderId="0" xfId="2" applyFont="1" applyFill="1" applyAlignment="1" applyProtection="1">
      <alignment horizontal="center" wrapText="1"/>
    </xf>
    <xf numFmtId="0" fontId="9" fillId="0" borderId="0" xfId="2" applyFont="1" applyFill="1" applyAlignment="1" applyProtection="1">
      <alignment horizontal="center" wrapText="1"/>
    </xf>
    <xf numFmtId="0" fontId="7" fillId="0" borderId="0" xfId="2" applyFont="1" applyFill="1" applyAlignment="1" applyProtection="1">
      <alignment horizontal="left"/>
    </xf>
    <xf numFmtId="0" fontId="4" fillId="0" borderId="0" xfId="2" applyFont="1" applyFill="1" applyAlignment="1" applyProtection="1">
      <alignment horizontal="center" wrapText="1"/>
    </xf>
    <xf numFmtId="0" fontId="3" fillId="5" borderId="17" xfId="2" applyFont="1" applyFill="1" applyBorder="1" applyProtection="1"/>
    <xf numFmtId="0" fontId="2" fillId="5" borderId="16" xfId="2" applyFont="1" applyFill="1" applyBorder="1" applyProtection="1"/>
    <xf numFmtId="0" fontId="13" fillId="4" borderId="15" xfId="2" applyFont="1" applyFill="1" applyBorder="1"/>
    <xf numFmtId="0" fontId="13" fillId="4" borderId="14" xfId="2" applyFont="1" applyFill="1" applyBorder="1" applyAlignment="1">
      <alignment horizontal="center"/>
    </xf>
    <xf numFmtId="0" fontId="13" fillId="4" borderId="13" xfId="2" applyFont="1" applyFill="1" applyBorder="1" applyAlignment="1">
      <alignment horizontal="center"/>
    </xf>
    <xf numFmtId="0" fontId="13" fillId="4" borderId="12" xfId="2" applyFont="1" applyFill="1" applyBorder="1" applyAlignment="1">
      <alignment horizontal="center"/>
    </xf>
    <xf numFmtId="0" fontId="2" fillId="2" borderId="7" xfId="2" applyFont="1" applyFill="1" applyBorder="1" applyAlignment="1" applyProtection="1">
      <alignment horizontal="center" wrapText="1"/>
    </xf>
    <xf numFmtId="0" fontId="1" fillId="0" borderId="0" xfId="2" applyFill="1" applyBorder="1" applyProtection="1"/>
    <xf numFmtId="10" fontId="1" fillId="0" borderId="0" xfId="2" applyNumberFormat="1" applyFill="1" applyBorder="1" applyProtection="1"/>
    <xf numFmtId="0" fontId="12" fillId="3" borderId="6" xfId="2" applyFont="1" applyFill="1" applyBorder="1"/>
    <xf numFmtId="0" fontId="12" fillId="0" borderId="5" xfId="2" applyFont="1" applyBorder="1"/>
    <xf numFmtId="0" fontId="1" fillId="0" borderId="11" xfId="2" applyFill="1" applyBorder="1" applyProtection="1"/>
    <xf numFmtId="0" fontId="1" fillId="0" borderId="7" xfId="2" applyFill="1" applyBorder="1" applyProtection="1"/>
    <xf numFmtId="0" fontId="3" fillId="5" borderId="7" xfId="2" applyFont="1" applyFill="1" applyBorder="1" applyProtection="1"/>
    <xf numFmtId="0" fontId="2" fillId="5" borderId="0" xfId="2" applyFont="1" applyFill="1" applyBorder="1" applyProtection="1"/>
    <xf numFmtId="0" fontId="13" fillId="4" borderId="6" xfId="2" applyFont="1" applyFill="1" applyBorder="1"/>
    <xf numFmtId="0" fontId="13" fillId="4" borderId="10" xfId="2" applyFont="1" applyFill="1" applyBorder="1" applyAlignment="1">
      <alignment horizontal="center"/>
    </xf>
    <xf numFmtId="0" fontId="13" fillId="4" borderId="9" xfId="2" applyFont="1" applyFill="1" applyBorder="1" applyAlignment="1">
      <alignment horizontal="center"/>
    </xf>
    <xf numFmtId="0" fontId="13" fillId="4" borderId="8" xfId="2" applyFont="1" applyFill="1" applyBorder="1" applyAlignment="1">
      <alignment horizontal="center"/>
    </xf>
    <xf numFmtId="0" fontId="1" fillId="0" borderId="0" xfId="2" applyFill="1" applyProtection="1"/>
    <xf numFmtId="0" fontId="2" fillId="2" borderId="3" xfId="2" applyFont="1" applyFill="1" applyBorder="1" applyAlignment="1" applyProtection="1">
      <alignment horizontal="center" wrapText="1"/>
    </xf>
    <xf numFmtId="0" fontId="1" fillId="0" borderId="2" xfId="2" applyFill="1" applyBorder="1" applyProtection="1"/>
    <xf numFmtId="10" fontId="1" fillId="0" borderId="2" xfId="2" applyNumberFormat="1" applyFill="1" applyBorder="1" applyProtection="1"/>
    <xf numFmtId="0" fontId="1" fillId="0" borderId="1" xfId="2" applyFill="1" applyBorder="1" applyProtection="1"/>
    <xf numFmtId="0" fontId="6" fillId="5" borderId="17" xfId="2" applyFont="1" applyFill="1" applyBorder="1" applyProtection="1"/>
    <xf numFmtId="0" fontId="3" fillId="5" borderId="7" xfId="2" applyFont="1" applyFill="1" applyBorder="1" applyAlignment="1" applyProtection="1">
      <alignment wrapText="1"/>
    </xf>
    <xf numFmtId="0" fontId="2" fillId="2" borderId="7" xfId="2" applyFont="1" applyFill="1" applyBorder="1" applyAlignment="1" applyProtection="1">
      <alignment horizontal="center"/>
    </xf>
    <xf numFmtId="10" fontId="4" fillId="0" borderId="0" xfId="2" applyNumberFormat="1" applyFont="1" applyFill="1" applyBorder="1" applyProtection="1"/>
    <xf numFmtId="0" fontId="2" fillId="0" borderId="7" xfId="2" applyFont="1" applyFill="1" applyBorder="1" applyProtection="1"/>
    <xf numFmtId="0" fontId="12" fillId="3" borderId="0" xfId="2" applyFont="1" applyFill="1" applyBorder="1"/>
    <xf numFmtId="0" fontId="12" fillId="0" borderId="0" xfId="2" applyFont="1" applyBorder="1"/>
    <xf numFmtId="0" fontId="2" fillId="0" borderId="7" xfId="2" applyFont="1" applyFill="1" applyBorder="1" applyAlignment="1" applyProtection="1">
      <alignment horizontal="center" wrapText="1"/>
    </xf>
    <xf numFmtId="10" fontId="4" fillId="0" borderId="2" xfId="2" applyNumberFormat="1" applyFont="1" applyFill="1" applyBorder="1" applyProtection="1"/>
    <xf numFmtId="0" fontId="5" fillId="0" borderId="0" xfId="2" applyFont="1" applyFill="1" applyAlignment="1" applyProtection="1">
      <alignment horizontal="center" wrapText="1"/>
    </xf>
    <xf numFmtId="164" fontId="1" fillId="0" borderId="0" xfId="1" applyNumberFormat="1" applyFill="1" applyProtection="1"/>
    <xf numFmtId="2" fontId="1" fillId="0" borderId="0" xfId="1" applyNumberFormat="1" applyFill="1" applyProtection="1"/>
    <xf numFmtId="0" fontId="1" fillId="6" borderId="0" xfId="1" applyFill="1" applyProtection="1"/>
    <xf numFmtId="0" fontId="1" fillId="7" borderId="0" xfId="2" applyFill="1" applyProtection="1"/>
    <xf numFmtId="0" fontId="1" fillId="8" borderId="0" xfId="2" applyFill="1" applyAlignment="1" applyProtection="1">
      <alignment horizontal="center" wrapText="1"/>
    </xf>
    <xf numFmtId="0" fontId="1" fillId="9" borderId="0" xfId="2" applyFill="1" applyProtection="1"/>
    <xf numFmtId="0" fontId="1" fillId="8" borderId="0" xfId="2" applyFill="1" applyProtection="1"/>
    <xf numFmtId="0" fontId="1" fillId="9" borderId="0" xfId="1" applyFill="1" applyProtection="1"/>
    <xf numFmtId="0" fontId="1" fillId="8" borderId="0" xfId="1" applyFill="1" applyProtection="1"/>
    <xf numFmtId="0" fontId="1" fillId="10" borderId="0" xfId="1" applyFill="1" applyProtection="1"/>
    <xf numFmtId="0" fontId="15" fillId="0" borderId="11" xfId="1" applyFont="1" applyFill="1" applyBorder="1" applyAlignment="1" applyProtection="1">
      <alignment horizontal="center" vertical="center" textRotation="90"/>
    </xf>
    <xf numFmtId="0" fontId="15" fillId="0" borderId="11" xfId="2" applyFont="1" applyFill="1" applyBorder="1" applyAlignment="1" applyProtection="1">
      <alignment horizontal="center" vertical="center" textRotation="90"/>
    </xf>
    <xf numFmtId="0" fontId="0" fillId="0" borderId="0" xfId="0" applyFill="1" applyAlignment="1" applyProtection="1">
      <alignment horizontal="center" wrapText="1"/>
    </xf>
    <xf numFmtId="0" fontId="0" fillId="0" borderId="0" xfId="0" applyFill="1" applyProtection="1"/>
    <xf numFmtId="0" fontId="0" fillId="11" borderId="0" xfId="0" applyFill="1" applyProtection="1"/>
    <xf numFmtId="0" fontId="0" fillId="12" borderId="0" xfId="0" applyFill="1" applyProtection="1"/>
    <xf numFmtId="0" fontId="16" fillId="11" borderId="0" xfId="0" applyFont="1" applyFill="1" applyProtection="1"/>
    <xf numFmtId="0" fontId="4" fillId="0" borderId="0" xfId="4" applyFill="1" applyAlignment="1" applyProtection="1">
      <alignment horizontal="center" wrapText="1"/>
    </xf>
    <xf numFmtId="0" fontId="7" fillId="0" borderId="0" xfId="4" applyFont="1" applyFill="1" applyAlignment="1" applyProtection="1">
      <alignment horizontal="left"/>
    </xf>
    <xf numFmtId="0" fontId="3" fillId="0" borderId="0" xfId="4" applyFont="1" applyFill="1" applyBorder="1" applyAlignment="1" applyProtection="1">
      <alignment horizontal="left" wrapText="1"/>
    </xf>
    <xf numFmtId="0" fontId="4" fillId="0" borderId="0" xfId="4" applyFont="1" applyFill="1" applyAlignment="1" applyProtection="1">
      <alignment horizontal="center" wrapText="1"/>
    </xf>
    <xf numFmtId="0" fontId="3" fillId="5" borderId="17" xfId="4" applyFont="1" applyFill="1" applyBorder="1" applyProtection="1"/>
    <xf numFmtId="0" fontId="2" fillId="5" borderId="16" xfId="4" applyFont="1" applyFill="1" applyBorder="1" applyProtection="1"/>
    <xf numFmtId="0" fontId="13" fillId="4" borderId="15" xfId="4" applyFont="1" applyFill="1" applyBorder="1"/>
    <xf numFmtId="0" fontId="13" fillId="4" borderId="14" xfId="4" applyFont="1" applyFill="1" applyBorder="1" applyAlignment="1">
      <alignment horizontal="center"/>
    </xf>
    <xf numFmtId="0" fontId="13" fillId="4" borderId="13" xfId="4" applyFont="1" applyFill="1" applyBorder="1" applyAlignment="1">
      <alignment horizontal="center"/>
    </xf>
    <xf numFmtId="0" fontId="13" fillId="4" borderId="12" xfId="4" applyFont="1" applyFill="1" applyBorder="1" applyAlignment="1">
      <alignment horizontal="center"/>
    </xf>
    <xf numFmtId="0" fontId="2" fillId="2" borderId="7" xfId="4" applyFont="1" applyFill="1" applyBorder="1" applyAlignment="1" applyProtection="1">
      <alignment horizontal="center" wrapText="1"/>
    </xf>
    <xf numFmtId="0" fontId="4" fillId="0" borderId="0" xfId="4" applyFill="1" applyBorder="1" applyProtection="1"/>
    <xf numFmtId="10" fontId="4" fillId="0" borderId="0" xfId="4" applyNumberFormat="1" applyFill="1" applyBorder="1" applyProtection="1"/>
    <xf numFmtId="0" fontId="12" fillId="3" borderId="6" xfId="4" applyFont="1" applyFill="1" applyBorder="1"/>
    <xf numFmtId="0" fontId="12" fillId="0" borderId="5" xfId="4" applyFont="1" applyBorder="1"/>
    <xf numFmtId="0" fontId="4" fillId="0" borderId="11" xfId="4" applyFill="1" applyBorder="1" applyProtection="1"/>
    <xf numFmtId="0" fontId="4" fillId="0" borderId="7" xfId="4" applyFill="1" applyBorder="1" applyProtection="1"/>
    <xf numFmtId="0" fontId="3" fillId="5" borderId="7" xfId="4" applyFont="1" applyFill="1" applyBorder="1" applyProtection="1"/>
    <xf numFmtId="0" fontId="2" fillId="5" borderId="0" xfId="4" applyFont="1" applyFill="1" applyBorder="1" applyProtection="1"/>
    <xf numFmtId="0" fontId="13" fillId="4" borderId="6" xfId="4" applyFont="1" applyFill="1" applyBorder="1"/>
    <xf numFmtId="0" fontId="13" fillId="4" borderId="10" xfId="4" applyFont="1" applyFill="1" applyBorder="1" applyAlignment="1">
      <alignment horizontal="center"/>
    </xf>
    <xf numFmtId="0" fontId="13" fillId="4" borderId="9" xfId="4" applyFont="1" applyFill="1" applyBorder="1" applyAlignment="1">
      <alignment horizontal="center"/>
    </xf>
    <xf numFmtId="0" fontId="13" fillId="4" borderId="8" xfId="4" applyFont="1" applyFill="1" applyBorder="1" applyAlignment="1">
      <alignment horizontal="center"/>
    </xf>
    <xf numFmtId="0" fontId="4" fillId="0" borderId="0" xfId="4" applyFill="1" applyProtection="1"/>
    <xf numFmtId="0" fontId="2" fillId="2" borderId="3" xfId="4" applyFont="1" applyFill="1" applyBorder="1" applyAlignment="1" applyProtection="1">
      <alignment horizontal="center" wrapText="1"/>
    </xf>
    <xf numFmtId="0" fontId="4" fillId="0" borderId="2" xfId="4" applyFill="1" applyBorder="1" applyProtection="1"/>
    <xf numFmtId="10" fontId="4" fillId="0" borderId="2" xfId="4" applyNumberFormat="1" applyFill="1" applyBorder="1" applyProtection="1"/>
    <xf numFmtId="0" fontId="4" fillId="0" borderId="1" xfId="4" applyFill="1" applyBorder="1" applyProtection="1"/>
    <xf numFmtId="0" fontId="6" fillId="5" borderId="17" xfId="4" applyFont="1" applyFill="1" applyBorder="1" applyProtection="1"/>
    <xf numFmtId="0" fontId="3" fillId="5" borderId="7" xfId="4" applyFont="1" applyFill="1" applyBorder="1" applyAlignment="1" applyProtection="1">
      <alignment wrapText="1"/>
    </xf>
    <xf numFmtId="0" fontId="2" fillId="2" borderId="7" xfId="4" applyFont="1" applyFill="1" applyBorder="1" applyAlignment="1" applyProtection="1">
      <alignment horizontal="center"/>
    </xf>
    <xf numFmtId="10" fontId="4" fillId="0" borderId="0" xfId="4" applyNumberFormat="1" applyFont="1" applyFill="1" applyBorder="1" applyProtection="1"/>
    <xf numFmtId="0" fontId="4" fillId="12" borderId="0" xfId="4" applyFill="1" applyProtection="1"/>
    <xf numFmtId="0" fontId="2" fillId="0" borderId="7" xfId="4" applyFont="1" applyFill="1" applyBorder="1" applyProtection="1"/>
    <xf numFmtId="0" fontId="12" fillId="3" borderId="0" xfId="4" applyFont="1" applyFill="1" applyBorder="1"/>
    <xf numFmtId="0" fontId="12" fillId="0" borderId="0" xfId="4" applyFont="1" applyBorder="1"/>
    <xf numFmtId="0" fontId="2" fillId="0" borderId="7" xfId="4" applyFont="1" applyFill="1" applyBorder="1" applyAlignment="1" applyProtection="1">
      <alignment horizontal="center" wrapText="1"/>
    </xf>
    <xf numFmtId="0" fontId="4" fillId="11" borderId="0" xfId="4" applyFill="1" applyProtection="1"/>
    <xf numFmtId="0" fontId="7" fillId="0" borderId="0" xfId="4" applyFont="1" applyFill="1" applyAlignment="1" applyProtection="1">
      <alignment horizontal="center" wrapText="1"/>
    </xf>
    <xf numFmtId="0" fontId="7" fillId="0" borderId="0" xfId="4" applyFont="1" applyFill="1" applyAlignment="1" applyProtection="1">
      <alignment horizontal="center"/>
    </xf>
    <xf numFmtId="0" fontId="4" fillId="9" borderId="0" xfId="4" applyFill="1" applyAlignment="1" applyProtection="1">
      <alignment horizontal="center" wrapText="1"/>
    </xf>
  </cellXfs>
  <cellStyles count="5">
    <cellStyle name="Normál" xfId="0" builtinId="0"/>
    <cellStyle name="Normál 2" xfId="1"/>
    <cellStyle name="Normál 2 2" xfId="2"/>
    <cellStyle name="Normál 3" xfId="4"/>
    <cellStyle name="Százalék 2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-0.249977111117893"/>
  </sheetPr>
  <dimension ref="A1:R145"/>
  <sheetViews>
    <sheetView zoomScale="90" zoomScaleNormal="90" workbookViewId="0">
      <selection activeCell="C154" sqref="C154"/>
    </sheetView>
  </sheetViews>
  <sheetFormatPr defaultRowHeight="14.5" x14ac:dyDescent="0.35"/>
  <cols>
    <col min="1" max="1" width="8.7265625" style="1"/>
    <col min="2" max="2" width="16.7265625" style="1" customWidth="1"/>
    <col min="3" max="3" width="8.7265625" style="1"/>
    <col min="4" max="4" width="12.453125" style="1" bestFit="1" customWidth="1"/>
    <col min="5" max="10" width="8.7265625" style="1"/>
    <col min="11" max="11" width="17.453125" style="1" customWidth="1"/>
    <col min="12" max="16384" width="8.7265625" style="1"/>
  </cols>
  <sheetData>
    <row r="1" spans="2:18" s="37" customFormat="1" x14ac:dyDescent="0.35"/>
    <row r="2" spans="2:18" s="37" customFormat="1" ht="23.5" x14ac:dyDescent="0.55000000000000004">
      <c r="B2" s="41" t="s">
        <v>51</v>
      </c>
      <c r="K2" s="40" t="s">
        <v>50</v>
      </c>
      <c r="L2" s="39"/>
    </row>
    <row r="3" spans="2:18" s="37" customFormat="1" ht="15" thickBot="1" x14ac:dyDescent="0.4">
      <c r="L3" s="38"/>
    </row>
    <row r="4" spans="2:18" s="37" customFormat="1" ht="15" thickBot="1" x14ac:dyDescent="0.4">
      <c r="B4" s="25" t="s">
        <v>49</v>
      </c>
      <c r="C4" s="24" t="s">
        <v>5</v>
      </c>
      <c r="D4" s="24" t="s">
        <v>1</v>
      </c>
      <c r="E4" s="24"/>
      <c r="F4" s="23" t="s">
        <v>67</v>
      </c>
      <c r="G4" s="22" t="s">
        <v>66</v>
      </c>
      <c r="H4" s="21" t="s">
        <v>68</v>
      </c>
      <c r="I4" s="20" t="s">
        <v>1</v>
      </c>
      <c r="J4" s="95"/>
      <c r="K4" s="25" t="s">
        <v>49</v>
      </c>
      <c r="L4" s="24" t="s">
        <v>5</v>
      </c>
      <c r="M4" s="24" t="s">
        <v>1</v>
      </c>
      <c r="N4" s="24"/>
      <c r="O4" s="23" t="s">
        <v>67</v>
      </c>
      <c r="P4" s="22" t="s">
        <v>66</v>
      </c>
      <c r="Q4" s="21" t="s">
        <v>68</v>
      </c>
      <c r="R4" s="20" t="s">
        <v>1</v>
      </c>
    </row>
    <row r="5" spans="2:18" s="37" customFormat="1" ht="15.5" x14ac:dyDescent="0.35">
      <c r="B5" s="11" t="s">
        <v>28</v>
      </c>
      <c r="C5" s="9">
        <v>100</v>
      </c>
      <c r="D5" s="10">
        <f>C5/131</f>
        <v>0.76335877862595425</v>
      </c>
      <c r="E5" s="9"/>
      <c r="F5" s="8"/>
      <c r="G5" s="7">
        <v>143</v>
      </c>
      <c r="H5" s="7">
        <v>131</v>
      </c>
      <c r="I5" s="6">
        <f>H5/G5</f>
        <v>0.91608391608391604</v>
      </c>
      <c r="J5" s="95"/>
      <c r="K5" s="11" t="s">
        <v>28</v>
      </c>
      <c r="L5" s="9">
        <v>50</v>
      </c>
      <c r="M5" s="10">
        <f>L5/74</f>
        <v>0.67567567567567566</v>
      </c>
      <c r="N5" s="9"/>
      <c r="O5" s="8"/>
      <c r="P5" s="7">
        <v>85</v>
      </c>
      <c r="Q5" s="7">
        <v>74</v>
      </c>
      <c r="R5" s="6">
        <f>Q5/P5</f>
        <v>0.87058823529411766</v>
      </c>
    </row>
    <row r="6" spans="2:18" s="37" customFormat="1" x14ac:dyDescent="0.35">
      <c r="B6" s="11" t="s">
        <v>11</v>
      </c>
      <c r="C6" s="9">
        <v>31</v>
      </c>
      <c r="D6" s="10">
        <f>C6/131</f>
        <v>0.23664122137404581</v>
      </c>
      <c r="E6" s="9"/>
      <c r="F6" s="10"/>
      <c r="G6" s="9"/>
      <c r="H6" s="10"/>
      <c r="I6" s="18"/>
      <c r="J6" s="95">
        <v>0.17399999999999999</v>
      </c>
      <c r="K6" s="11" t="s">
        <v>11</v>
      </c>
      <c r="L6" s="9">
        <v>24</v>
      </c>
      <c r="M6" s="10">
        <f>L6/74</f>
        <v>0.32432432432432434</v>
      </c>
      <c r="N6" s="9"/>
      <c r="O6" s="10"/>
      <c r="P6" s="9"/>
      <c r="Q6" s="10"/>
      <c r="R6" s="18"/>
    </row>
    <row r="7" spans="2:18" s="37" customFormat="1" x14ac:dyDescent="0.35">
      <c r="B7" s="19"/>
      <c r="C7" s="9"/>
      <c r="D7" s="9"/>
      <c r="E7" s="9"/>
      <c r="F7" s="10"/>
      <c r="G7" s="9"/>
      <c r="H7" s="10"/>
      <c r="I7" s="18"/>
      <c r="J7" s="95"/>
      <c r="K7" s="19"/>
      <c r="L7" s="9"/>
      <c r="M7" s="9"/>
      <c r="N7" s="9"/>
      <c r="O7" s="10"/>
      <c r="P7" s="9"/>
      <c r="Q7" s="10"/>
      <c r="R7" s="18"/>
    </row>
    <row r="8" spans="2:18" s="37" customFormat="1" ht="15" thickBot="1" x14ac:dyDescent="0.4">
      <c r="B8" s="19"/>
      <c r="C8" s="9"/>
      <c r="D8" s="9"/>
      <c r="E8" s="9"/>
      <c r="F8" s="9"/>
      <c r="G8" s="9"/>
      <c r="H8" s="9"/>
      <c r="I8" s="18"/>
      <c r="J8" s="95"/>
      <c r="K8" s="19"/>
      <c r="L8" s="9"/>
      <c r="M8" s="9"/>
      <c r="N8" s="9"/>
      <c r="O8" s="9"/>
      <c r="P8" s="9"/>
      <c r="Q8" s="9"/>
      <c r="R8" s="18"/>
    </row>
    <row r="9" spans="2:18" s="37" customFormat="1" ht="15" thickBot="1" x14ac:dyDescent="0.4">
      <c r="B9" s="17" t="s">
        <v>48</v>
      </c>
      <c r="C9" s="16" t="s">
        <v>5</v>
      </c>
      <c r="D9" s="16" t="s">
        <v>1</v>
      </c>
      <c r="E9" s="16"/>
      <c r="F9" s="23" t="s">
        <v>67</v>
      </c>
      <c r="G9" s="22" t="s">
        <v>66</v>
      </c>
      <c r="H9" s="21" t="s">
        <v>68</v>
      </c>
      <c r="I9" s="12" t="s">
        <v>1</v>
      </c>
      <c r="J9" s="95"/>
      <c r="K9" s="17" t="s">
        <v>48</v>
      </c>
      <c r="L9" s="16" t="s">
        <v>5</v>
      </c>
      <c r="M9" s="16" t="s">
        <v>1</v>
      </c>
      <c r="N9" s="16"/>
      <c r="O9" s="23" t="s">
        <v>67</v>
      </c>
      <c r="P9" s="22" t="s">
        <v>66</v>
      </c>
      <c r="Q9" s="21" t="s">
        <v>68</v>
      </c>
      <c r="R9" s="12" t="s">
        <v>1</v>
      </c>
    </row>
    <row r="10" spans="2:18" ht="15.5" x14ac:dyDescent="0.35">
      <c r="B10" s="11" t="s">
        <v>28</v>
      </c>
      <c r="C10" s="9">
        <v>41</v>
      </c>
      <c r="D10" s="10">
        <f>C10/143</f>
        <v>0.28671328671328672</v>
      </c>
      <c r="E10" s="9"/>
      <c r="F10" s="8"/>
      <c r="G10" s="7">
        <v>143</v>
      </c>
      <c r="H10" s="7">
        <v>143</v>
      </c>
      <c r="I10" s="6">
        <f>H10/G10</f>
        <v>1</v>
      </c>
      <c r="J10" s="96"/>
      <c r="K10" s="11" t="s">
        <v>28</v>
      </c>
      <c r="L10" s="9">
        <v>30</v>
      </c>
      <c r="M10" s="10">
        <f>L10/85</f>
        <v>0.35294117647058826</v>
      </c>
      <c r="N10" s="9"/>
      <c r="O10" s="8"/>
      <c r="P10" s="7">
        <v>85</v>
      </c>
      <c r="Q10" s="7">
        <v>85</v>
      </c>
      <c r="R10" s="6">
        <f>Q10/P10</f>
        <v>1</v>
      </c>
    </row>
    <row r="11" spans="2:18" x14ac:dyDescent="0.35">
      <c r="B11" s="11"/>
      <c r="C11" s="9"/>
      <c r="D11" s="10"/>
      <c r="E11" s="9"/>
      <c r="F11" s="10"/>
      <c r="G11" s="9"/>
      <c r="H11" s="10"/>
      <c r="I11" s="18"/>
      <c r="J11" s="96">
        <v>0.29599999999999999</v>
      </c>
      <c r="K11" s="11"/>
      <c r="L11" s="9"/>
      <c r="M11" s="10"/>
      <c r="N11" s="9"/>
      <c r="O11" s="10"/>
      <c r="P11" s="9"/>
      <c r="Q11" s="10"/>
      <c r="R11" s="18"/>
    </row>
    <row r="12" spans="2:18" x14ac:dyDescent="0.35">
      <c r="B12" s="19"/>
      <c r="C12" s="9"/>
      <c r="D12" s="9"/>
      <c r="E12" s="9"/>
      <c r="F12" s="9"/>
      <c r="G12" s="9"/>
      <c r="H12" s="9"/>
      <c r="I12" s="18"/>
      <c r="J12" s="96"/>
      <c r="K12" s="19"/>
      <c r="L12" s="9"/>
      <c r="M12" s="9"/>
      <c r="N12" s="9"/>
      <c r="O12" s="9"/>
      <c r="P12" s="9"/>
      <c r="Q12" s="9"/>
      <c r="R12" s="18"/>
    </row>
    <row r="13" spans="2:18" ht="15" thickBot="1" x14ac:dyDescent="0.4">
      <c r="B13" s="19"/>
      <c r="C13" s="9"/>
      <c r="D13" s="9"/>
      <c r="E13" s="9"/>
      <c r="F13" s="9"/>
      <c r="G13" s="9"/>
      <c r="H13" s="9"/>
      <c r="I13" s="18"/>
      <c r="J13" s="96"/>
      <c r="K13" s="19"/>
      <c r="L13" s="9"/>
      <c r="M13" s="9"/>
      <c r="N13" s="9"/>
      <c r="O13" s="9"/>
      <c r="P13" s="9"/>
      <c r="Q13" s="9"/>
      <c r="R13" s="18"/>
    </row>
    <row r="14" spans="2:18" ht="15" thickBot="1" x14ac:dyDescent="0.4">
      <c r="B14" s="17" t="s">
        <v>47</v>
      </c>
      <c r="C14" s="16" t="s">
        <v>5</v>
      </c>
      <c r="D14" s="16" t="s">
        <v>1</v>
      </c>
      <c r="E14" s="16"/>
      <c r="F14" s="23" t="s">
        <v>67</v>
      </c>
      <c r="G14" s="22" t="s">
        <v>66</v>
      </c>
      <c r="H14" s="21" t="s">
        <v>68</v>
      </c>
      <c r="I14" s="12" t="s">
        <v>1</v>
      </c>
      <c r="J14" s="96"/>
      <c r="K14" s="17" t="s">
        <v>47</v>
      </c>
      <c r="L14" s="16" t="s">
        <v>5</v>
      </c>
      <c r="M14" s="16" t="s">
        <v>1</v>
      </c>
      <c r="N14" s="16"/>
      <c r="O14" s="23" t="s">
        <v>67</v>
      </c>
      <c r="P14" s="22" t="s">
        <v>66</v>
      </c>
      <c r="Q14" s="21" t="s">
        <v>68</v>
      </c>
      <c r="R14" s="12" t="s">
        <v>1</v>
      </c>
    </row>
    <row r="15" spans="2:18" ht="15.5" x14ac:dyDescent="0.35">
      <c r="B15" s="11" t="s">
        <v>28</v>
      </c>
      <c r="C15" s="9">
        <v>43</v>
      </c>
      <c r="D15" s="10">
        <f>C15/143</f>
        <v>0.30069930069930068</v>
      </c>
      <c r="E15" s="9"/>
      <c r="F15" s="8"/>
      <c r="G15" s="7">
        <v>143</v>
      </c>
      <c r="H15" s="7">
        <v>143</v>
      </c>
      <c r="I15" s="6">
        <f>H15/G15</f>
        <v>1</v>
      </c>
      <c r="J15" s="96"/>
      <c r="K15" s="11" t="s">
        <v>28</v>
      </c>
      <c r="L15" s="9">
        <v>29</v>
      </c>
      <c r="M15" s="10">
        <f>L15/85</f>
        <v>0.3411764705882353</v>
      </c>
      <c r="N15" s="9"/>
      <c r="O15" s="8"/>
      <c r="P15" s="7">
        <v>85</v>
      </c>
      <c r="Q15" s="7">
        <v>85</v>
      </c>
      <c r="R15" s="6">
        <f>Q15/P15</f>
        <v>1</v>
      </c>
    </row>
    <row r="16" spans="2:18" x14ac:dyDescent="0.35">
      <c r="B16" s="11"/>
      <c r="C16" s="9"/>
      <c r="D16" s="10"/>
      <c r="E16" s="9"/>
      <c r="F16" s="10"/>
      <c r="G16" s="9"/>
      <c r="H16" s="10"/>
      <c r="I16" s="18"/>
      <c r="J16" s="96">
        <v>0.52500000000000002</v>
      </c>
      <c r="K16" s="11"/>
      <c r="L16" s="9"/>
      <c r="M16" s="10"/>
      <c r="N16" s="9"/>
      <c r="O16" s="10"/>
      <c r="P16" s="9"/>
      <c r="Q16" s="10"/>
      <c r="R16" s="18"/>
    </row>
    <row r="17" spans="2:18" x14ac:dyDescent="0.35">
      <c r="B17" s="19"/>
      <c r="C17" s="9"/>
      <c r="D17" s="9"/>
      <c r="E17" s="9"/>
      <c r="F17" s="9"/>
      <c r="G17" s="9"/>
      <c r="H17" s="9"/>
      <c r="I17" s="18"/>
      <c r="J17" s="96"/>
      <c r="K17" s="19"/>
      <c r="L17" s="9"/>
      <c r="M17" s="9"/>
      <c r="N17" s="9"/>
      <c r="O17" s="9"/>
      <c r="P17" s="9"/>
      <c r="Q17" s="9"/>
      <c r="R17" s="18"/>
    </row>
    <row r="18" spans="2:18" ht="15" thickBot="1" x14ac:dyDescent="0.4">
      <c r="B18" s="19"/>
      <c r="C18" s="9"/>
      <c r="D18" s="9"/>
      <c r="E18" s="9"/>
      <c r="F18" s="9"/>
      <c r="G18" s="9"/>
      <c r="H18" s="9"/>
      <c r="I18" s="18"/>
      <c r="J18" s="96"/>
      <c r="K18" s="19"/>
      <c r="L18" s="9"/>
      <c r="M18" s="9"/>
      <c r="N18" s="9"/>
      <c r="O18" s="9"/>
      <c r="P18" s="9"/>
      <c r="Q18" s="9"/>
      <c r="R18" s="18"/>
    </row>
    <row r="19" spans="2:18" ht="15" thickBot="1" x14ac:dyDescent="0.4">
      <c r="B19" s="17" t="s">
        <v>46</v>
      </c>
      <c r="C19" s="16" t="s">
        <v>5</v>
      </c>
      <c r="D19" s="16" t="s">
        <v>1</v>
      </c>
      <c r="E19" s="16"/>
      <c r="F19" s="23" t="s">
        <v>67</v>
      </c>
      <c r="G19" s="22" t="s">
        <v>66</v>
      </c>
      <c r="H19" s="21" t="s">
        <v>68</v>
      </c>
      <c r="I19" s="12" t="s">
        <v>1</v>
      </c>
      <c r="J19" s="96"/>
      <c r="K19" s="17" t="s">
        <v>46</v>
      </c>
      <c r="L19" s="16" t="s">
        <v>5</v>
      </c>
      <c r="M19" s="16" t="s">
        <v>1</v>
      </c>
      <c r="N19" s="16"/>
      <c r="O19" s="23" t="s">
        <v>67</v>
      </c>
      <c r="P19" s="22" t="s">
        <v>66</v>
      </c>
      <c r="Q19" s="21" t="s">
        <v>68</v>
      </c>
      <c r="R19" s="12" t="s">
        <v>1</v>
      </c>
    </row>
    <row r="20" spans="2:18" ht="15.5" x14ac:dyDescent="0.35">
      <c r="B20" s="11" t="s">
        <v>28</v>
      </c>
      <c r="C20" s="9">
        <v>82</v>
      </c>
      <c r="D20" s="10">
        <f>C20/139</f>
        <v>0.58992805755395683</v>
      </c>
      <c r="E20" s="9"/>
      <c r="F20" s="8"/>
      <c r="G20" s="7">
        <v>143</v>
      </c>
      <c r="H20" s="7">
        <v>139</v>
      </c>
      <c r="I20" s="6">
        <f>H20/G20</f>
        <v>0.97202797202797198</v>
      </c>
      <c r="J20" s="96"/>
      <c r="K20" s="11" t="s">
        <v>28</v>
      </c>
      <c r="L20" s="9">
        <v>49</v>
      </c>
      <c r="M20" s="10">
        <f>L20/84</f>
        <v>0.58333333333333337</v>
      </c>
      <c r="N20" s="9"/>
      <c r="O20" s="8"/>
      <c r="P20" s="7">
        <v>85</v>
      </c>
      <c r="Q20" s="7">
        <v>84</v>
      </c>
      <c r="R20" s="6">
        <f>Q20/P20</f>
        <v>0.9882352941176471</v>
      </c>
    </row>
    <row r="21" spans="2:18" ht="15" thickBot="1" x14ac:dyDescent="0.4">
      <c r="B21" s="5" t="s">
        <v>11</v>
      </c>
      <c r="C21" s="4">
        <v>57</v>
      </c>
      <c r="D21" s="3">
        <f>C21/139</f>
        <v>0.41007194244604317</v>
      </c>
      <c r="E21" s="4"/>
      <c r="F21" s="3"/>
      <c r="G21" s="4"/>
      <c r="H21" s="3"/>
      <c r="I21" s="2"/>
      <c r="J21" s="96">
        <v>0.92300000000000004</v>
      </c>
      <c r="K21" s="5" t="s">
        <v>11</v>
      </c>
      <c r="L21" s="4">
        <v>35</v>
      </c>
      <c r="M21" s="3">
        <f>L21/84</f>
        <v>0.41666666666666669</v>
      </c>
      <c r="N21" s="4"/>
      <c r="O21" s="3"/>
      <c r="P21" s="4"/>
      <c r="Q21" s="3"/>
      <c r="R21" s="2"/>
    </row>
    <row r="22" spans="2:18" x14ac:dyDescent="0.35">
      <c r="J22" s="96"/>
    </row>
    <row r="23" spans="2:18" x14ac:dyDescent="0.35">
      <c r="J23" s="96"/>
    </row>
    <row r="24" spans="2:18" x14ac:dyDescent="0.35">
      <c r="J24" s="96"/>
    </row>
    <row r="25" spans="2:18" ht="15" thickBot="1" x14ac:dyDescent="0.4">
      <c r="J25" s="96"/>
    </row>
    <row r="26" spans="2:18" ht="15" thickBot="1" x14ac:dyDescent="0.4">
      <c r="B26" s="29" t="s">
        <v>45</v>
      </c>
      <c r="C26" s="24" t="s">
        <v>5</v>
      </c>
      <c r="D26" s="24" t="s">
        <v>1</v>
      </c>
      <c r="E26" s="24"/>
      <c r="F26" s="23" t="s">
        <v>67</v>
      </c>
      <c r="G26" s="22" t="s">
        <v>66</v>
      </c>
      <c r="H26" s="21" t="s">
        <v>68</v>
      </c>
      <c r="I26" s="20" t="s">
        <v>1</v>
      </c>
      <c r="J26" s="96"/>
      <c r="K26" s="29" t="s">
        <v>45</v>
      </c>
      <c r="L26" s="24" t="s">
        <v>5</v>
      </c>
      <c r="M26" s="24" t="s">
        <v>1</v>
      </c>
      <c r="N26" s="24"/>
      <c r="O26" s="23" t="s">
        <v>67</v>
      </c>
      <c r="P26" s="22" t="s">
        <v>66</v>
      </c>
      <c r="Q26" s="21" t="s">
        <v>68</v>
      </c>
      <c r="R26" s="20" t="s">
        <v>1</v>
      </c>
    </row>
    <row r="27" spans="2:18" ht="15.5" x14ac:dyDescent="0.35">
      <c r="B27" s="11" t="s">
        <v>28</v>
      </c>
      <c r="C27" s="9">
        <v>47</v>
      </c>
      <c r="D27" s="10">
        <f>C27/143</f>
        <v>0.32867132867132864</v>
      </c>
      <c r="E27" s="9"/>
      <c r="F27" s="8"/>
      <c r="G27" s="7">
        <v>143</v>
      </c>
      <c r="H27" s="7">
        <v>143</v>
      </c>
      <c r="I27" s="6">
        <f>H27/G27</f>
        <v>1</v>
      </c>
      <c r="J27" s="96"/>
      <c r="K27" s="11" t="s">
        <v>28</v>
      </c>
      <c r="L27" s="9">
        <v>27</v>
      </c>
      <c r="M27" s="10">
        <f>L27/84</f>
        <v>0.32142857142857145</v>
      </c>
      <c r="N27" s="9"/>
      <c r="O27" s="8"/>
      <c r="P27" s="7">
        <v>85</v>
      </c>
      <c r="Q27" s="7">
        <v>84</v>
      </c>
      <c r="R27" s="6">
        <f>Q27/P27</f>
        <v>0.9882352941176471</v>
      </c>
    </row>
    <row r="28" spans="2:18" x14ac:dyDescent="0.35">
      <c r="B28" s="11"/>
      <c r="C28" s="9"/>
      <c r="D28" s="10"/>
      <c r="E28" s="9"/>
      <c r="F28" s="10"/>
      <c r="G28" s="9"/>
      <c r="H28" s="10"/>
      <c r="I28" s="18"/>
      <c r="J28" s="96">
        <v>0.91100000000000003</v>
      </c>
      <c r="K28" s="11"/>
      <c r="L28" s="9"/>
      <c r="M28" s="10"/>
      <c r="N28" s="9"/>
      <c r="O28" s="10"/>
      <c r="P28" s="9"/>
      <c r="Q28" s="10"/>
      <c r="R28" s="18"/>
    </row>
    <row r="29" spans="2:18" ht="15" thickBot="1" x14ac:dyDescent="0.4">
      <c r="B29" s="19"/>
      <c r="C29" s="9"/>
      <c r="D29" s="9"/>
      <c r="E29" s="9"/>
      <c r="F29" s="9"/>
      <c r="G29" s="9"/>
      <c r="H29" s="9"/>
      <c r="I29" s="18"/>
      <c r="J29" s="96"/>
      <c r="K29" s="19"/>
      <c r="L29" s="9"/>
      <c r="M29" s="9"/>
      <c r="N29" s="9"/>
      <c r="O29" s="9"/>
      <c r="P29" s="9"/>
      <c r="Q29" s="9"/>
      <c r="R29" s="18"/>
    </row>
    <row r="30" spans="2:18" ht="29.5" thickBot="1" x14ac:dyDescent="0.4">
      <c r="B30" s="36" t="s">
        <v>44</v>
      </c>
      <c r="C30" s="16" t="s">
        <v>5</v>
      </c>
      <c r="D30" s="16" t="s">
        <v>1</v>
      </c>
      <c r="E30" s="16"/>
      <c r="F30" s="23" t="s">
        <v>67</v>
      </c>
      <c r="G30" s="22" t="s">
        <v>66</v>
      </c>
      <c r="H30" s="21" t="s">
        <v>68</v>
      </c>
      <c r="I30" s="12" t="s">
        <v>1</v>
      </c>
      <c r="J30" s="96"/>
      <c r="K30" s="36" t="s">
        <v>44</v>
      </c>
      <c r="L30" s="16" t="s">
        <v>5</v>
      </c>
      <c r="M30" s="16" t="s">
        <v>1</v>
      </c>
      <c r="N30" s="16"/>
      <c r="O30" s="23" t="s">
        <v>67</v>
      </c>
      <c r="P30" s="22" t="s">
        <v>66</v>
      </c>
      <c r="Q30" s="21" t="s">
        <v>68</v>
      </c>
      <c r="R30" s="12" t="s">
        <v>1</v>
      </c>
    </row>
    <row r="31" spans="2:18" ht="15.5" x14ac:dyDescent="0.35">
      <c r="B31" s="11">
        <v>1</v>
      </c>
      <c r="C31" s="9">
        <v>19</v>
      </c>
      <c r="D31" s="10">
        <f>C31/47</f>
        <v>0.40425531914893614</v>
      </c>
      <c r="E31" s="9"/>
      <c r="F31" s="8"/>
      <c r="G31" s="7">
        <v>47</v>
      </c>
      <c r="H31" s="7">
        <v>27</v>
      </c>
      <c r="I31" s="6">
        <f>H31/G31</f>
        <v>0.57446808510638303</v>
      </c>
      <c r="J31" s="96"/>
      <c r="K31" s="11">
        <v>1</v>
      </c>
      <c r="L31" s="9">
        <v>13</v>
      </c>
      <c r="M31" s="10">
        <f>L31/15</f>
        <v>0.8666666666666667</v>
      </c>
      <c r="N31" s="9"/>
      <c r="O31" s="8"/>
      <c r="P31" s="7">
        <v>27</v>
      </c>
      <c r="Q31" s="7">
        <v>15</v>
      </c>
      <c r="R31" s="6">
        <f>Q31/P31</f>
        <v>0.55555555555555558</v>
      </c>
    </row>
    <row r="32" spans="2:18" x14ac:dyDescent="0.35">
      <c r="B32" s="11">
        <v>2</v>
      </c>
      <c r="C32" s="9">
        <v>7</v>
      </c>
      <c r="D32" s="10">
        <f>C32/47</f>
        <v>0.14893617021276595</v>
      </c>
      <c r="E32" s="9"/>
      <c r="F32" s="9"/>
      <c r="G32" s="9"/>
      <c r="H32" s="9"/>
      <c r="I32" s="18"/>
      <c r="J32" s="96">
        <v>0.44800000000000001</v>
      </c>
      <c r="K32" s="11">
        <v>2</v>
      </c>
      <c r="L32" s="9">
        <v>2</v>
      </c>
      <c r="M32" s="10">
        <f>L32/15</f>
        <v>0.13333333333333333</v>
      </c>
      <c r="N32" s="9"/>
      <c r="O32" s="9"/>
      <c r="P32" s="9"/>
      <c r="Q32" s="9"/>
      <c r="R32" s="18"/>
    </row>
    <row r="33" spans="2:18" x14ac:dyDescent="0.35">
      <c r="B33" s="11">
        <v>3</v>
      </c>
      <c r="C33" s="9">
        <v>1</v>
      </c>
      <c r="D33" s="10">
        <f>C33/47</f>
        <v>2.1276595744680851E-2</v>
      </c>
      <c r="E33" s="9"/>
      <c r="F33" s="9"/>
      <c r="G33" s="9"/>
      <c r="H33" s="9"/>
      <c r="I33" s="18"/>
      <c r="J33" s="96"/>
      <c r="K33" s="11">
        <v>3</v>
      </c>
      <c r="L33" s="9">
        <v>0</v>
      </c>
      <c r="M33" s="10">
        <f>L33/15</f>
        <v>0</v>
      </c>
      <c r="N33" s="9"/>
      <c r="O33" s="9"/>
      <c r="P33" s="9"/>
      <c r="Q33" s="9"/>
      <c r="R33" s="18"/>
    </row>
    <row r="34" spans="2:18" x14ac:dyDescent="0.35">
      <c r="B34" s="35">
        <v>4</v>
      </c>
      <c r="C34" s="9">
        <v>0</v>
      </c>
      <c r="D34" s="10">
        <f>C34/47</f>
        <v>0</v>
      </c>
      <c r="E34" s="9"/>
      <c r="F34" s="9"/>
      <c r="G34" s="9"/>
      <c r="H34" s="9"/>
      <c r="I34" s="18"/>
      <c r="J34" s="96"/>
      <c r="K34" s="35">
        <v>4</v>
      </c>
      <c r="L34" s="9">
        <v>0</v>
      </c>
      <c r="M34" s="10">
        <f>L34/15</f>
        <v>0</v>
      </c>
      <c r="N34" s="9"/>
      <c r="O34" s="9"/>
      <c r="P34" s="9"/>
      <c r="Q34" s="9"/>
      <c r="R34" s="18"/>
    </row>
    <row r="35" spans="2:18" ht="15" thickBot="1" x14ac:dyDescent="0.4">
      <c r="B35" s="19"/>
      <c r="C35" s="9"/>
      <c r="D35" s="9"/>
      <c r="E35" s="9"/>
      <c r="F35" s="9"/>
      <c r="G35" s="9"/>
      <c r="H35" s="9"/>
      <c r="I35" s="18"/>
      <c r="J35" s="96"/>
      <c r="K35" s="19"/>
      <c r="L35" s="9"/>
      <c r="M35" s="9"/>
      <c r="N35" s="9"/>
      <c r="O35" s="9"/>
      <c r="P35" s="9"/>
      <c r="Q35" s="9"/>
      <c r="R35" s="18"/>
    </row>
    <row r="36" spans="2:18" ht="15" thickBot="1" x14ac:dyDescent="0.4">
      <c r="B36" s="17" t="s">
        <v>35</v>
      </c>
      <c r="C36" s="16" t="s">
        <v>5</v>
      </c>
      <c r="D36" s="16" t="s">
        <v>1</v>
      </c>
      <c r="E36" s="16"/>
      <c r="F36" s="23" t="s">
        <v>67</v>
      </c>
      <c r="G36" s="22" t="s">
        <v>66</v>
      </c>
      <c r="H36" s="21" t="s">
        <v>68</v>
      </c>
      <c r="I36" s="12" t="s">
        <v>1</v>
      </c>
      <c r="J36" s="96"/>
      <c r="K36" s="17" t="s">
        <v>35</v>
      </c>
      <c r="L36" s="16" t="s">
        <v>5</v>
      </c>
      <c r="M36" s="16" t="s">
        <v>1</v>
      </c>
      <c r="N36" s="16"/>
      <c r="O36" s="23" t="s">
        <v>67</v>
      </c>
      <c r="P36" s="22" t="s">
        <v>66</v>
      </c>
      <c r="Q36" s="21" t="s">
        <v>68</v>
      </c>
      <c r="R36" s="12" t="s">
        <v>1</v>
      </c>
    </row>
    <row r="37" spans="2:18" ht="15.5" x14ac:dyDescent="0.35">
      <c r="B37" s="11" t="s">
        <v>34</v>
      </c>
      <c r="C37" s="9">
        <v>3</v>
      </c>
      <c r="D37" s="10">
        <f>C37/47</f>
        <v>6.3829787234042548E-2</v>
      </c>
      <c r="E37" s="9"/>
      <c r="F37" s="8"/>
      <c r="G37" s="7">
        <v>47</v>
      </c>
      <c r="H37" s="7">
        <v>33</v>
      </c>
      <c r="I37" s="6">
        <f>H37/G37</f>
        <v>0.7021276595744681</v>
      </c>
      <c r="J37" s="96"/>
      <c r="K37" s="11" t="s">
        <v>34</v>
      </c>
      <c r="L37" s="9">
        <v>1</v>
      </c>
      <c r="M37" s="10">
        <f>L37/23</f>
        <v>4.3478260869565216E-2</v>
      </c>
      <c r="N37" s="9"/>
      <c r="O37" s="8"/>
      <c r="P37" s="7">
        <v>27</v>
      </c>
      <c r="Q37" s="7">
        <v>23</v>
      </c>
      <c r="R37" s="6">
        <f>Q37/P37</f>
        <v>0.85185185185185186</v>
      </c>
    </row>
    <row r="38" spans="2:18" x14ac:dyDescent="0.35">
      <c r="B38" s="11" t="s">
        <v>43</v>
      </c>
      <c r="C38" s="9">
        <v>0</v>
      </c>
      <c r="D38" s="10">
        <f>C38/47</f>
        <v>0</v>
      </c>
      <c r="E38" s="9"/>
      <c r="F38" s="10"/>
      <c r="G38" s="9"/>
      <c r="H38" s="10"/>
      <c r="I38" s="18"/>
      <c r="J38" s="96">
        <v>0.63600000000000001</v>
      </c>
      <c r="K38" s="11" t="s">
        <v>43</v>
      </c>
      <c r="L38" s="9">
        <v>0</v>
      </c>
      <c r="M38" s="10">
        <f>L38/23</f>
        <v>0</v>
      </c>
      <c r="N38" s="9"/>
      <c r="O38" s="10"/>
      <c r="P38" s="9"/>
      <c r="Q38" s="10"/>
      <c r="R38" s="18"/>
    </row>
    <row r="39" spans="2:18" x14ac:dyDescent="0.35">
      <c r="B39" s="11" t="s">
        <v>13</v>
      </c>
      <c r="C39" s="9">
        <v>30</v>
      </c>
      <c r="D39" s="26">
        <f>C39/47</f>
        <v>0.63829787234042556</v>
      </c>
      <c r="E39" s="9"/>
      <c r="F39" s="10"/>
      <c r="G39" s="9"/>
      <c r="H39" s="10"/>
      <c r="I39" s="18"/>
      <c r="J39" s="96"/>
      <c r="K39" s="11" t="s">
        <v>13</v>
      </c>
      <c r="L39" s="9">
        <v>22</v>
      </c>
      <c r="M39" s="10">
        <f>L39/23</f>
        <v>0.95652173913043481</v>
      </c>
      <c r="N39" s="9"/>
      <c r="O39" s="10"/>
      <c r="P39" s="9"/>
      <c r="Q39" s="10"/>
      <c r="R39" s="18"/>
    </row>
    <row r="40" spans="2:18" ht="15" thickBot="1" x14ac:dyDescent="0.4">
      <c r="B40" s="19"/>
      <c r="C40" s="9"/>
      <c r="D40" s="9"/>
      <c r="E40" s="9"/>
      <c r="F40" s="9"/>
      <c r="G40" s="9"/>
      <c r="H40" s="9"/>
      <c r="I40" s="18"/>
      <c r="J40" s="96"/>
      <c r="K40" s="19"/>
      <c r="L40" s="9"/>
      <c r="M40" s="9"/>
      <c r="N40" s="9"/>
      <c r="O40" s="9"/>
      <c r="P40" s="9"/>
      <c r="Q40" s="9"/>
      <c r="R40" s="18"/>
    </row>
    <row r="41" spans="2:18" ht="15" thickBot="1" x14ac:dyDescent="0.4">
      <c r="B41" s="17" t="s">
        <v>42</v>
      </c>
      <c r="C41" s="16" t="s">
        <v>5</v>
      </c>
      <c r="D41" s="16" t="s">
        <v>1</v>
      </c>
      <c r="E41" s="16"/>
      <c r="F41" s="23" t="s">
        <v>67</v>
      </c>
      <c r="G41" s="22" t="s">
        <v>66</v>
      </c>
      <c r="H41" s="21" t="s">
        <v>68</v>
      </c>
      <c r="I41" s="12" t="s">
        <v>1</v>
      </c>
      <c r="J41" s="96"/>
      <c r="K41" s="17" t="s">
        <v>42</v>
      </c>
      <c r="L41" s="16" t="s">
        <v>5</v>
      </c>
      <c r="M41" s="16" t="s">
        <v>1</v>
      </c>
      <c r="N41" s="16"/>
      <c r="O41" s="23" t="s">
        <v>67</v>
      </c>
      <c r="P41" s="22" t="s">
        <v>66</v>
      </c>
      <c r="Q41" s="21" t="s">
        <v>68</v>
      </c>
      <c r="R41" s="12" t="s">
        <v>1</v>
      </c>
    </row>
    <row r="42" spans="2:18" ht="15.5" x14ac:dyDescent="0.35">
      <c r="B42" s="11" t="s">
        <v>41</v>
      </c>
      <c r="C42" s="9">
        <v>5</v>
      </c>
      <c r="D42" s="10">
        <f>C42/28</f>
        <v>0.17857142857142858</v>
      </c>
      <c r="E42" s="9"/>
      <c r="F42" s="8"/>
      <c r="G42" s="7">
        <v>28</v>
      </c>
      <c r="H42" s="7">
        <v>28</v>
      </c>
      <c r="I42" s="6">
        <f>H42/G42</f>
        <v>1</v>
      </c>
      <c r="J42" s="96"/>
      <c r="K42" s="11" t="s">
        <v>41</v>
      </c>
      <c r="L42" s="9">
        <v>0</v>
      </c>
      <c r="M42" s="10">
        <f>L42/27</f>
        <v>0</v>
      </c>
      <c r="N42" s="9"/>
      <c r="O42" s="8"/>
      <c r="P42" s="7">
        <v>27</v>
      </c>
      <c r="Q42" s="7">
        <v>27</v>
      </c>
      <c r="R42" s="6">
        <f>Q42/P42</f>
        <v>1</v>
      </c>
    </row>
    <row r="43" spans="2:18" x14ac:dyDescent="0.35">
      <c r="B43" s="11" t="s">
        <v>40</v>
      </c>
      <c r="C43" s="9">
        <v>1</v>
      </c>
      <c r="D43" s="10">
        <f>C43/28</f>
        <v>3.5714285714285712E-2</v>
      </c>
      <c r="E43" s="9"/>
      <c r="F43" s="10"/>
      <c r="G43" s="9"/>
      <c r="H43" s="10"/>
      <c r="I43" s="18"/>
      <c r="J43" s="97">
        <v>2.1999999999999999E-2</v>
      </c>
      <c r="K43" s="11" t="s">
        <v>40</v>
      </c>
      <c r="L43" s="9">
        <v>2</v>
      </c>
      <c r="M43" s="10">
        <f>L43/27</f>
        <v>7.407407407407407E-2</v>
      </c>
      <c r="N43" s="9"/>
      <c r="O43" s="10"/>
      <c r="P43" s="9"/>
      <c r="Q43" s="10"/>
      <c r="R43" s="18"/>
    </row>
    <row r="44" spans="2:18" ht="29" x14ac:dyDescent="0.35">
      <c r="B44" s="11" t="s">
        <v>39</v>
      </c>
      <c r="C44" s="9">
        <v>3</v>
      </c>
      <c r="D44" s="10">
        <f>C44/28</f>
        <v>0.10714285714285714</v>
      </c>
      <c r="E44" s="9"/>
      <c r="F44" s="10"/>
      <c r="G44" s="9"/>
      <c r="H44" s="10"/>
      <c r="I44" s="18"/>
      <c r="J44" s="96" t="s">
        <v>64</v>
      </c>
      <c r="K44" s="11" t="s">
        <v>39</v>
      </c>
      <c r="L44" s="9">
        <v>0</v>
      </c>
      <c r="M44" s="10">
        <f>L44/27</f>
        <v>0</v>
      </c>
      <c r="N44" s="9"/>
      <c r="O44" s="10"/>
      <c r="P44" s="9"/>
      <c r="Q44" s="10"/>
      <c r="R44" s="18"/>
    </row>
    <row r="45" spans="2:18" ht="15" thickBot="1" x14ac:dyDescent="0.4">
      <c r="B45" s="34"/>
      <c r="C45" s="9"/>
      <c r="D45" s="10"/>
      <c r="E45" s="9"/>
      <c r="F45" s="9"/>
      <c r="G45" s="9"/>
      <c r="H45" s="9"/>
      <c r="I45" s="18"/>
      <c r="J45" s="96"/>
      <c r="K45" s="34"/>
      <c r="L45" s="9"/>
      <c r="M45" s="10"/>
      <c r="N45" s="9"/>
      <c r="O45" s="9"/>
      <c r="P45" s="9"/>
      <c r="Q45" s="9"/>
      <c r="R45" s="18"/>
    </row>
    <row r="46" spans="2:18" ht="15" thickBot="1" x14ac:dyDescent="0.4">
      <c r="B46" s="17" t="s">
        <v>38</v>
      </c>
      <c r="C46" s="16" t="s">
        <v>5</v>
      </c>
      <c r="D46" s="16" t="s">
        <v>1</v>
      </c>
      <c r="E46" s="16"/>
      <c r="F46" s="23" t="s">
        <v>67</v>
      </c>
      <c r="G46" s="22" t="s">
        <v>66</v>
      </c>
      <c r="H46" s="21" t="s">
        <v>68</v>
      </c>
      <c r="I46" s="12" t="s">
        <v>1</v>
      </c>
      <c r="J46" s="96"/>
      <c r="K46" s="17" t="s">
        <v>38</v>
      </c>
      <c r="L46" s="16" t="s">
        <v>5</v>
      </c>
      <c r="M46" s="16" t="s">
        <v>1</v>
      </c>
      <c r="N46" s="16"/>
      <c r="O46" s="23" t="s">
        <v>67</v>
      </c>
      <c r="P46" s="22" t="s">
        <v>66</v>
      </c>
      <c r="Q46" s="21" t="s">
        <v>68</v>
      </c>
      <c r="R46" s="12" t="s">
        <v>1</v>
      </c>
    </row>
    <row r="47" spans="2:18" ht="15.5" x14ac:dyDescent="0.35">
      <c r="B47" s="11">
        <v>1</v>
      </c>
      <c r="C47" s="9">
        <v>6</v>
      </c>
      <c r="D47" s="10">
        <f>C47/28</f>
        <v>0.21428571428571427</v>
      </c>
      <c r="E47" s="9"/>
      <c r="F47" s="8"/>
      <c r="G47" s="7">
        <v>28</v>
      </c>
      <c r="H47" s="7">
        <v>28</v>
      </c>
      <c r="I47" s="6">
        <f>H47/G47</f>
        <v>1</v>
      </c>
      <c r="J47" s="96"/>
      <c r="K47" s="11">
        <v>1</v>
      </c>
      <c r="L47" s="9">
        <v>0</v>
      </c>
      <c r="M47" s="10">
        <f>L47/27</f>
        <v>0</v>
      </c>
      <c r="N47" s="9"/>
      <c r="O47" s="8"/>
      <c r="P47" s="7">
        <v>27</v>
      </c>
      <c r="Q47" s="7">
        <v>27</v>
      </c>
      <c r="R47" s="6">
        <f>Q47/P47</f>
        <v>1</v>
      </c>
    </row>
    <row r="48" spans="2:18" x14ac:dyDescent="0.35">
      <c r="B48" s="11">
        <v>2</v>
      </c>
      <c r="C48" s="9">
        <v>1</v>
      </c>
      <c r="D48" s="10">
        <f>C48/28</f>
        <v>3.5714285714285712E-2</v>
      </c>
      <c r="E48" s="9"/>
      <c r="F48" s="10"/>
      <c r="G48" s="9"/>
      <c r="H48" s="10"/>
      <c r="I48" s="18"/>
      <c r="J48" s="98">
        <v>5.0999999999999997E-2</v>
      </c>
      <c r="K48" s="11">
        <v>2</v>
      </c>
      <c r="L48" s="9">
        <v>0</v>
      </c>
      <c r="M48" s="10">
        <f>L48/27</f>
        <v>0</v>
      </c>
      <c r="N48" s="9"/>
      <c r="O48" s="10"/>
      <c r="P48" s="9"/>
      <c r="Q48" s="10"/>
      <c r="R48" s="18"/>
    </row>
    <row r="49" spans="2:18" x14ac:dyDescent="0.35">
      <c r="B49" s="11">
        <v>3</v>
      </c>
      <c r="C49" s="9">
        <v>0</v>
      </c>
      <c r="D49" s="10">
        <f>C49/28</f>
        <v>0</v>
      </c>
      <c r="E49" s="9"/>
      <c r="F49" s="10"/>
      <c r="G49" s="9"/>
      <c r="H49" s="10"/>
      <c r="I49" s="18"/>
      <c r="J49" s="96" t="s">
        <v>63</v>
      </c>
      <c r="K49" s="11">
        <v>3</v>
      </c>
      <c r="L49" s="9">
        <v>0</v>
      </c>
      <c r="M49" s="10">
        <f>L49/27</f>
        <v>0</v>
      </c>
      <c r="N49" s="9"/>
      <c r="O49" s="10"/>
      <c r="P49" s="9"/>
      <c r="Q49" s="10"/>
      <c r="R49" s="18"/>
    </row>
    <row r="50" spans="2:18" x14ac:dyDescent="0.35">
      <c r="B50" s="11">
        <v>4</v>
      </c>
      <c r="C50" s="9">
        <v>0</v>
      </c>
      <c r="D50" s="10">
        <f>C50/28</f>
        <v>0</v>
      </c>
      <c r="E50" s="9"/>
      <c r="F50" s="9"/>
      <c r="G50" s="9"/>
      <c r="H50" s="9"/>
      <c r="I50" s="18"/>
      <c r="J50" s="96"/>
      <c r="K50" s="11">
        <v>4</v>
      </c>
      <c r="L50" s="9">
        <v>0</v>
      </c>
      <c r="M50" s="10">
        <f>L50/27</f>
        <v>0</v>
      </c>
      <c r="N50" s="9"/>
      <c r="O50" s="9"/>
      <c r="P50" s="9"/>
      <c r="Q50" s="9"/>
      <c r="R50" s="18"/>
    </row>
    <row r="51" spans="2:18" x14ac:dyDescent="0.35">
      <c r="B51" s="11">
        <v>5</v>
      </c>
      <c r="C51" s="9">
        <v>0</v>
      </c>
      <c r="D51" s="10">
        <f>C51/28</f>
        <v>0</v>
      </c>
      <c r="E51" s="9"/>
      <c r="F51" s="9"/>
      <c r="G51" s="9"/>
      <c r="H51" s="9"/>
      <c r="I51" s="18"/>
      <c r="J51" s="96"/>
      <c r="K51" s="11">
        <v>5</v>
      </c>
      <c r="L51" s="9">
        <v>1</v>
      </c>
      <c r="M51" s="10">
        <f>L51/27</f>
        <v>3.7037037037037035E-2</v>
      </c>
      <c r="N51" s="9"/>
      <c r="O51" s="9"/>
      <c r="P51" s="9"/>
      <c r="Q51" s="9"/>
      <c r="R51" s="18"/>
    </row>
    <row r="52" spans="2:18" ht="15" thickBot="1" x14ac:dyDescent="0.4">
      <c r="B52" s="19"/>
      <c r="C52" s="9"/>
      <c r="D52" s="9"/>
      <c r="E52" s="9"/>
      <c r="F52" s="9"/>
      <c r="G52" s="9"/>
      <c r="H52" s="9"/>
      <c r="I52" s="18"/>
      <c r="J52" s="96"/>
      <c r="K52" s="19"/>
      <c r="L52" s="9"/>
      <c r="M52" s="9"/>
      <c r="N52" s="9"/>
      <c r="O52" s="9"/>
      <c r="P52" s="9"/>
      <c r="Q52" s="9"/>
      <c r="R52" s="18"/>
    </row>
    <row r="53" spans="2:18" ht="15" thickBot="1" x14ac:dyDescent="0.4">
      <c r="B53" s="17" t="s">
        <v>37</v>
      </c>
      <c r="C53" s="16" t="s">
        <v>5</v>
      </c>
      <c r="D53" s="16" t="s">
        <v>1</v>
      </c>
      <c r="E53" s="16"/>
      <c r="F53" s="23" t="s">
        <v>67</v>
      </c>
      <c r="G53" s="22" t="s">
        <v>66</v>
      </c>
      <c r="H53" s="21" t="s">
        <v>68</v>
      </c>
      <c r="I53" s="12" t="s">
        <v>1</v>
      </c>
      <c r="J53" s="96"/>
      <c r="K53" s="17" t="s">
        <v>37</v>
      </c>
      <c r="L53" s="16" t="s">
        <v>5</v>
      </c>
      <c r="M53" s="16" t="s">
        <v>1</v>
      </c>
      <c r="N53" s="16"/>
      <c r="O53" s="23" t="s">
        <v>67</v>
      </c>
      <c r="P53" s="22" t="s">
        <v>66</v>
      </c>
      <c r="Q53" s="21" t="s">
        <v>68</v>
      </c>
      <c r="R53" s="12" t="s">
        <v>1</v>
      </c>
    </row>
    <row r="54" spans="2:18" ht="15.5" x14ac:dyDescent="0.35">
      <c r="B54" s="11" t="s">
        <v>28</v>
      </c>
      <c r="C54" s="9">
        <v>22</v>
      </c>
      <c r="D54" s="10">
        <f>C54/38</f>
        <v>0.57894736842105265</v>
      </c>
      <c r="E54" s="9"/>
      <c r="F54" s="8"/>
      <c r="G54" s="7">
        <v>47</v>
      </c>
      <c r="H54" s="7">
        <v>38</v>
      </c>
      <c r="I54" s="6">
        <f>H54/G54</f>
        <v>0.80851063829787229</v>
      </c>
      <c r="J54" s="96"/>
      <c r="K54" s="11" t="s">
        <v>28</v>
      </c>
      <c r="L54" s="9">
        <v>9</v>
      </c>
      <c r="M54" s="10">
        <f>L54/25</f>
        <v>0.36</v>
      </c>
      <c r="N54" s="9"/>
      <c r="O54" s="8"/>
      <c r="P54" s="7">
        <v>27</v>
      </c>
      <c r="Q54" s="7">
        <v>25</v>
      </c>
      <c r="R54" s="6">
        <f>Q54/P54</f>
        <v>0.92592592592592593</v>
      </c>
    </row>
    <row r="55" spans="2:18" ht="15.5" x14ac:dyDescent="0.35">
      <c r="B55" s="11"/>
      <c r="C55" s="9">
        <v>16</v>
      </c>
      <c r="D55" s="10">
        <f>C55/38</f>
        <v>0.42105263157894735</v>
      </c>
      <c r="E55" s="9"/>
      <c r="F55" s="33"/>
      <c r="G55" s="32"/>
      <c r="H55" s="32"/>
      <c r="I55" s="31"/>
      <c r="J55" s="98">
        <v>8.8999999999999996E-2</v>
      </c>
      <c r="K55" s="11"/>
      <c r="L55" s="9">
        <v>16</v>
      </c>
      <c r="M55" s="10">
        <f>L55/25</f>
        <v>0.64</v>
      </c>
      <c r="N55" s="9"/>
      <c r="O55" s="33"/>
      <c r="P55" s="32"/>
      <c r="Q55" s="32"/>
      <c r="R55" s="31"/>
    </row>
    <row r="56" spans="2:18" x14ac:dyDescent="0.35">
      <c r="B56" s="27"/>
      <c r="C56" s="9"/>
      <c r="D56" s="10"/>
      <c r="E56" s="9"/>
      <c r="F56" s="10"/>
      <c r="G56" s="9"/>
      <c r="H56" s="10"/>
      <c r="I56" s="18"/>
      <c r="J56" s="96"/>
      <c r="K56" s="27"/>
      <c r="L56" s="9"/>
      <c r="M56" s="10"/>
      <c r="N56" s="9"/>
      <c r="O56" s="10"/>
      <c r="P56" s="9"/>
      <c r="Q56" s="10"/>
      <c r="R56" s="18"/>
    </row>
    <row r="57" spans="2:18" ht="15" thickBot="1" x14ac:dyDescent="0.4">
      <c r="B57" s="27"/>
      <c r="C57" s="9"/>
      <c r="D57" s="10"/>
      <c r="E57" s="9"/>
      <c r="F57" s="10"/>
      <c r="G57" s="9"/>
      <c r="H57" s="10"/>
      <c r="I57" s="18"/>
      <c r="J57" s="96"/>
      <c r="K57" s="27"/>
      <c r="L57" s="9"/>
      <c r="M57" s="10"/>
      <c r="N57" s="9"/>
      <c r="O57" s="10"/>
      <c r="P57" s="9"/>
      <c r="Q57" s="10"/>
      <c r="R57" s="18"/>
    </row>
    <row r="58" spans="2:18" ht="15" thickBot="1" x14ac:dyDescent="0.4">
      <c r="B58" s="17" t="s">
        <v>27</v>
      </c>
      <c r="C58" s="16" t="s">
        <v>5</v>
      </c>
      <c r="D58" s="16" t="s">
        <v>1</v>
      </c>
      <c r="E58" s="16"/>
      <c r="F58" s="23" t="s">
        <v>67</v>
      </c>
      <c r="G58" s="22" t="s">
        <v>66</v>
      </c>
      <c r="H58" s="21" t="s">
        <v>68</v>
      </c>
      <c r="I58" s="12" t="s">
        <v>1</v>
      </c>
      <c r="J58" s="96"/>
      <c r="K58" s="17" t="s">
        <v>27</v>
      </c>
      <c r="L58" s="16" t="s">
        <v>5</v>
      </c>
      <c r="M58" s="16" t="s">
        <v>1</v>
      </c>
      <c r="N58" s="16"/>
      <c r="O58" s="23" t="s">
        <v>67</v>
      </c>
      <c r="P58" s="22" t="s">
        <v>66</v>
      </c>
      <c r="Q58" s="21" t="s">
        <v>68</v>
      </c>
      <c r="R58" s="12" t="s">
        <v>1</v>
      </c>
    </row>
    <row r="59" spans="2:18" ht="15.5" x14ac:dyDescent="0.35">
      <c r="B59" s="11" t="s">
        <v>26</v>
      </c>
      <c r="C59" s="9">
        <v>1</v>
      </c>
      <c r="D59" s="10">
        <f t="shared" ref="D59:D64" si="0">C59/41</f>
        <v>2.4390243902439025E-2</v>
      </c>
      <c r="E59" s="9"/>
      <c r="F59" s="8"/>
      <c r="G59" s="7">
        <v>47</v>
      </c>
      <c r="H59" s="7">
        <v>41</v>
      </c>
      <c r="I59" s="6">
        <f>H59/G59</f>
        <v>0.87234042553191493</v>
      </c>
      <c r="J59" s="96"/>
      <c r="K59" s="11" t="s">
        <v>26</v>
      </c>
      <c r="L59" s="9">
        <v>1</v>
      </c>
      <c r="M59" s="10">
        <f t="shared" ref="M59:M64" si="1">L59/25</f>
        <v>0.04</v>
      </c>
      <c r="N59" s="9"/>
      <c r="O59" s="8"/>
      <c r="P59" s="7">
        <v>27</v>
      </c>
      <c r="Q59" s="7">
        <v>25</v>
      </c>
      <c r="R59" s="6">
        <f>Q59/P59</f>
        <v>0.92592592592592593</v>
      </c>
    </row>
    <row r="60" spans="2:18" x14ac:dyDescent="0.35">
      <c r="B60" s="11" t="s">
        <v>25</v>
      </c>
      <c r="C60" s="9">
        <v>2</v>
      </c>
      <c r="D60" s="10">
        <f t="shared" si="0"/>
        <v>4.878048780487805E-2</v>
      </c>
      <c r="E60" s="9"/>
      <c r="F60" s="10"/>
      <c r="G60" s="9"/>
      <c r="H60" s="10"/>
      <c r="I60" s="18"/>
      <c r="J60" s="96">
        <v>0.432</v>
      </c>
      <c r="K60" s="11" t="s">
        <v>25</v>
      </c>
      <c r="L60" s="9">
        <v>0</v>
      </c>
      <c r="M60" s="10">
        <f t="shared" si="1"/>
        <v>0</v>
      </c>
      <c r="N60" s="9"/>
      <c r="O60" s="10"/>
      <c r="P60" s="9"/>
      <c r="Q60" s="10"/>
      <c r="R60" s="18"/>
    </row>
    <row r="61" spans="2:18" ht="29" x14ac:dyDescent="0.35">
      <c r="B61" s="11" t="s">
        <v>24</v>
      </c>
      <c r="C61" s="9">
        <v>4</v>
      </c>
      <c r="D61" s="26">
        <f t="shared" si="0"/>
        <v>9.7560975609756101E-2</v>
      </c>
      <c r="E61" s="9"/>
      <c r="F61" s="10"/>
      <c r="G61" s="9"/>
      <c r="H61" s="10"/>
      <c r="I61" s="18"/>
      <c r="J61" s="96" t="s">
        <v>63</v>
      </c>
      <c r="K61" s="11" t="s">
        <v>24</v>
      </c>
      <c r="L61" s="9">
        <v>1</v>
      </c>
      <c r="M61" s="10">
        <f t="shared" si="1"/>
        <v>0.04</v>
      </c>
      <c r="N61" s="9"/>
      <c r="O61" s="10"/>
      <c r="P61" s="9"/>
      <c r="Q61" s="10"/>
      <c r="R61" s="18"/>
    </row>
    <row r="62" spans="2:18" ht="29" x14ac:dyDescent="0.35">
      <c r="B62" s="11" t="s">
        <v>23</v>
      </c>
      <c r="C62" s="9">
        <v>3</v>
      </c>
      <c r="D62" s="26">
        <f t="shared" si="0"/>
        <v>7.3170731707317069E-2</v>
      </c>
      <c r="E62" s="9"/>
      <c r="F62" s="10"/>
      <c r="G62" s="9"/>
      <c r="H62" s="10"/>
      <c r="I62" s="18"/>
      <c r="J62" s="96"/>
      <c r="K62" s="11" t="s">
        <v>23</v>
      </c>
      <c r="L62" s="9">
        <v>7</v>
      </c>
      <c r="M62" s="10">
        <f t="shared" si="1"/>
        <v>0.28000000000000003</v>
      </c>
      <c r="N62" s="9"/>
      <c r="O62" s="10"/>
      <c r="P62" s="9"/>
      <c r="Q62" s="10"/>
      <c r="R62" s="18"/>
    </row>
    <row r="63" spans="2:18" x14ac:dyDescent="0.35">
      <c r="B63" s="11" t="s">
        <v>22</v>
      </c>
      <c r="C63" s="9">
        <v>1</v>
      </c>
      <c r="D63" s="26">
        <f t="shared" si="0"/>
        <v>2.4390243902439025E-2</v>
      </c>
      <c r="E63" s="9"/>
      <c r="F63" s="10"/>
      <c r="G63" s="9"/>
      <c r="H63" s="10"/>
      <c r="I63" s="18"/>
      <c r="J63" s="96"/>
      <c r="K63" s="11" t="s">
        <v>22</v>
      </c>
      <c r="L63" s="9">
        <v>0</v>
      </c>
      <c r="M63" s="10">
        <f t="shared" si="1"/>
        <v>0</v>
      </c>
      <c r="N63" s="9"/>
      <c r="O63" s="10"/>
      <c r="P63" s="9"/>
      <c r="Q63" s="10"/>
      <c r="R63" s="18"/>
    </row>
    <row r="64" spans="2:18" x14ac:dyDescent="0.35">
      <c r="B64" s="11" t="s">
        <v>13</v>
      </c>
      <c r="C64" s="9">
        <v>30</v>
      </c>
      <c r="D64" s="26">
        <f t="shared" si="0"/>
        <v>0.73170731707317072</v>
      </c>
      <c r="E64" s="9"/>
      <c r="F64" s="10"/>
      <c r="G64" s="9"/>
      <c r="H64" s="10"/>
      <c r="I64" s="18"/>
      <c r="J64" s="96"/>
      <c r="K64" s="11" t="s">
        <v>13</v>
      </c>
      <c r="L64" s="9">
        <v>16</v>
      </c>
      <c r="M64" s="10">
        <f t="shared" si="1"/>
        <v>0.64</v>
      </c>
      <c r="N64" s="9"/>
      <c r="O64" s="10"/>
      <c r="P64" s="9"/>
      <c r="Q64" s="10"/>
      <c r="R64" s="18"/>
    </row>
    <row r="65" spans="2:18" x14ac:dyDescent="0.35">
      <c r="B65" s="19"/>
      <c r="C65" s="9"/>
      <c r="D65" s="9"/>
      <c r="E65" s="9"/>
      <c r="F65" s="9"/>
      <c r="G65" s="9"/>
      <c r="H65" s="9"/>
      <c r="I65" s="18"/>
      <c r="J65" s="96"/>
      <c r="K65" s="19"/>
      <c r="L65" s="9"/>
      <c r="M65" s="9"/>
      <c r="N65" s="9"/>
      <c r="O65" s="9"/>
      <c r="P65" s="9"/>
      <c r="Q65" s="9"/>
      <c r="R65" s="18"/>
    </row>
    <row r="66" spans="2:18" x14ac:dyDescent="0.35">
      <c r="B66" s="19"/>
      <c r="C66" s="9"/>
      <c r="D66" s="9"/>
      <c r="E66" s="9"/>
      <c r="F66" s="9"/>
      <c r="G66" s="9"/>
      <c r="H66" s="9"/>
      <c r="I66" s="18"/>
      <c r="J66" s="96"/>
      <c r="K66" s="19"/>
      <c r="L66" s="9"/>
      <c r="M66" s="9"/>
      <c r="N66" s="9"/>
      <c r="O66" s="9"/>
      <c r="P66" s="9"/>
      <c r="Q66" s="9"/>
      <c r="R66" s="18"/>
    </row>
    <row r="67" spans="2:18" ht="15" thickBot="1" x14ac:dyDescent="0.4">
      <c r="B67" s="19"/>
      <c r="C67" s="9"/>
      <c r="D67" s="9"/>
      <c r="E67" s="9"/>
      <c r="F67" s="9"/>
      <c r="G67" s="9"/>
      <c r="H67" s="9"/>
      <c r="I67" s="18"/>
      <c r="J67" s="96"/>
      <c r="K67" s="19"/>
      <c r="L67" s="9"/>
      <c r="M67" s="9"/>
      <c r="N67" s="9"/>
      <c r="O67" s="9"/>
      <c r="P67" s="9"/>
      <c r="Q67" s="9"/>
      <c r="R67" s="18"/>
    </row>
    <row r="68" spans="2:18" ht="15" thickBot="1" x14ac:dyDescent="0.4">
      <c r="B68" s="17" t="s">
        <v>21</v>
      </c>
      <c r="C68" s="16" t="s">
        <v>5</v>
      </c>
      <c r="D68" s="16" t="s">
        <v>1</v>
      </c>
      <c r="E68" s="16"/>
      <c r="F68" s="23" t="s">
        <v>67</v>
      </c>
      <c r="G68" s="22" t="s">
        <v>66</v>
      </c>
      <c r="H68" s="21" t="s">
        <v>68</v>
      </c>
      <c r="I68" s="12" t="s">
        <v>1</v>
      </c>
      <c r="J68" s="96"/>
      <c r="K68" s="17" t="s">
        <v>21</v>
      </c>
      <c r="L68" s="16" t="s">
        <v>5</v>
      </c>
      <c r="M68" s="16" t="s">
        <v>1</v>
      </c>
      <c r="N68" s="16"/>
      <c r="O68" s="23" t="s">
        <v>67</v>
      </c>
      <c r="P68" s="22" t="s">
        <v>66</v>
      </c>
      <c r="Q68" s="21" t="s">
        <v>68</v>
      </c>
      <c r="R68" s="12" t="s">
        <v>1</v>
      </c>
    </row>
    <row r="69" spans="2:18" ht="15.5" x14ac:dyDescent="0.35">
      <c r="B69" s="11" t="s">
        <v>20</v>
      </c>
      <c r="C69" s="9">
        <v>9</v>
      </c>
      <c r="D69" s="10">
        <f>C69/47</f>
        <v>0.19148936170212766</v>
      </c>
      <c r="E69" s="9"/>
      <c r="F69" s="8"/>
      <c r="G69" s="7">
        <v>47</v>
      </c>
      <c r="H69" s="7">
        <v>47</v>
      </c>
      <c r="I69" s="6">
        <f>H69/G69</f>
        <v>1</v>
      </c>
      <c r="J69" s="96"/>
      <c r="K69" s="11" t="s">
        <v>20</v>
      </c>
      <c r="L69" s="9">
        <v>7</v>
      </c>
      <c r="M69" s="10">
        <f>L69/27</f>
        <v>0.25925925925925924</v>
      </c>
      <c r="N69" s="9"/>
      <c r="O69" s="8"/>
      <c r="P69" s="7">
        <v>27</v>
      </c>
      <c r="Q69" s="7">
        <v>27</v>
      </c>
      <c r="R69" s="6">
        <f>Q69/P69</f>
        <v>1</v>
      </c>
    </row>
    <row r="70" spans="2:18" x14ac:dyDescent="0.35">
      <c r="B70" s="11" t="s">
        <v>19</v>
      </c>
      <c r="C70" s="9">
        <v>2</v>
      </c>
      <c r="D70" s="10">
        <f>C70/47</f>
        <v>4.2553191489361701E-2</v>
      </c>
      <c r="E70" s="9"/>
      <c r="F70" s="10"/>
      <c r="G70" s="9"/>
      <c r="H70" s="10"/>
      <c r="I70" s="18"/>
      <c r="J70" s="96">
        <v>0.79200000000000004</v>
      </c>
      <c r="K70" s="11" t="s">
        <v>19</v>
      </c>
      <c r="L70" s="9">
        <v>1</v>
      </c>
      <c r="M70" s="10">
        <f>L70/27</f>
        <v>3.7037037037037035E-2</v>
      </c>
      <c r="N70" s="9"/>
      <c r="O70" s="10"/>
      <c r="P70" s="9"/>
      <c r="Q70" s="10"/>
      <c r="R70" s="18"/>
    </row>
    <row r="71" spans="2:18" x14ac:dyDescent="0.35">
      <c r="B71" s="11" t="s">
        <v>13</v>
      </c>
      <c r="C71" s="9">
        <v>36</v>
      </c>
      <c r="D71" s="26">
        <f>C71/47</f>
        <v>0.76595744680851063</v>
      </c>
      <c r="E71" s="9"/>
      <c r="F71" s="10"/>
      <c r="G71" s="9"/>
      <c r="H71" s="10"/>
      <c r="I71" s="18"/>
      <c r="J71" s="96"/>
      <c r="K71" s="11" t="s">
        <v>13</v>
      </c>
      <c r="L71" s="9">
        <v>19</v>
      </c>
      <c r="M71" s="26">
        <f>L71/27</f>
        <v>0.70370370370370372</v>
      </c>
      <c r="N71" s="9"/>
      <c r="O71" s="10"/>
      <c r="P71" s="9"/>
      <c r="Q71" s="10"/>
      <c r="R71" s="18"/>
    </row>
    <row r="72" spans="2:18" x14ac:dyDescent="0.35">
      <c r="B72" s="27"/>
      <c r="C72" s="9"/>
      <c r="D72" s="26"/>
      <c r="E72" s="9"/>
      <c r="F72" s="10"/>
      <c r="G72" s="9"/>
      <c r="H72" s="10"/>
      <c r="I72" s="18"/>
      <c r="J72" s="96"/>
      <c r="K72" s="27"/>
      <c r="L72" s="9"/>
      <c r="M72" s="26"/>
      <c r="N72" s="9"/>
      <c r="O72" s="10"/>
      <c r="P72" s="9"/>
      <c r="Q72" s="10"/>
      <c r="R72" s="18"/>
    </row>
    <row r="73" spans="2:18" ht="15" thickBot="1" x14ac:dyDescent="0.4">
      <c r="B73" s="27"/>
      <c r="C73" s="9"/>
      <c r="D73" s="26"/>
      <c r="E73" s="9"/>
      <c r="F73" s="10"/>
      <c r="G73" s="9"/>
      <c r="H73" s="10"/>
      <c r="I73" s="18"/>
      <c r="J73" s="96"/>
      <c r="K73" s="27"/>
      <c r="L73" s="9"/>
      <c r="M73" s="26"/>
      <c r="N73" s="9"/>
      <c r="O73" s="10"/>
      <c r="P73" s="9"/>
      <c r="Q73" s="10"/>
      <c r="R73" s="18"/>
    </row>
    <row r="74" spans="2:18" ht="15" thickBot="1" x14ac:dyDescent="0.4">
      <c r="B74" s="17" t="s">
        <v>18</v>
      </c>
      <c r="C74" s="16" t="s">
        <v>5</v>
      </c>
      <c r="D74" s="16" t="s">
        <v>1</v>
      </c>
      <c r="E74" s="16"/>
      <c r="F74" s="23" t="s">
        <v>67</v>
      </c>
      <c r="G74" s="22" t="s">
        <v>66</v>
      </c>
      <c r="H74" s="21" t="s">
        <v>68</v>
      </c>
      <c r="I74" s="12" t="s">
        <v>1</v>
      </c>
      <c r="J74" s="96"/>
      <c r="K74" s="17" t="s">
        <v>18</v>
      </c>
      <c r="L74" s="16" t="s">
        <v>5</v>
      </c>
      <c r="M74" s="16" t="s">
        <v>1</v>
      </c>
      <c r="N74" s="16"/>
      <c r="O74" s="23" t="s">
        <v>67</v>
      </c>
      <c r="P74" s="22" t="s">
        <v>66</v>
      </c>
      <c r="Q74" s="21" t="s">
        <v>68</v>
      </c>
      <c r="R74" s="12" t="s">
        <v>1</v>
      </c>
    </row>
    <row r="75" spans="2:18" ht="15.5" x14ac:dyDescent="0.35">
      <c r="B75" s="11" t="s">
        <v>17</v>
      </c>
      <c r="C75" s="9">
        <v>2</v>
      </c>
      <c r="D75" s="10">
        <f>C75/46</f>
        <v>4.3478260869565216E-2</v>
      </c>
      <c r="E75" s="9"/>
      <c r="F75" s="8"/>
      <c r="G75" s="7">
        <v>47</v>
      </c>
      <c r="H75" s="7">
        <v>46</v>
      </c>
      <c r="I75" s="6">
        <f>H75/G75</f>
        <v>0.97872340425531912</v>
      </c>
      <c r="J75" s="96"/>
      <c r="K75" s="11" t="s">
        <v>17</v>
      </c>
      <c r="L75" s="9">
        <v>1</v>
      </c>
      <c r="M75" s="10">
        <f>L75/27</f>
        <v>3.7037037037037035E-2</v>
      </c>
      <c r="N75" s="9"/>
      <c r="O75" s="8"/>
      <c r="P75" s="7">
        <v>27</v>
      </c>
      <c r="Q75" s="7">
        <v>27</v>
      </c>
      <c r="R75" s="6">
        <f>Q75/P75</f>
        <v>1</v>
      </c>
    </row>
    <row r="76" spans="2:18" x14ac:dyDescent="0.35">
      <c r="B76" s="11" t="s">
        <v>16</v>
      </c>
      <c r="C76" s="9">
        <v>1</v>
      </c>
      <c r="D76" s="10">
        <f>C76/46</f>
        <v>2.1739130434782608E-2</v>
      </c>
      <c r="E76" s="9"/>
      <c r="F76" s="10"/>
      <c r="G76" s="9"/>
      <c r="H76" s="10"/>
      <c r="I76" s="18"/>
      <c r="J76" s="96">
        <v>1</v>
      </c>
      <c r="K76" s="11" t="s">
        <v>16</v>
      </c>
      <c r="L76" s="9">
        <v>0</v>
      </c>
      <c r="M76" s="10">
        <f>L76/27</f>
        <v>0</v>
      </c>
      <c r="N76" s="9"/>
      <c r="O76" s="10"/>
      <c r="P76" s="9"/>
      <c r="Q76" s="10"/>
      <c r="R76" s="18"/>
    </row>
    <row r="77" spans="2:18" x14ac:dyDescent="0.35">
      <c r="B77" s="11" t="s">
        <v>15</v>
      </c>
      <c r="C77" s="9">
        <v>1</v>
      </c>
      <c r="D77" s="10">
        <f>C77/46</f>
        <v>2.1739130434782608E-2</v>
      </c>
      <c r="E77" s="9"/>
      <c r="F77" s="10"/>
      <c r="G77" s="9"/>
      <c r="H77" s="10"/>
      <c r="I77" s="18"/>
      <c r="J77" s="96"/>
      <c r="K77" s="11" t="s">
        <v>15</v>
      </c>
      <c r="L77" s="9">
        <v>1</v>
      </c>
      <c r="M77" s="10">
        <f>L77/27</f>
        <v>3.7037037037037035E-2</v>
      </c>
      <c r="N77" s="9"/>
      <c r="O77" s="10"/>
      <c r="P77" s="9"/>
      <c r="Q77" s="10"/>
      <c r="R77" s="18"/>
    </row>
    <row r="78" spans="2:18" x14ac:dyDescent="0.35">
      <c r="B78" s="11" t="s">
        <v>14</v>
      </c>
      <c r="C78" s="9">
        <v>0</v>
      </c>
      <c r="D78" s="10">
        <f>C78/46</f>
        <v>0</v>
      </c>
      <c r="E78" s="9"/>
      <c r="F78" s="10"/>
      <c r="G78" s="9"/>
      <c r="H78" s="10"/>
      <c r="I78" s="18"/>
      <c r="J78" s="96"/>
      <c r="K78" s="11" t="s">
        <v>14</v>
      </c>
      <c r="L78" s="9">
        <v>0</v>
      </c>
      <c r="M78" s="10">
        <f>L78/27</f>
        <v>0</v>
      </c>
      <c r="N78" s="9"/>
      <c r="O78" s="10"/>
      <c r="P78" s="9"/>
      <c r="Q78" s="10"/>
      <c r="R78" s="18"/>
    </row>
    <row r="79" spans="2:18" ht="15" thickBot="1" x14ac:dyDescent="0.4">
      <c r="B79" s="5" t="s">
        <v>13</v>
      </c>
      <c r="C79" s="4">
        <v>42</v>
      </c>
      <c r="D79" s="30">
        <f>C79/46</f>
        <v>0.91304347826086951</v>
      </c>
      <c r="E79" s="4"/>
      <c r="F79" s="3"/>
      <c r="G79" s="4"/>
      <c r="H79" s="3"/>
      <c r="I79" s="2"/>
      <c r="J79" s="96"/>
      <c r="K79" s="5" t="s">
        <v>13</v>
      </c>
      <c r="L79" s="4">
        <v>27</v>
      </c>
      <c r="M79" s="3">
        <f>L79/27</f>
        <v>1</v>
      </c>
      <c r="N79" s="4"/>
      <c r="O79" s="3"/>
      <c r="P79" s="4"/>
      <c r="Q79" s="3"/>
      <c r="R79" s="2"/>
    </row>
    <row r="80" spans="2:18" x14ac:dyDescent="0.35">
      <c r="J80" s="96"/>
    </row>
    <row r="81" spans="2:18" x14ac:dyDescent="0.35">
      <c r="J81" s="96"/>
    </row>
    <row r="82" spans="2:18" x14ac:dyDescent="0.35">
      <c r="J82" s="96"/>
    </row>
    <row r="83" spans="2:18" ht="15" thickBot="1" x14ac:dyDescent="0.4">
      <c r="J83" s="96"/>
    </row>
    <row r="84" spans="2:18" ht="15" thickBot="1" x14ac:dyDescent="0.4">
      <c r="B84" s="29" t="s">
        <v>36</v>
      </c>
      <c r="C84" s="24" t="s">
        <v>5</v>
      </c>
      <c r="D84" s="24" t="s">
        <v>1</v>
      </c>
      <c r="E84" s="24"/>
      <c r="F84" s="23" t="s">
        <v>67</v>
      </c>
      <c r="G84" s="22" t="s">
        <v>66</v>
      </c>
      <c r="H84" s="21" t="s">
        <v>68</v>
      </c>
      <c r="I84" s="20" t="s">
        <v>1</v>
      </c>
      <c r="J84" s="96"/>
      <c r="K84" s="29" t="s">
        <v>36</v>
      </c>
      <c r="L84" s="24" t="s">
        <v>5</v>
      </c>
      <c r="M84" s="24" t="s">
        <v>1</v>
      </c>
      <c r="N84" s="24"/>
      <c r="O84" s="23" t="s">
        <v>67</v>
      </c>
      <c r="P84" s="22" t="s">
        <v>66</v>
      </c>
      <c r="Q84" s="21" t="s">
        <v>68</v>
      </c>
      <c r="R84" s="20" t="s">
        <v>1</v>
      </c>
    </row>
    <row r="85" spans="2:18" ht="15.5" x14ac:dyDescent="0.35">
      <c r="B85" s="11" t="s">
        <v>28</v>
      </c>
      <c r="C85" s="9">
        <v>33</v>
      </c>
      <c r="D85" s="10">
        <f>C85/143</f>
        <v>0.23076923076923078</v>
      </c>
      <c r="E85" s="9"/>
      <c r="F85" s="8"/>
      <c r="G85" s="7">
        <v>143</v>
      </c>
      <c r="H85" s="7">
        <v>143</v>
      </c>
      <c r="I85" s="6">
        <f>H85/G85</f>
        <v>1</v>
      </c>
      <c r="J85" s="96"/>
      <c r="K85" s="11" t="s">
        <v>28</v>
      </c>
      <c r="L85" s="9">
        <v>14</v>
      </c>
      <c r="M85" s="10">
        <f>L85/143</f>
        <v>9.7902097902097904E-2</v>
      </c>
      <c r="N85" s="9"/>
      <c r="O85" s="8"/>
      <c r="P85" s="7">
        <v>85</v>
      </c>
      <c r="Q85" s="7">
        <v>85</v>
      </c>
      <c r="R85" s="6">
        <f>Q85/P85</f>
        <v>1</v>
      </c>
    </row>
    <row r="86" spans="2:18" x14ac:dyDescent="0.35">
      <c r="B86" s="11"/>
      <c r="C86" s="9"/>
      <c r="D86" s="10"/>
      <c r="E86" s="9"/>
      <c r="F86" s="10"/>
      <c r="G86" s="9"/>
      <c r="H86" s="10"/>
      <c r="I86" s="18"/>
      <c r="J86" s="96">
        <v>0.23300000000000001</v>
      </c>
      <c r="K86" s="11"/>
      <c r="L86" s="9"/>
      <c r="M86" s="10"/>
      <c r="N86" s="9"/>
      <c r="O86" s="10"/>
      <c r="P86" s="9"/>
      <c r="Q86" s="10"/>
      <c r="R86" s="18"/>
    </row>
    <row r="87" spans="2:18" x14ac:dyDescent="0.35">
      <c r="B87" s="19"/>
      <c r="C87" s="9"/>
      <c r="D87" s="9"/>
      <c r="E87" s="9"/>
      <c r="F87" s="9"/>
      <c r="G87" s="9"/>
      <c r="H87" s="9"/>
      <c r="I87" s="18"/>
      <c r="J87" s="96"/>
      <c r="K87" s="19"/>
      <c r="L87" s="9"/>
      <c r="M87" s="9"/>
      <c r="N87" s="9"/>
      <c r="O87" s="9"/>
      <c r="P87" s="9"/>
      <c r="Q87" s="9"/>
      <c r="R87" s="18"/>
    </row>
    <row r="88" spans="2:18" ht="15" thickBot="1" x14ac:dyDescent="0.4">
      <c r="B88" s="19"/>
      <c r="C88" s="9"/>
      <c r="D88" s="9"/>
      <c r="E88" s="9"/>
      <c r="F88" s="9"/>
      <c r="G88" s="9"/>
      <c r="H88" s="9"/>
      <c r="I88" s="18"/>
      <c r="J88" s="96"/>
      <c r="K88" s="19"/>
      <c r="L88" s="9"/>
      <c r="M88" s="9"/>
      <c r="N88" s="9"/>
      <c r="O88" s="9"/>
      <c r="P88" s="9"/>
      <c r="Q88" s="9"/>
      <c r="R88" s="18"/>
    </row>
    <row r="89" spans="2:18" ht="15" thickBot="1" x14ac:dyDescent="0.4">
      <c r="B89" s="17" t="s">
        <v>35</v>
      </c>
      <c r="C89" s="16" t="s">
        <v>5</v>
      </c>
      <c r="D89" s="16" t="s">
        <v>1</v>
      </c>
      <c r="E89" s="16"/>
      <c r="F89" s="23" t="s">
        <v>67</v>
      </c>
      <c r="G89" s="22" t="s">
        <v>66</v>
      </c>
      <c r="H89" s="21" t="s">
        <v>68</v>
      </c>
      <c r="I89" s="12" t="s">
        <v>1</v>
      </c>
      <c r="J89" s="96"/>
      <c r="K89" s="17" t="s">
        <v>35</v>
      </c>
      <c r="L89" s="16" t="s">
        <v>5</v>
      </c>
      <c r="M89" s="16" t="s">
        <v>1</v>
      </c>
      <c r="N89" s="16"/>
      <c r="O89" s="23" t="s">
        <v>67</v>
      </c>
      <c r="P89" s="22" t="s">
        <v>66</v>
      </c>
      <c r="Q89" s="21" t="s">
        <v>68</v>
      </c>
      <c r="R89" s="12" t="s">
        <v>1</v>
      </c>
    </row>
    <row r="90" spans="2:18" ht="15.5" x14ac:dyDescent="0.35">
      <c r="B90" s="11" t="s">
        <v>34</v>
      </c>
      <c r="C90" s="9">
        <v>0</v>
      </c>
      <c r="D90" s="10">
        <f>C90/33</f>
        <v>0</v>
      </c>
      <c r="E90" s="9"/>
      <c r="F90" s="8"/>
      <c r="G90" s="7">
        <v>33</v>
      </c>
      <c r="H90" s="7">
        <v>33</v>
      </c>
      <c r="I90" s="6">
        <f>H90/G90</f>
        <v>1</v>
      </c>
      <c r="J90" s="96"/>
      <c r="K90" s="11" t="s">
        <v>34</v>
      </c>
      <c r="L90" s="9">
        <v>0</v>
      </c>
      <c r="M90" s="10">
        <f>L90/14</f>
        <v>0</v>
      </c>
      <c r="N90" s="9"/>
      <c r="O90" s="8"/>
      <c r="P90" s="7">
        <v>14</v>
      </c>
      <c r="Q90" s="7">
        <v>14</v>
      </c>
      <c r="R90" s="6">
        <f>Q90/P90</f>
        <v>1</v>
      </c>
    </row>
    <row r="91" spans="2:18" x14ac:dyDescent="0.35">
      <c r="B91" s="11" t="s">
        <v>33</v>
      </c>
      <c r="C91" s="9">
        <v>0</v>
      </c>
      <c r="D91" s="10">
        <f>C91/33</f>
        <v>0</v>
      </c>
      <c r="E91" s="9"/>
      <c r="F91" s="10"/>
      <c r="G91" s="9"/>
      <c r="H91" s="10"/>
      <c r="I91" s="18"/>
      <c r="J91" s="96">
        <v>1</v>
      </c>
      <c r="K91" s="11" t="s">
        <v>33</v>
      </c>
      <c r="L91" s="9">
        <v>0</v>
      </c>
      <c r="M91" s="10">
        <f>L91/14</f>
        <v>0</v>
      </c>
      <c r="N91" s="9"/>
      <c r="O91" s="10"/>
      <c r="P91" s="9"/>
      <c r="Q91" s="10"/>
      <c r="R91" s="18"/>
    </row>
    <row r="92" spans="2:18" ht="29" x14ac:dyDescent="0.35">
      <c r="B92" s="11" t="s">
        <v>32</v>
      </c>
      <c r="C92" s="9">
        <v>0</v>
      </c>
      <c r="D92" s="26">
        <f>C92/33</f>
        <v>0</v>
      </c>
      <c r="E92" s="9"/>
      <c r="F92" s="10"/>
      <c r="G92" s="9"/>
      <c r="H92" s="10"/>
      <c r="I92" s="18"/>
      <c r="J92" s="96"/>
      <c r="K92" s="11" t="s">
        <v>32</v>
      </c>
      <c r="L92" s="9">
        <v>1</v>
      </c>
      <c r="M92" s="10">
        <f>L92/14</f>
        <v>7.1428571428571425E-2</v>
      </c>
      <c r="N92" s="9"/>
      <c r="O92" s="10"/>
      <c r="P92" s="9"/>
      <c r="Q92" s="10"/>
      <c r="R92" s="18"/>
    </row>
    <row r="93" spans="2:18" x14ac:dyDescent="0.35">
      <c r="B93" s="11" t="s">
        <v>31</v>
      </c>
      <c r="C93" s="9">
        <v>0</v>
      </c>
      <c r="D93" s="26">
        <f>C93/33</f>
        <v>0</v>
      </c>
      <c r="E93" s="9"/>
      <c r="F93" s="10"/>
      <c r="G93" s="9"/>
      <c r="H93" s="10"/>
      <c r="I93" s="18"/>
      <c r="J93" s="96"/>
      <c r="K93" s="11" t="s">
        <v>31</v>
      </c>
      <c r="L93" s="9">
        <v>0</v>
      </c>
      <c r="M93" s="10">
        <f>L93/14</f>
        <v>0</v>
      </c>
      <c r="N93" s="9"/>
      <c r="O93" s="10"/>
      <c r="P93" s="9"/>
      <c r="Q93" s="10"/>
      <c r="R93" s="18"/>
    </row>
    <row r="94" spans="2:18" x14ac:dyDescent="0.35">
      <c r="B94" s="11" t="s">
        <v>30</v>
      </c>
      <c r="C94" s="9">
        <v>3</v>
      </c>
      <c r="D94" s="26">
        <f>C94/33</f>
        <v>9.0909090909090912E-2</v>
      </c>
      <c r="E94" s="9"/>
      <c r="F94" s="10"/>
      <c r="G94" s="9"/>
      <c r="H94" s="10"/>
      <c r="I94" s="18"/>
      <c r="J94" s="96"/>
      <c r="K94" s="11" t="s">
        <v>30</v>
      </c>
      <c r="L94" s="9">
        <v>0</v>
      </c>
      <c r="M94" s="10">
        <f>L94/14</f>
        <v>0</v>
      </c>
      <c r="N94" s="9"/>
      <c r="O94" s="10"/>
      <c r="P94" s="9"/>
      <c r="Q94" s="10"/>
      <c r="R94" s="18"/>
    </row>
    <row r="95" spans="2:18" x14ac:dyDescent="0.35">
      <c r="B95" s="11"/>
      <c r="C95" s="9"/>
      <c r="D95" s="26"/>
      <c r="E95" s="9"/>
      <c r="F95" s="10"/>
      <c r="G95" s="9"/>
      <c r="H95" s="10"/>
      <c r="I95" s="18"/>
      <c r="J95" s="96"/>
      <c r="K95" s="11"/>
      <c r="L95" s="9"/>
      <c r="M95" s="26"/>
      <c r="N95" s="9"/>
      <c r="O95" s="10"/>
      <c r="P95" s="9"/>
      <c r="Q95" s="10"/>
      <c r="R95" s="18"/>
    </row>
    <row r="96" spans="2:18" ht="15" thickBot="1" x14ac:dyDescent="0.4">
      <c r="B96" s="19"/>
      <c r="C96" s="9"/>
      <c r="D96" s="9"/>
      <c r="E96" s="9"/>
      <c r="F96" s="9"/>
      <c r="G96" s="9"/>
      <c r="H96" s="9"/>
      <c r="I96" s="18"/>
      <c r="J96" s="96"/>
      <c r="K96" s="19"/>
      <c r="L96" s="9"/>
      <c r="M96" s="9"/>
      <c r="N96" s="9"/>
      <c r="O96" s="9"/>
      <c r="P96" s="9"/>
      <c r="Q96" s="9"/>
      <c r="R96" s="18"/>
    </row>
    <row r="97" spans="2:18" ht="15" thickBot="1" x14ac:dyDescent="0.4">
      <c r="B97" s="17" t="s">
        <v>29</v>
      </c>
      <c r="C97" s="16" t="s">
        <v>5</v>
      </c>
      <c r="D97" s="16" t="s">
        <v>1</v>
      </c>
      <c r="E97" s="16"/>
      <c r="F97" s="23" t="s">
        <v>67</v>
      </c>
      <c r="G97" s="22" t="s">
        <v>66</v>
      </c>
      <c r="H97" s="21" t="s">
        <v>68</v>
      </c>
      <c r="I97" s="12" t="s">
        <v>1</v>
      </c>
      <c r="J97" s="96"/>
      <c r="K97" s="17" t="s">
        <v>29</v>
      </c>
      <c r="L97" s="16" t="s">
        <v>5</v>
      </c>
      <c r="M97" s="16" t="s">
        <v>1</v>
      </c>
      <c r="N97" s="16"/>
      <c r="O97" s="23" t="s">
        <v>67</v>
      </c>
      <c r="P97" s="22" t="s">
        <v>66</v>
      </c>
      <c r="Q97" s="21" t="s">
        <v>68</v>
      </c>
      <c r="R97" s="12" t="s">
        <v>1</v>
      </c>
    </row>
    <row r="98" spans="2:18" ht="15.5" x14ac:dyDescent="0.35">
      <c r="B98" s="11" t="s">
        <v>28</v>
      </c>
      <c r="C98" s="9">
        <v>1</v>
      </c>
      <c r="D98" s="10">
        <f>C98/28</f>
        <v>3.5714285714285712E-2</v>
      </c>
      <c r="E98" s="9"/>
      <c r="F98" s="8"/>
      <c r="G98" s="7">
        <v>33</v>
      </c>
      <c r="H98" s="7">
        <v>28</v>
      </c>
      <c r="I98" s="6">
        <f>H98/G98</f>
        <v>0.84848484848484851</v>
      </c>
      <c r="J98" s="96"/>
      <c r="K98" s="11" t="s">
        <v>28</v>
      </c>
      <c r="L98" s="9">
        <v>0</v>
      </c>
      <c r="M98" s="10">
        <f>L98/13</f>
        <v>0</v>
      </c>
      <c r="N98" s="9"/>
      <c r="O98" s="8"/>
      <c r="P98" s="7">
        <v>14</v>
      </c>
      <c r="Q98" s="7">
        <v>13</v>
      </c>
      <c r="R98" s="6">
        <f>Q98/P98</f>
        <v>0.9285714285714286</v>
      </c>
    </row>
    <row r="99" spans="2:18" x14ac:dyDescent="0.35">
      <c r="B99" s="11" t="s">
        <v>11</v>
      </c>
      <c r="C99" s="9">
        <v>27</v>
      </c>
      <c r="D99" s="10">
        <f>C99/28</f>
        <v>0.9642857142857143</v>
      </c>
      <c r="E99" s="9"/>
      <c r="F99" s="10"/>
      <c r="G99" s="9"/>
      <c r="H99" s="10"/>
      <c r="I99" s="18"/>
      <c r="J99" s="96"/>
      <c r="K99" s="11" t="s">
        <v>11</v>
      </c>
      <c r="L99" s="9">
        <v>13</v>
      </c>
      <c r="M99" s="10">
        <f>L99/13</f>
        <v>1</v>
      </c>
      <c r="N99" s="9"/>
      <c r="O99" s="10"/>
      <c r="P99" s="9"/>
      <c r="Q99" s="10"/>
      <c r="R99" s="18"/>
    </row>
    <row r="100" spans="2:18" x14ac:dyDescent="0.35">
      <c r="B100" s="11"/>
      <c r="C100" s="9"/>
      <c r="D100" s="10"/>
      <c r="E100" s="9"/>
      <c r="F100" s="10"/>
      <c r="G100" s="9"/>
      <c r="H100" s="10"/>
      <c r="I100" s="18"/>
      <c r="J100" s="96">
        <v>1</v>
      </c>
      <c r="K100" s="11"/>
      <c r="L100" s="9"/>
      <c r="M100" s="10"/>
      <c r="N100" s="9"/>
      <c r="O100" s="10"/>
      <c r="P100" s="9"/>
      <c r="Q100" s="10"/>
      <c r="R100" s="18"/>
    </row>
    <row r="101" spans="2:18" x14ac:dyDescent="0.35">
      <c r="B101" s="19"/>
      <c r="C101" s="9"/>
      <c r="D101" s="9"/>
      <c r="E101" s="9"/>
      <c r="F101" s="9"/>
      <c r="G101" s="9"/>
      <c r="H101" s="9"/>
      <c r="I101" s="18"/>
      <c r="J101" s="96"/>
      <c r="K101" s="19"/>
      <c r="L101" s="9"/>
      <c r="M101" s="9"/>
      <c r="N101" s="9"/>
      <c r="O101" s="9"/>
      <c r="P101" s="9"/>
      <c r="Q101" s="9"/>
      <c r="R101" s="18"/>
    </row>
    <row r="102" spans="2:18" ht="15" thickBot="1" x14ac:dyDescent="0.4">
      <c r="B102" s="19"/>
      <c r="C102" s="9"/>
      <c r="D102" s="9"/>
      <c r="E102" s="9"/>
      <c r="F102" s="9"/>
      <c r="G102" s="9"/>
      <c r="H102" s="9"/>
      <c r="I102" s="18"/>
      <c r="J102" s="96"/>
      <c r="K102" s="19"/>
      <c r="L102" s="9"/>
      <c r="M102" s="9"/>
      <c r="N102" s="9"/>
      <c r="O102" s="9"/>
      <c r="P102" s="9"/>
      <c r="Q102" s="9"/>
      <c r="R102" s="18"/>
    </row>
    <row r="103" spans="2:18" ht="15" thickBot="1" x14ac:dyDescent="0.4">
      <c r="B103" s="17" t="s">
        <v>27</v>
      </c>
      <c r="C103" s="16" t="s">
        <v>5</v>
      </c>
      <c r="D103" s="16" t="s">
        <v>1</v>
      </c>
      <c r="E103" s="16"/>
      <c r="F103" s="23" t="s">
        <v>67</v>
      </c>
      <c r="G103" s="22" t="s">
        <v>66</v>
      </c>
      <c r="H103" s="21" t="s">
        <v>68</v>
      </c>
      <c r="I103" s="12" t="s">
        <v>1</v>
      </c>
      <c r="J103" s="96"/>
      <c r="K103" s="17" t="s">
        <v>27</v>
      </c>
      <c r="L103" s="16" t="s">
        <v>5</v>
      </c>
      <c r="M103" s="16" t="s">
        <v>1</v>
      </c>
      <c r="N103" s="16"/>
      <c r="O103" s="23" t="s">
        <v>67</v>
      </c>
      <c r="P103" s="22" t="s">
        <v>66</v>
      </c>
      <c r="Q103" s="21" t="s">
        <v>68</v>
      </c>
      <c r="R103" s="12" t="s">
        <v>1</v>
      </c>
    </row>
    <row r="104" spans="2:18" ht="15.5" x14ac:dyDescent="0.35">
      <c r="B104" s="11" t="s">
        <v>26</v>
      </c>
      <c r="C104" s="9">
        <v>1</v>
      </c>
      <c r="D104" s="10">
        <f>C104/33</f>
        <v>3.0303030303030304E-2</v>
      </c>
      <c r="E104" s="9"/>
      <c r="F104" s="8"/>
      <c r="G104" s="7">
        <v>33</v>
      </c>
      <c r="H104" s="7">
        <v>33</v>
      </c>
      <c r="I104" s="6">
        <f>H104/G104</f>
        <v>1</v>
      </c>
      <c r="J104" s="96"/>
      <c r="K104" s="11" t="s">
        <v>26</v>
      </c>
      <c r="L104" s="28">
        <v>3</v>
      </c>
      <c r="M104" s="10">
        <f t="shared" ref="M104:M109" si="2">L104/13</f>
        <v>0.23076923076923078</v>
      </c>
      <c r="N104" s="9"/>
      <c r="O104" s="8"/>
      <c r="P104" s="7">
        <v>14</v>
      </c>
      <c r="Q104" s="7">
        <v>13</v>
      </c>
      <c r="R104" s="6">
        <f>Q104/P104</f>
        <v>0.9285714285714286</v>
      </c>
    </row>
    <row r="105" spans="2:18" x14ac:dyDescent="0.35">
      <c r="B105" s="11" t="s">
        <v>25</v>
      </c>
      <c r="C105" s="9">
        <v>0</v>
      </c>
      <c r="D105" s="10">
        <f>C105/35</f>
        <v>0</v>
      </c>
      <c r="E105" s="9"/>
      <c r="F105" s="10"/>
      <c r="G105" s="9"/>
      <c r="H105" s="10"/>
      <c r="I105" s="18"/>
      <c r="J105" s="99">
        <v>5.8000000000000003E-2</v>
      </c>
      <c r="K105" s="11" t="s">
        <v>25</v>
      </c>
      <c r="L105" s="28">
        <v>0</v>
      </c>
      <c r="M105" s="10">
        <f t="shared" si="2"/>
        <v>0</v>
      </c>
      <c r="N105" s="9"/>
      <c r="O105" s="10"/>
      <c r="P105" s="9"/>
      <c r="Q105" s="10"/>
      <c r="R105" s="18"/>
    </row>
    <row r="106" spans="2:18" ht="29" x14ac:dyDescent="0.35">
      <c r="B106" s="11" t="s">
        <v>24</v>
      </c>
      <c r="C106" s="9">
        <v>2</v>
      </c>
      <c r="D106" s="26">
        <f>C106/35</f>
        <v>5.7142857142857141E-2</v>
      </c>
      <c r="E106" s="9"/>
      <c r="F106" s="10"/>
      <c r="G106" s="9"/>
      <c r="H106" s="10"/>
      <c r="I106" s="18"/>
      <c r="J106" s="96"/>
      <c r="K106" s="11" t="s">
        <v>24</v>
      </c>
      <c r="L106" s="28">
        <v>0</v>
      </c>
      <c r="M106" s="10">
        <f t="shared" si="2"/>
        <v>0</v>
      </c>
      <c r="N106" s="9"/>
      <c r="O106" s="10"/>
      <c r="P106" s="9"/>
      <c r="Q106" s="10"/>
      <c r="R106" s="18"/>
    </row>
    <row r="107" spans="2:18" ht="29" x14ac:dyDescent="0.35">
      <c r="B107" s="11" t="s">
        <v>23</v>
      </c>
      <c r="C107" s="9">
        <v>5</v>
      </c>
      <c r="D107" s="26">
        <f>C107/35</f>
        <v>0.14285714285714285</v>
      </c>
      <c r="E107" s="9"/>
      <c r="F107" s="10"/>
      <c r="G107" s="9"/>
      <c r="H107" s="10"/>
      <c r="I107" s="18"/>
      <c r="J107" s="96"/>
      <c r="K107" s="11" t="s">
        <v>23</v>
      </c>
      <c r="L107" s="28">
        <v>4</v>
      </c>
      <c r="M107" s="10">
        <f t="shared" si="2"/>
        <v>0.30769230769230771</v>
      </c>
      <c r="N107" s="9"/>
      <c r="O107" s="10"/>
      <c r="P107" s="9"/>
      <c r="Q107" s="10"/>
      <c r="R107" s="18"/>
    </row>
    <row r="108" spans="2:18" x14ac:dyDescent="0.35">
      <c r="B108" s="11" t="s">
        <v>22</v>
      </c>
      <c r="C108" s="9">
        <v>3</v>
      </c>
      <c r="D108" s="26">
        <f>C108/35</f>
        <v>8.5714285714285715E-2</v>
      </c>
      <c r="E108" s="9"/>
      <c r="F108" s="10"/>
      <c r="G108" s="9"/>
      <c r="H108" s="10"/>
      <c r="I108" s="18"/>
      <c r="J108" s="96"/>
      <c r="K108" s="11" t="s">
        <v>22</v>
      </c>
      <c r="L108" s="28">
        <v>1</v>
      </c>
      <c r="M108" s="10">
        <f t="shared" si="2"/>
        <v>7.6923076923076927E-2</v>
      </c>
      <c r="N108" s="9"/>
      <c r="O108" s="10"/>
      <c r="P108" s="9"/>
      <c r="Q108" s="10"/>
      <c r="R108" s="18"/>
    </row>
    <row r="109" spans="2:18" x14ac:dyDescent="0.35">
      <c r="B109" s="11" t="s">
        <v>13</v>
      </c>
      <c r="C109" s="9">
        <v>24</v>
      </c>
      <c r="D109" s="26">
        <f>C109/35</f>
        <v>0.68571428571428572</v>
      </c>
      <c r="E109" s="9"/>
      <c r="F109" s="10"/>
      <c r="G109" s="9"/>
      <c r="H109" s="10"/>
      <c r="I109" s="18"/>
      <c r="J109" s="96"/>
      <c r="K109" s="11" t="s">
        <v>13</v>
      </c>
      <c r="L109" s="28">
        <v>5</v>
      </c>
      <c r="M109" s="10">
        <f t="shared" si="2"/>
        <v>0.38461538461538464</v>
      </c>
      <c r="N109" s="9"/>
      <c r="O109" s="10"/>
      <c r="P109" s="9"/>
      <c r="Q109" s="10"/>
      <c r="R109" s="18"/>
    </row>
    <row r="110" spans="2:18" x14ac:dyDescent="0.35">
      <c r="B110" s="19"/>
      <c r="C110" s="9"/>
      <c r="D110" s="9"/>
      <c r="E110" s="9"/>
      <c r="F110" s="9"/>
      <c r="G110" s="9"/>
      <c r="H110" s="9"/>
      <c r="I110" s="18"/>
      <c r="J110" s="96"/>
      <c r="K110" s="19"/>
      <c r="L110" s="9"/>
      <c r="M110" s="9"/>
      <c r="N110" s="9"/>
      <c r="O110" s="9"/>
      <c r="P110" s="9"/>
      <c r="Q110" s="9"/>
      <c r="R110" s="18"/>
    </row>
    <row r="111" spans="2:18" x14ac:dyDescent="0.35">
      <c r="B111" s="19"/>
      <c r="C111" s="9"/>
      <c r="D111" s="9"/>
      <c r="E111" s="9"/>
      <c r="F111" s="9"/>
      <c r="G111" s="9"/>
      <c r="H111" s="9"/>
      <c r="I111" s="18"/>
      <c r="J111" s="96"/>
      <c r="K111" s="19"/>
      <c r="L111" s="9"/>
      <c r="M111" s="9"/>
      <c r="N111" s="9"/>
      <c r="O111" s="9"/>
      <c r="P111" s="9"/>
      <c r="Q111" s="9"/>
      <c r="R111" s="18"/>
    </row>
    <row r="112" spans="2:18" ht="15" thickBot="1" x14ac:dyDescent="0.4">
      <c r="B112" s="19"/>
      <c r="C112" s="9"/>
      <c r="D112" s="9"/>
      <c r="E112" s="9"/>
      <c r="F112" s="9"/>
      <c r="G112" s="9"/>
      <c r="H112" s="9"/>
      <c r="I112" s="18"/>
      <c r="J112" s="96"/>
      <c r="K112" s="19"/>
      <c r="L112" s="9"/>
      <c r="M112" s="9"/>
      <c r="N112" s="9"/>
      <c r="O112" s="9"/>
      <c r="P112" s="9"/>
      <c r="Q112" s="9"/>
      <c r="R112" s="18"/>
    </row>
    <row r="113" spans="1:18" ht="15" thickBot="1" x14ac:dyDescent="0.4">
      <c r="B113" s="17" t="s">
        <v>21</v>
      </c>
      <c r="C113" s="16" t="s">
        <v>5</v>
      </c>
      <c r="D113" s="16" t="s">
        <v>1</v>
      </c>
      <c r="E113" s="16"/>
      <c r="F113" s="23" t="s">
        <v>67</v>
      </c>
      <c r="G113" s="22" t="s">
        <v>66</v>
      </c>
      <c r="H113" s="21" t="s">
        <v>68</v>
      </c>
      <c r="I113" s="12" t="s">
        <v>1</v>
      </c>
      <c r="J113" s="96"/>
      <c r="K113" s="17" t="s">
        <v>21</v>
      </c>
      <c r="L113" s="16" t="s">
        <v>5</v>
      </c>
      <c r="M113" s="16" t="s">
        <v>1</v>
      </c>
      <c r="N113" s="16"/>
      <c r="O113" s="23" t="s">
        <v>67</v>
      </c>
      <c r="P113" s="22" t="s">
        <v>66</v>
      </c>
      <c r="Q113" s="21" t="s">
        <v>68</v>
      </c>
      <c r="R113" s="12" t="s">
        <v>1</v>
      </c>
    </row>
    <row r="114" spans="1:18" ht="15.5" x14ac:dyDescent="0.35">
      <c r="B114" s="11" t="s">
        <v>20</v>
      </c>
      <c r="C114" s="9">
        <v>1</v>
      </c>
      <c r="D114" s="10">
        <f>C114/32</f>
        <v>3.125E-2</v>
      </c>
      <c r="E114" s="9"/>
      <c r="F114" s="8"/>
      <c r="G114" s="7">
        <v>33</v>
      </c>
      <c r="H114" s="7">
        <v>32</v>
      </c>
      <c r="I114" s="6">
        <f>H114/G114</f>
        <v>0.96969696969696972</v>
      </c>
      <c r="J114" s="96"/>
      <c r="K114" s="11" t="s">
        <v>20</v>
      </c>
      <c r="L114" s="9">
        <v>1</v>
      </c>
      <c r="M114" s="10">
        <f>L114/14</f>
        <v>7.1428571428571425E-2</v>
      </c>
      <c r="N114" s="9"/>
      <c r="O114" s="8"/>
      <c r="P114" s="7">
        <v>14</v>
      </c>
      <c r="Q114" s="7">
        <v>14</v>
      </c>
      <c r="R114" s="6">
        <f>Q114/P114</f>
        <v>1</v>
      </c>
    </row>
    <row r="115" spans="1:18" x14ac:dyDescent="0.35">
      <c r="B115" s="11" t="s">
        <v>19</v>
      </c>
      <c r="C115" s="9">
        <v>0</v>
      </c>
      <c r="D115" s="10">
        <f>C115/32</f>
        <v>0</v>
      </c>
      <c r="E115" s="9"/>
      <c r="F115" s="10"/>
      <c r="G115" s="9"/>
      <c r="H115" s="10"/>
      <c r="I115" s="18"/>
      <c r="J115" s="96">
        <v>0.52100000000000002</v>
      </c>
      <c r="K115" s="11" t="s">
        <v>19</v>
      </c>
      <c r="L115" s="9">
        <v>0</v>
      </c>
      <c r="M115" s="10">
        <f>L115/14</f>
        <v>0</v>
      </c>
      <c r="N115" s="9"/>
      <c r="O115" s="10"/>
      <c r="P115" s="9"/>
      <c r="Q115" s="10"/>
      <c r="R115" s="18"/>
    </row>
    <row r="116" spans="1:18" x14ac:dyDescent="0.35">
      <c r="B116" s="11" t="s">
        <v>13</v>
      </c>
      <c r="C116" s="9">
        <v>31</v>
      </c>
      <c r="D116" s="26">
        <f>C116/32</f>
        <v>0.96875</v>
      </c>
      <c r="E116" s="9"/>
      <c r="F116" s="10"/>
      <c r="G116" s="9"/>
      <c r="H116" s="10"/>
      <c r="I116" s="18"/>
      <c r="J116" s="96"/>
      <c r="K116" s="11" t="s">
        <v>13</v>
      </c>
      <c r="L116" s="9">
        <v>13</v>
      </c>
      <c r="M116" s="26">
        <f>L116/14</f>
        <v>0.9285714285714286</v>
      </c>
      <c r="N116" s="9"/>
      <c r="O116" s="10"/>
      <c r="P116" s="9"/>
      <c r="Q116" s="10"/>
      <c r="R116" s="18"/>
    </row>
    <row r="117" spans="1:18" x14ac:dyDescent="0.35">
      <c r="B117" s="27"/>
      <c r="C117" s="9"/>
      <c r="D117" s="26"/>
      <c r="E117" s="9"/>
      <c r="F117" s="10"/>
      <c r="G117" s="9"/>
      <c r="H117" s="10"/>
      <c r="I117" s="18"/>
      <c r="J117" s="96"/>
      <c r="K117" s="27"/>
      <c r="L117" s="9"/>
      <c r="M117" s="26"/>
      <c r="N117" s="9"/>
      <c r="O117" s="10"/>
      <c r="P117" s="9"/>
      <c r="Q117" s="10"/>
      <c r="R117" s="18"/>
    </row>
    <row r="118" spans="1:18" ht="15" thickBot="1" x14ac:dyDescent="0.4">
      <c r="B118" s="27"/>
      <c r="C118" s="9"/>
      <c r="D118" s="26"/>
      <c r="E118" s="9"/>
      <c r="F118" s="10"/>
      <c r="G118" s="9"/>
      <c r="H118" s="10"/>
      <c r="I118" s="18"/>
      <c r="J118" s="96"/>
      <c r="K118" s="27"/>
      <c r="L118" s="9"/>
      <c r="M118" s="26"/>
      <c r="N118" s="9"/>
      <c r="O118" s="10"/>
      <c r="P118" s="9"/>
      <c r="Q118" s="10"/>
      <c r="R118" s="18"/>
    </row>
    <row r="119" spans="1:18" ht="15" thickBot="1" x14ac:dyDescent="0.4">
      <c r="B119" s="17" t="s">
        <v>18</v>
      </c>
      <c r="C119" s="16" t="s">
        <v>5</v>
      </c>
      <c r="D119" s="16" t="s">
        <v>1</v>
      </c>
      <c r="E119" s="16"/>
      <c r="F119" s="23" t="s">
        <v>67</v>
      </c>
      <c r="G119" s="22" t="s">
        <v>66</v>
      </c>
      <c r="H119" s="21" t="s">
        <v>68</v>
      </c>
      <c r="I119" s="12" t="s">
        <v>1</v>
      </c>
      <c r="J119" s="96"/>
      <c r="K119" s="17" t="s">
        <v>18</v>
      </c>
      <c r="L119" s="16" t="s">
        <v>5</v>
      </c>
      <c r="M119" s="16" t="s">
        <v>1</v>
      </c>
      <c r="N119" s="16"/>
      <c r="O119" s="23" t="s">
        <v>67</v>
      </c>
      <c r="P119" s="22" t="s">
        <v>66</v>
      </c>
      <c r="Q119" s="21" t="s">
        <v>68</v>
      </c>
      <c r="R119" s="12" t="s">
        <v>1</v>
      </c>
    </row>
    <row r="120" spans="1:18" ht="15.5" x14ac:dyDescent="0.35">
      <c r="B120" s="11" t="s">
        <v>17</v>
      </c>
      <c r="C120" s="9">
        <v>1</v>
      </c>
      <c r="D120" s="10">
        <f>C120/32</f>
        <v>3.125E-2</v>
      </c>
      <c r="E120" s="9"/>
      <c r="F120" s="8"/>
      <c r="G120" s="7">
        <v>33</v>
      </c>
      <c r="H120" s="7">
        <v>32</v>
      </c>
      <c r="I120" s="6">
        <f>H120/G120</f>
        <v>0.96969696969696972</v>
      </c>
      <c r="J120" s="96"/>
      <c r="K120" s="11" t="s">
        <v>17</v>
      </c>
      <c r="L120" s="9">
        <v>0</v>
      </c>
      <c r="M120" s="10">
        <f>L120/14</f>
        <v>0</v>
      </c>
      <c r="N120" s="9"/>
      <c r="O120" s="8"/>
      <c r="P120" s="7">
        <v>14</v>
      </c>
      <c r="Q120" s="7">
        <v>14</v>
      </c>
      <c r="R120" s="6">
        <f>Q120/P120</f>
        <v>1</v>
      </c>
    </row>
    <row r="121" spans="1:18" x14ac:dyDescent="0.35">
      <c r="B121" s="11" t="s">
        <v>16</v>
      </c>
      <c r="C121" s="9">
        <v>1</v>
      </c>
      <c r="D121" s="10">
        <f>C121/32</f>
        <v>3.125E-2</v>
      </c>
      <c r="E121" s="9"/>
      <c r="F121" s="10"/>
      <c r="G121" s="9"/>
      <c r="H121" s="10"/>
      <c r="I121" s="18"/>
      <c r="J121" s="96">
        <v>0.157</v>
      </c>
      <c r="K121" s="11" t="s">
        <v>16</v>
      </c>
      <c r="L121" s="9">
        <v>1</v>
      </c>
      <c r="M121" s="10">
        <f>L121/14</f>
        <v>7.1428571428571425E-2</v>
      </c>
      <c r="N121" s="9"/>
      <c r="O121" s="10"/>
      <c r="P121" s="9"/>
      <c r="Q121" s="10"/>
      <c r="R121" s="18"/>
    </row>
    <row r="122" spans="1:18" x14ac:dyDescent="0.35">
      <c r="B122" s="11" t="s">
        <v>15</v>
      </c>
      <c r="C122" s="9">
        <v>0</v>
      </c>
      <c r="D122" s="10">
        <f>C122/32</f>
        <v>0</v>
      </c>
      <c r="E122" s="9"/>
      <c r="F122" s="10"/>
      <c r="G122" s="9"/>
      <c r="H122" s="10"/>
      <c r="I122" s="18"/>
      <c r="J122" s="96"/>
      <c r="K122" s="11" t="s">
        <v>15</v>
      </c>
      <c r="L122" s="9">
        <v>2</v>
      </c>
      <c r="M122" s="10">
        <f>L122/14</f>
        <v>0.14285714285714285</v>
      </c>
      <c r="N122" s="9"/>
      <c r="O122" s="10"/>
      <c r="P122" s="9"/>
      <c r="Q122" s="10"/>
      <c r="R122" s="18"/>
    </row>
    <row r="123" spans="1:18" x14ac:dyDescent="0.35">
      <c r="B123" s="11" t="s">
        <v>14</v>
      </c>
      <c r="C123" s="9">
        <v>0</v>
      </c>
      <c r="D123" s="10">
        <f>C123/32</f>
        <v>0</v>
      </c>
      <c r="E123" s="9"/>
      <c r="F123" s="10"/>
      <c r="G123" s="9"/>
      <c r="H123" s="10"/>
      <c r="I123" s="18"/>
      <c r="J123" s="96"/>
      <c r="K123" s="11" t="s">
        <v>14</v>
      </c>
      <c r="L123" s="9">
        <v>0</v>
      </c>
      <c r="M123" s="10">
        <f>L123/14</f>
        <v>0</v>
      </c>
      <c r="N123" s="9"/>
      <c r="O123" s="10"/>
      <c r="P123" s="9"/>
      <c r="Q123" s="10"/>
      <c r="R123" s="18"/>
    </row>
    <row r="124" spans="1:18" ht="15" thickBot="1" x14ac:dyDescent="0.4">
      <c r="B124" s="5" t="s">
        <v>13</v>
      </c>
      <c r="C124" s="4">
        <v>30</v>
      </c>
      <c r="D124" s="10">
        <f>C124/32</f>
        <v>0.9375</v>
      </c>
      <c r="E124" s="4"/>
      <c r="F124" s="3"/>
      <c r="G124" s="4"/>
      <c r="H124" s="3"/>
      <c r="I124" s="2"/>
      <c r="J124" s="96"/>
      <c r="K124" s="5" t="s">
        <v>13</v>
      </c>
      <c r="L124" s="4">
        <v>11</v>
      </c>
      <c r="M124" s="10">
        <f>L124/14</f>
        <v>0.7857142857142857</v>
      </c>
      <c r="N124" s="4"/>
      <c r="O124" s="3"/>
      <c r="P124" s="4"/>
      <c r="Q124" s="3"/>
      <c r="R124" s="2"/>
    </row>
    <row r="127" spans="1:18" ht="15" thickBot="1" x14ac:dyDescent="0.4"/>
    <row r="128" spans="1:18" ht="15" thickBot="1" x14ac:dyDescent="0.4">
      <c r="A128" s="93"/>
      <c r="B128" s="25" t="s">
        <v>12</v>
      </c>
      <c r="C128" s="24" t="s">
        <v>5</v>
      </c>
      <c r="D128" s="24" t="s">
        <v>1</v>
      </c>
      <c r="E128" s="24"/>
      <c r="F128" s="23" t="s">
        <v>67</v>
      </c>
      <c r="G128" s="22" t="s">
        <v>66</v>
      </c>
      <c r="H128" s="21" t="s">
        <v>68</v>
      </c>
      <c r="I128" s="20" t="s">
        <v>1</v>
      </c>
      <c r="K128" s="25" t="s">
        <v>12</v>
      </c>
      <c r="L128" s="24" t="s">
        <v>5</v>
      </c>
      <c r="M128" s="24" t="s">
        <v>1</v>
      </c>
      <c r="N128" s="24"/>
      <c r="O128" s="23" t="s">
        <v>67</v>
      </c>
      <c r="P128" s="22" t="s">
        <v>66</v>
      </c>
      <c r="Q128" s="21" t="s">
        <v>68</v>
      </c>
      <c r="R128" s="20" t="s">
        <v>1</v>
      </c>
    </row>
    <row r="129" spans="1:18" ht="15.5" x14ac:dyDescent="0.35">
      <c r="A129" s="93"/>
      <c r="B129" s="11" t="s">
        <v>11</v>
      </c>
      <c r="C129" s="9">
        <v>88</v>
      </c>
      <c r="D129" s="10">
        <f>C129/143</f>
        <v>0.61538461538461542</v>
      </c>
      <c r="E129" s="9"/>
      <c r="F129" s="8"/>
      <c r="G129" s="7">
        <v>143</v>
      </c>
      <c r="H129" s="7">
        <v>143</v>
      </c>
      <c r="I129" s="6">
        <f>H129/G129</f>
        <v>1</v>
      </c>
      <c r="J129" s="1">
        <v>0.82099999999999995</v>
      </c>
      <c r="K129" s="11" t="s">
        <v>11</v>
      </c>
      <c r="L129" s="9">
        <v>52</v>
      </c>
      <c r="M129" s="10">
        <f>L129/85</f>
        <v>0.61176470588235299</v>
      </c>
      <c r="N129" s="9"/>
      <c r="O129" s="8"/>
      <c r="P129" s="7">
        <v>85</v>
      </c>
      <c r="Q129" s="7">
        <v>85</v>
      </c>
      <c r="R129" s="6">
        <f>Q129/P129</f>
        <v>1</v>
      </c>
    </row>
    <row r="130" spans="1:18" x14ac:dyDescent="0.35">
      <c r="A130" s="93"/>
      <c r="B130" s="11" t="s">
        <v>10</v>
      </c>
      <c r="C130" s="9">
        <v>22</v>
      </c>
      <c r="D130" s="10">
        <f>C130/143</f>
        <v>0.15384615384615385</v>
      </c>
      <c r="E130" s="9"/>
      <c r="F130" s="10"/>
      <c r="G130" s="9"/>
      <c r="H130" s="10"/>
      <c r="I130" s="18"/>
      <c r="K130" s="11" t="s">
        <v>10</v>
      </c>
      <c r="L130" s="9">
        <v>11</v>
      </c>
      <c r="M130" s="10">
        <f>L130/85</f>
        <v>0.12941176470588237</v>
      </c>
      <c r="N130" s="9"/>
      <c r="O130" s="10"/>
      <c r="P130" s="9"/>
      <c r="Q130" s="10"/>
      <c r="R130" s="18"/>
    </row>
    <row r="131" spans="1:18" x14ac:dyDescent="0.35">
      <c r="A131" s="93"/>
      <c r="B131" s="11" t="s">
        <v>9</v>
      </c>
      <c r="C131" s="9">
        <v>33</v>
      </c>
      <c r="D131" s="10">
        <f>C131/143</f>
        <v>0.23076923076923078</v>
      </c>
      <c r="E131" s="9"/>
      <c r="F131" s="10"/>
      <c r="G131" s="9"/>
      <c r="H131" s="10"/>
      <c r="I131" s="18"/>
      <c r="K131" s="11" t="s">
        <v>9</v>
      </c>
      <c r="L131" s="9">
        <v>22</v>
      </c>
      <c r="M131" s="10">
        <f>L131/85</f>
        <v>0.25882352941176473</v>
      </c>
      <c r="N131" s="9"/>
      <c r="O131" s="10"/>
      <c r="P131" s="9"/>
      <c r="Q131" s="10"/>
      <c r="R131" s="18"/>
    </row>
    <row r="132" spans="1:18" ht="15" thickBot="1" x14ac:dyDescent="0.4">
      <c r="A132" s="93"/>
      <c r="B132" s="19"/>
      <c r="C132" s="9"/>
      <c r="D132" s="9"/>
      <c r="E132" s="9"/>
      <c r="F132" s="9"/>
      <c r="G132" s="9"/>
      <c r="H132" s="9"/>
      <c r="I132" s="18"/>
      <c r="K132" s="19"/>
      <c r="L132" s="9"/>
      <c r="M132" s="9"/>
      <c r="N132" s="9"/>
      <c r="O132" s="9"/>
      <c r="P132" s="9"/>
      <c r="Q132" s="9"/>
      <c r="R132" s="18"/>
    </row>
    <row r="133" spans="1:18" ht="15" thickBot="1" x14ac:dyDescent="0.4">
      <c r="A133" s="93"/>
      <c r="B133" s="17" t="s">
        <v>8</v>
      </c>
      <c r="C133" s="16" t="s">
        <v>5</v>
      </c>
      <c r="D133" s="16"/>
      <c r="E133" s="16"/>
      <c r="F133" s="23" t="s">
        <v>67</v>
      </c>
      <c r="G133" s="22" t="s">
        <v>66</v>
      </c>
      <c r="H133" s="21" t="s">
        <v>68</v>
      </c>
      <c r="I133" s="12" t="s">
        <v>1</v>
      </c>
      <c r="K133" s="17" t="s">
        <v>7</v>
      </c>
      <c r="L133" s="16" t="s">
        <v>5</v>
      </c>
      <c r="M133" s="16"/>
      <c r="N133" s="16"/>
      <c r="O133" s="23" t="s">
        <v>67</v>
      </c>
      <c r="P133" s="22" t="s">
        <v>66</v>
      </c>
      <c r="Q133" s="21" t="s">
        <v>68</v>
      </c>
      <c r="R133" s="12" t="s">
        <v>1</v>
      </c>
    </row>
    <row r="134" spans="1:18" ht="15.5" x14ac:dyDescent="0.35">
      <c r="A134" s="93"/>
      <c r="B134" s="11" t="s">
        <v>0</v>
      </c>
      <c r="C134" s="9">
        <v>8.61</v>
      </c>
      <c r="D134" s="10"/>
      <c r="E134" s="9"/>
      <c r="F134" s="8"/>
      <c r="G134" s="7">
        <v>143</v>
      </c>
      <c r="H134" s="7">
        <v>89</v>
      </c>
      <c r="I134" s="6">
        <f>H134/G134</f>
        <v>0.6223776223776224</v>
      </c>
      <c r="J134" s="1">
        <v>0.38300000000000001</v>
      </c>
      <c r="K134" s="11" t="s">
        <v>0</v>
      </c>
      <c r="L134" s="9">
        <v>7.39</v>
      </c>
      <c r="M134" s="10"/>
      <c r="N134" s="9"/>
      <c r="O134" s="8"/>
      <c r="P134" s="7">
        <v>85</v>
      </c>
      <c r="Q134" s="7">
        <v>57</v>
      </c>
      <c r="R134" s="6">
        <f>Q134/P134</f>
        <v>0.6705882352941176</v>
      </c>
    </row>
    <row r="135" spans="1:18" x14ac:dyDescent="0.35">
      <c r="A135" s="93"/>
      <c r="B135" s="11"/>
      <c r="C135" s="9"/>
      <c r="D135" s="10"/>
      <c r="E135" s="9"/>
      <c r="F135" s="10"/>
      <c r="G135" s="9"/>
      <c r="H135" s="10"/>
      <c r="I135" s="18"/>
      <c r="K135" s="11"/>
      <c r="L135" s="9"/>
      <c r="M135" s="10"/>
      <c r="N135" s="9"/>
      <c r="O135" s="10"/>
      <c r="P135" s="9"/>
      <c r="Q135" s="10"/>
      <c r="R135" s="18"/>
    </row>
    <row r="136" spans="1:18" x14ac:dyDescent="0.35">
      <c r="A136" s="93"/>
      <c r="B136" s="19"/>
      <c r="C136" s="9"/>
      <c r="D136" s="9"/>
      <c r="E136" s="9"/>
      <c r="F136" s="9"/>
      <c r="G136" s="9"/>
      <c r="H136" s="9"/>
      <c r="I136" s="18"/>
      <c r="K136" s="19"/>
      <c r="L136" s="9"/>
      <c r="M136" s="9"/>
      <c r="N136" s="9"/>
      <c r="O136" s="9"/>
      <c r="P136" s="9"/>
      <c r="Q136" s="9"/>
      <c r="R136" s="18"/>
    </row>
    <row r="137" spans="1:18" ht="15" thickBot="1" x14ac:dyDescent="0.4">
      <c r="A137" s="93"/>
      <c r="B137" s="19"/>
      <c r="C137" s="9"/>
      <c r="D137" s="9"/>
      <c r="E137" s="9"/>
      <c r="F137" s="9"/>
      <c r="G137" s="9"/>
      <c r="H137" s="9"/>
      <c r="I137" s="18"/>
      <c r="K137" s="19"/>
      <c r="L137" s="9"/>
      <c r="M137" s="9"/>
      <c r="N137" s="9"/>
      <c r="O137" s="9"/>
      <c r="P137" s="9"/>
      <c r="Q137" s="9"/>
      <c r="R137" s="18"/>
    </row>
    <row r="138" spans="1:18" ht="15" thickBot="1" x14ac:dyDescent="0.4">
      <c r="A138" s="93"/>
      <c r="B138" s="17" t="s">
        <v>6</v>
      </c>
      <c r="C138" s="16" t="s">
        <v>5</v>
      </c>
      <c r="D138" s="16"/>
      <c r="E138" s="16"/>
      <c r="F138" s="23" t="s">
        <v>67</v>
      </c>
      <c r="G138" s="22" t="s">
        <v>66</v>
      </c>
      <c r="H138" s="21" t="s">
        <v>68</v>
      </c>
      <c r="I138" s="12" t="s">
        <v>1</v>
      </c>
      <c r="K138" s="17" t="s">
        <v>6</v>
      </c>
      <c r="L138" s="16" t="s">
        <v>5</v>
      </c>
      <c r="M138" s="16"/>
      <c r="N138" s="16"/>
      <c r="O138" s="23" t="s">
        <v>67</v>
      </c>
      <c r="P138" s="22" t="s">
        <v>66</v>
      </c>
      <c r="Q138" s="21" t="s">
        <v>68</v>
      </c>
      <c r="R138" s="12" t="s">
        <v>1</v>
      </c>
    </row>
    <row r="139" spans="1:18" ht="15.5" x14ac:dyDescent="0.35">
      <c r="A139" s="93"/>
      <c r="B139" s="11" t="s">
        <v>0</v>
      </c>
      <c r="C139" s="9">
        <v>22.11</v>
      </c>
      <c r="D139" s="10"/>
      <c r="E139" s="9"/>
      <c r="F139" s="8"/>
      <c r="G139" s="7">
        <v>143</v>
      </c>
      <c r="H139" s="7">
        <v>98</v>
      </c>
      <c r="I139" s="6">
        <f>H139/G139</f>
        <v>0.68531468531468531</v>
      </c>
      <c r="J139" s="1">
        <v>0.622</v>
      </c>
      <c r="K139" s="11" t="s">
        <v>0</v>
      </c>
      <c r="L139" s="9">
        <v>21.69</v>
      </c>
      <c r="M139" s="10"/>
      <c r="N139" s="9"/>
      <c r="O139" s="8"/>
      <c r="P139" s="7">
        <v>85</v>
      </c>
      <c r="Q139" s="7">
        <v>66</v>
      </c>
      <c r="R139" s="6">
        <f>Q139/P139</f>
        <v>0.77647058823529413</v>
      </c>
    </row>
    <row r="140" spans="1:18" x14ac:dyDescent="0.35">
      <c r="A140" s="93"/>
      <c r="B140" s="11"/>
      <c r="C140" s="9"/>
      <c r="D140" s="10"/>
      <c r="E140" s="9"/>
      <c r="F140" s="10"/>
      <c r="G140" s="9"/>
      <c r="H140" s="10"/>
      <c r="I140" s="18"/>
      <c r="K140" s="11"/>
      <c r="L140" s="9"/>
      <c r="M140" s="10"/>
      <c r="N140" s="9"/>
      <c r="O140" s="10"/>
      <c r="P140" s="9"/>
      <c r="Q140" s="10"/>
      <c r="R140" s="18"/>
    </row>
    <row r="141" spans="1:18" x14ac:dyDescent="0.35">
      <c r="A141" s="93"/>
      <c r="B141" s="19"/>
      <c r="C141" s="9"/>
      <c r="D141" s="9"/>
      <c r="E141" s="9"/>
      <c r="F141" s="9"/>
      <c r="G141" s="9"/>
      <c r="H141" s="9"/>
      <c r="I141" s="18"/>
      <c r="K141" s="19"/>
      <c r="L141" s="9"/>
      <c r="M141" s="9"/>
      <c r="N141" s="9"/>
      <c r="O141" s="9"/>
      <c r="P141" s="9"/>
      <c r="Q141" s="9"/>
      <c r="R141" s="18"/>
    </row>
    <row r="142" spans="1:18" x14ac:dyDescent="0.35">
      <c r="A142" s="93"/>
      <c r="B142" s="19"/>
      <c r="C142" s="9"/>
      <c r="D142" s="9"/>
      <c r="E142" s="9"/>
      <c r="F142" s="9"/>
      <c r="G142" s="9"/>
      <c r="H142" s="9"/>
      <c r="I142" s="18"/>
      <c r="K142" s="19"/>
      <c r="L142" s="9"/>
      <c r="M142" s="9"/>
      <c r="N142" s="9"/>
      <c r="O142" s="9"/>
      <c r="P142" s="9"/>
      <c r="Q142" s="9"/>
      <c r="R142" s="18"/>
    </row>
    <row r="143" spans="1:18" ht="15" thickBot="1" x14ac:dyDescent="0.4">
      <c r="A143" s="93"/>
      <c r="B143" s="17"/>
      <c r="C143" s="16"/>
      <c r="D143" s="16"/>
      <c r="E143" s="16"/>
      <c r="F143" s="15"/>
      <c r="G143" s="14"/>
      <c r="H143" s="13"/>
      <c r="I143" s="12"/>
      <c r="K143" s="17"/>
      <c r="L143" s="16"/>
      <c r="M143" s="16"/>
      <c r="N143" s="16"/>
      <c r="O143" s="15"/>
      <c r="P143" s="14"/>
      <c r="Q143" s="13"/>
      <c r="R143" s="12"/>
    </row>
    <row r="144" spans="1:18" ht="15.5" x14ac:dyDescent="0.35">
      <c r="A144" s="93"/>
      <c r="B144" s="11"/>
      <c r="C144" s="9"/>
      <c r="D144" s="10"/>
      <c r="E144" s="9"/>
      <c r="F144" s="8"/>
      <c r="G144" s="7"/>
      <c r="H144" s="7"/>
      <c r="I144" s="6"/>
      <c r="K144" s="11"/>
      <c r="L144" s="9"/>
      <c r="M144" s="10"/>
      <c r="N144" s="9"/>
      <c r="O144" s="8"/>
      <c r="P144" s="7"/>
      <c r="Q144" s="7"/>
      <c r="R144" s="6"/>
    </row>
    <row r="145" spans="1:18" ht="15" thickBot="1" x14ac:dyDescent="0.4">
      <c r="A145" s="93"/>
      <c r="B145" s="5"/>
      <c r="C145" s="4"/>
      <c r="D145" s="3"/>
      <c r="E145" s="4"/>
      <c r="F145" s="3"/>
      <c r="G145" s="4"/>
      <c r="H145" s="3"/>
      <c r="I145" s="2"/>
      <c r="K145" s="5"/>
      <c r="L145" s="4"/>
      <c r="M145" s="3"/>
      <c r="N145" s="4"/>
      <c r="O145" s="3"/>
      <c r="P145" s="4"/>
      <c r="Q145" s="3"/>
      <c r="R145" s="2"/>
    </row>
  </sheetData>
  <mergeCells count="1">
    <mergeCell ref="A128:A14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-0.249977111117893"/>
  </sheetPr>
  <dimension ref="A1:R292"/>
  <sheetViews>
    <sheetView topLeftCell="A51" zoomScale="90" zoomScaleNormal="90" workbookViewId="0">
      <selection activeCell="J4" sqref="J4:J124"/>
    </sheetView>
  </sheetViews>
  <sheetFormatPr defaultRowHeight="14.5" x14ac:dyDescent="0.35"/>
  <cols>
    <col min="1" max="1" width="8.7265625" style="1"/>
    <col min="2" max="2" width="16.7265625" style="1" customWidth="1"/>
    <col min="3" max="3" width="8.7265625" style="1"/>
    <col min="4" max="4" width="12.453125" style="1" bestFit="1" customWidth="1"/>
    <col min="5" max="10" width="8.7265625" style="1"/>
    <col min="11" max="11" width="17.54296875" style="1" customWidth="1"/>
    <col min="12" max="16384" width="8.7265625" style="1"/>
  </cols>
  <sheetData>
    <row r="1" spans="2:18" s="37" customFormat="1" x14ac:dyDescent="0.35"/>
    <row r="2" spans="2:18" s="37" customFormat="1" ht="23.5" x14ac:dyDescent="0.55000000000000004">
      <c r="B2" s="40" t="s">
        <v>52</v>
      </c>
      <c r="K2" s="40" t="s">
        <v>53</v>
      </c>
      <c r="L2" s="39"/>
    </row>
    <row r="3" spans="2:18" s="37" customFormat="1" ht="15" thickBot="1" x14ac:dyDescent="0.4">
      <c r="L3" s="38"/>
    </row>
    <row r="4" spans="2:18" s="37" customFormat="1" ht="15" thickBot="1" x14ac:dyDescent="0.4">
      <c r="B4" s="25" t="s">
        <v>49</v>
      </c>
      <c r="C4" s="24" t="s">
        <v>5</v>
      </c>
      <c r="D4" s="24" t="s">
        <v>1</v>
      </c>
      <c r="E4" s="24"/>
      <c r="F4" s="23" t="s">
        <v>4</v>
      </c>
      <c r="G4" s="22" t="s">
        <v>3</v>
      </c>
      <c r="H4" s="21" t="s">
        <v>2</v>
      </c>
      <c r="I4" s="20" t="s">
        <v>1</v>
      </c>
      <c r="J4" s="95"/>
      <c r="K4" s="25" t="s">
        <v>49</v>
      </c>
      <c r="L4" s="24" t="s">
        <v>5</v>
      </c>
      <c r="M4" s="24" t="s">
        <v>1</v>
      </c>
      <c r="N4" s="24"/>
      <c r="O4" s="23" t="s">
        <v>4</v>
      </c>
      <c r="P4" s="22" t="s">
        <v>3</v>
      </c>
      <c r="Q4" s="21" t="s">
        <v>2</v>
      </c>
      <c r="R4" s="20" t="s">
        <v>1</v>
      </c>
    </row>
    <row r="5" spans="2:18" s="37" customFormat="1" ht="15.5" x14ac:dyDescent="0.35">
      <c r="B5" s="11" t="s">
        <v>28</v>
      </c>
      <c r="C5" s="9">
        <v>96</v>
      </c>
      <c r="D5" s="10">
        <f>C5/128</f>
        <v>0.75</v>
      </c>
      <c r="E5" s="9"/>
      <c r="F5" s="8"/>
      <c r="G5" s="7">
        <v>143</v>
      </c>
      <c r="H5" s="7">
        <v>128</v>
      </c>
      <c r="I5" s="6">
        <f>H5/G5</f>
        <v>0.8951048951048951</v>
      </c>
      <c r="J5" s="95"/>
      <c r="K5" s="11" t="s">
        <v>28</v>
      </c>
      <c r="L5" s="9">
        <v>55</v>
      </c>
      <c r="M5" s="10">
        <f>L5/78</f>
        <v>0.70512820512820518</v>
      </c>
      <c r="N5" s="9"/>
      <c r="O5" s="8"/>
      <c r="P5" s="7">
        <v>83</v>
      </c>
      <c r="Q5" s="7">
        <v>78</v>
      </c>
      <c r="R5" s="6">
        <f>Q5/P5</f>
        <v>0.93975903614457834</v>
      </c>
    </row>
    <row r="6" spans="2:18" s="37" customFormat="1" x14ac:dyDescent="0.35">
      <c r="B6" s="11" t="s">
        <v>11</v>
      </c>
      <c r="C6" s="9">
        <v>32</v>
      </c>
      <c r="D6" s="10">
        <f>C6/128</f>
        <v>0.25</v>
      </c>
      <c r="E6" s="9"/>
      <c r="F6" s="10"/>
      <c r="G6" s="9"/>
      <c r="H6" s="10"/>
      <c r="I6" s="18"/>
      <c r="J6" s="95">
        <v>0.48</v>
      </c>
      <c r="K6" s="11" t="s">
        <v>11</v>
      </c>
      <c r="L6" s="9">
        <v>23</v>
      </c>
      <c r="M6" s="10">
        <f>L6/78</f>
        <v>0.29487179487179488</v>
      </c>
      <c r="N6" s="9"/>
      <c r="O6" s="10"/>
      <c r="P6" s="9"/>
      <c r="Q6" s="10"/>
      <c r="R6" s="18"/>
    </row>
    <row r="7" spans="2:18" s="37" customFormat="1" x14ac:dyDescent="0.35">
      <c r="B7" s="19"/>
      <c r="C7" s="9"/>
      <c r="D7" s="9"/>
      <c r="E7" s="9"/>
      <c r="F7" s="10"/>
      <c r="G7" s="9"/>
      <c r="H7" s="10"/>
      <c r="I7" s="18"/>
      <c r="J7" s="95"/>
      <c r="K7" s="19"/>
      <c r="L7" s="9"/>
      <c r="M7" s="9"/>
      <c r="N7" s="9"/>
      <c r="O7" s="10"/>
      <c r="P7" s="9"/>
      <c r="Q7" s="10"/>
      <c r="R7" s="18"/>
    </row>
    <row r="8" spans="2:18" s="37" customFormat="1" x14ac:dyDescent="0.35">
      <c r="B8" s="19"/>
      <c r="C8" s="9"/>
      <c r="D8" s="9"/>
      <c r="E8" s="9"/>
      <c r="F8" s="9"/>
      <c r="G8" s="9"/>
      <c r="H8" s="9"/>
      <c r="I8" s="18"/>
      <c r="J8" s="95"/>
      <c r="K8" s="19"/>
      <c r="L8" s="9"/>
      <c r="M8" s="9"/>
      <c r="N8" s="9"/>
      <c r="O8" s="9"/>
      <c r="P8" s="9"/>
      <c r="Q8" s="9"/>
      <c r="R8" s="18"/>
    </row>
    <row r="9" spans="2:18" s="37" customFormat="1" ht="15" thickBot="1" x14ac:dyDescent="0.4">
      <c r="B9" s="17" t="s">
        <v>48</v>
      </c>
      <c r="C9" s="16" t="s">
        <v>5</v>
      </c>
      <c r="D9" s="16" t="s">
        <v>1</v>
      </c>
      <c r="E9" s="16"/>
      <c r="F9" s="15" t="s">
        <v>4</v>
      </c>
      <c r="G9" s="14" t="s">
        <v>3</v>
      </c>
      <c r="H9" s="13" t="s">
        <v>2</v>
      </c>
      <c r="I9" s="12" t="s">
        <v>1</v>
      </c>
      <c r="J9" s="95"/>
      <c r="K9" s="17" t="s">
        <v>48</v>
      </c>
      <c r="L9" s="16" t="s">
        <v>5</v>
      </c>
      <c r="M9" s="16" t="s">
        <v>1</v>
      </c>
      <c r="N9" s="16"/>
      <c r="O9" s="15" t="s">
        <v>4</v>
      </c>
      <c r="P9" s="14" t="s">
        <v>3</v>
      </c>
      <c r="Q9" s="13" t="s">
        <v>2</v>
      </c>
      <c r="R9" s="12" t="s">
        <v>1</v>
      </c>
    </row>
    <row r="10" spans="2:18" ht="15.5" x14ac:dyDescent="0.35">
      <c r="B10" s="11" t="s">
        <v>28</v>
      </c>
      <c r="C10" s="9">
        <v>40</v>
      </c>
      <c r="D10" s="10">
        <f>C10/143</f>
        <v>0.27972027972027974</v>
      </c>
      <c r="E10" s="9"/>
      <c r="F10" s="8"/>
      <c r="G10" s="7">
        <v>143</v>
      </c>
      <c r="H10" s="7">
        <v>143</v>
      </c>
      <c r="I10" s="6">
        <f>H10/G10</f>
        <v>1</v>
      </c>
      <c r="J10" s="96"/>
      <c r="K10" s="11" t="s">
        <v>28</v>
      </c>
      <c r="L10" s="9">
        <v>31</v>
      </c>
      <c r="M10" s="10">
        <f>L10/83</f>
        <v>0.37349397590361444</v>
      </c>
      <c r="N10" s="9"/>
      <c r="O10" s="8"/>
      <c r="P10" s="7">
        <v>83</v>
      </c>
      <c r="Q10" s="7">
        <v>83</v>
      </c>
      <c r="R10" s="6">
        <f>Q10/P10</f>
        <v>1</v>
      </c>
    </row>
    <row r="11" spans="2:18" x14ac:dyDescent="0.35">
      <c r="B11" s="11"/>
      <c r="C11" s="9"/>
      <c r="D11" s="10"/>
      <c r="E11" s="9"/>
      <c r="F11" s="10"/>
      <c r="G11" s="9"/>
      <c r="H11" s="10"/>
      <c r="I11" s="18"/>
      <c r="J11" s="96">
        <v>0.14299999999999999</v>
      </c>
      <c r="K11" s="11"/>
      <c r="L11" s="9"/>
      <c r="M11" s="10"/>
      <c r="N11" s="9"/>
      <c r="O11" s="10"/>
      <c r="P11" s="9"/>
      <c r="Q11" s="10"/>
      <c r="R11" s="18"/>
    </row>
    <row r="12" spans="2:18" x14ac:dyDescent="0.35">
      <c r="B12" s="19"/>
      <c r="C12" s="9"/>
      <c r="D12" s="9"/>
      <c r="E12" s="9"/>
      <c r="F12" s="9"/>
      <c r="G12" s="9"/>
      <c r="H12" s="9"/>
      <c r="I12" s="18"/>
      <c r="J12" s="96"/>
      <c r="K12" s="19"/>
      <c r="L12" s="9"/>
      <c r="M12" s="9"/>
      <c r="N12" s="9"/>
      <c r="O12" s="9"/>
      <c r="P12" s="9"/>
      <c r="Q12" s="9"/>
      <c r="R12" s="18"/>
    </row>
    <row r="13" spans="2:18" x14ac:dyDescent="0.35">
      <c r="B13" s="19"/>
      <c r="C13" s="9"/>
      <c r="D13" s="9"/>
      <c r="E13" s="9"/>
      <c r="F13" s="9"/>
      <c r="G13" s="9"/>
      <c r="H13" s="9"/>
      <c r="I13" s="18"/>
      <c r="J13" s="96"/>
      <c r="K13" s="19"/>
      <c r="L13" s="9"/>
      <c r="M13" s="9"/>
      <c r="N13" s="9"/>
      <c r="O13" s="9"/>
      <c r="P13" s="9"/>
      <c r="Q13" s="9"/>
      <c r="R13" s="18"/>
    </row>
    <row r="14" spans="2:18" ht="15" thickBot="1" x14ac:dyDescent="0.4">
      <c r="B14" s="17" t="s">
        <v>47</v>
      </c>
      <c r="C14" s="16" t="s">
        <v>5</v>
      </c>
      <c r="D14" s="16" t="s">
        <v>1</v>
      </c>
      <c r="E14" s="16"/>
      <c r="F14" s="15" t="s">
        <v>4</v>
      </c>
      <c r="G14" s="14" t="s">
        <v>3</v>
      </c>
      <c r="H14" s="13" t="s">
        <v>2</v>
      </c>
      <c r="I14" s="12" t="s">
        <v>1</v>
      </c>
      <c r="J14" s="96"/>
      <c r="K14" s="17" t="s">
        <v>47</v>
      </c>
      <c r="L14" s="16" t="s">
        <v>5</v>
      </c>
      <c r="M14" s="16" t="s">
        <v>1</v>
      </c>
      <c r="N14" s="16"/>
      <c r="O14" s="15" t="s">
        <v>4</v>
      </c>
      <c r="P14" s="14" t="s">
        <v>3</v>
      </c>
      <c r="Q14" s="13" t="s">
        <v>2</v>
      </c>
      <c r="R14" s="12" t="s">
        <v>1</v>
      </c>
    </row>
    <row r="15" spans="2:18" ht="15.5" x14ac:dyDescent="0.35">
      <c r="B15" s="11" t="s">
        <v>28</v>
      </c>
      <c r="C15" s="9">
        <v>50</v>
      </c>
      <c r="D15" s="10">
        <f>C15/143</f>
        <v>0.34965034965034963</v>
      </c>
      <c r="E15" s="9"/>
      <c r="F15" s="8"/>
      <c r="G15" s="7">
        <v>143</v>
      </c>
      <c r="H15" s="7">
        <v>143</v>
      </c>
      <c r="I15" s="6">
        <f>H15/G15</f>
        <v>1</v>
      </c>
      <c r="J15" s="96"/>
      <c r="K15" s="11" t="s">
        <v>28</v>
      </c>
      <c r="L15" s="9">
        <v>22</v>
      </c>
      <c r="M15" s="10">
        <f>L15/83</f>
        <v>0.26506024096385544</v>
      </c>
      <c r="N15" s="9"/>
      <c r="O15" s="8"/>
      <c r="P15" s="7">
        <v>83</v>
      </c>
      <c r="Q15" s="7">
        <v>83</v>
      </c>
      <c r="R15" s="6">
        <f>Q15/P15</f>
        <v>1</v>
      </c>
    </row>
    <row r="16" spans="2:18" x14ac:dyDescent="0.35">
      <c r="B16" s="11"/>
      <c r="C16" s="9"/>
      <c r="D16" s="10"/>
      <c r="E16" s="9"/>
      <c r="F16" s="10"/>
      <c r="G16" s="9"/>
      <c r="H16" s="10"/>
      <c r="I16" s="18"/>
      <c r="J16" s="96">
        <v>0.188</v>
      </c>
      <c r="K16" s="11"/>
      <c r="L16" s="9"/>
      <c r="M16" s="10"/>
      <c r="N16" s="9"/>
      <c r="O16" s="10"/>
      <c r="P16" s="9"/>
      <c r="Q16" s="10"/>
      <c r="R16" s="18"/>
    </row>
    <row r="17" spans="2:18" x14ac:dyDescent="0.35">
      <c r="B17" s="19"/>
      <c r="C17" s="9"/>
      <c r="D17" s="9"/>
      <c r="E17" s="9"/>
      <c r="F17" s="9"/>
      <c r="G17" s="9"/>
      <c r="H17" s="9"/>
      <c r="I17" s="18"/>
      <c r="J17" s="96"/>
      <c r="K17" s="19"/>
      <c r="L17" s="9"/>
      <c r="M17" s="9"/>
      <c r="N17" s="9"/>
      <c r="O17" s="9"/>
      <c r="P17" s="9"/>
      <c r="Q17" s="9"/>
      <c r="R17" s="18"/>
    </row>
    <row r="18" spans="2:18" x14ac:dyDescent="0.35">
      <c r="B18" s="19"/>
      <c r="C18" s="9"/>
      <c r="D18" s="9"/>
      <c r="E18" s="9"/>
      <c r="F18" s="9"/>
      <c r="G18" s="9"/>
      <c r="H18" s="9"/>
      <c r="I18" s="18"/>
      <c r="J18" s="96"/>
      <c r="K18" s="19"/>
      <c r="L18" s="9"/>
      <c r="M18" s="9"/>
      <c r="N18" s="9"/>
      <c r="O18" s="9"/>
      <c r="P18" s="9"/>
      <c r="Q18" s="9"/>
      <c r="R18" s="18"/>
    </row>
    <row r="19" spans="2:18" ht="15" thickBot="1" x14ac:dyDescent="0.4">
      <c r="B19" s="17" t="s">
        <v>46</v>
      </c>
      <c r="C19" s="16" t="s">
        <v>5</v>
      </c>
      <c r="D19" s="16" t="s">
        <v>1</v>
      </c>
      <c r="E19" s="16"/>
      <c r="F19" s="15" t="s">
        <v>4</v>
      </c>
      <c r="G19" s="14" t="s">
        <v>3</v>
      </c>
      <c r="H19" s="13" t="s">
        <v>2</v>
      </c>
      <c r="I19" s="12" t="s">
        <v>1</v>
      </c>
      <c r="J19" s="96"/>
      <c r="K19" s="17" t="s">
        <v>46</v>
      </c>
      <c r="L19" s="16" t="s">
        <v>5</v>
      </c>
      <c r="M19" s="16" t="s">
        <v>1</v>
      </c>
      <c r="N19" s="16"/>
      <c r="O19" s="15" t="s">
        <v>4</v>
      </c>
      <c r="P19" s="14" t="s">
        <v>3</v>
      </c>
      <c r="Q19" s="13" t="s">
        <v>2</v>
      </c>
      <c r="R19" s="12" t="s">
        <v>1</v>
      </c>
    </row>
    <row r="20" spans="2:18" ht="15.5" x14ac:dyDescent="0.35">
      <c r="B20" s="11" t="s">
        <v>28</v>
      </c>
      <c r="C20" s="9">
        <v>82</v>
      </c>
      <c r="D20" s="10">
        <f>C20/139</f>
        <v>0.58992805755395683</v>
      </c>
      <c r="E20" s="9"/>
      <c r="F20" s="8"/>
      <c r="G20" s="7">
        <v>143</v>
      </c>
      <c r="H20" s="7">
        <v>139</v>
      </c>
      <c r="I20" s="6">
        <f>H20/G20</f>
        <v>0.97202797202797198</v>
      </c>
      <c r="J20" s="96">
        <v>0.56000000000000005</v>
      </c>
      <c r="K20" s="11" t="s">
        <v>28</v>
      </c>
      <c r="L20" s="9">
        <v>46</v>
      </c>
      <c r="M20" s="10">
        <f>L20/83</f>
        <v>0.55421686746987953</v>
      </c>
      <c r="N20" s="9"/>
      <c r="O20" s="8"/>
      <c r="P20" s="7">
        <v>83</v>
      </c>
      <c r="Q20" s="7">
        <v>83</v>
      </c>
      <c r="R20" s="6">
        <f>Q20/P20</f>
        <v>1</v>
      </c>
    </row>
    <row r="21" spans="2:18" ht="15" thickBot="1" x14ac:dyDescent="0.4">
      <c r="B21" s="5" t="s">
        <v>11</v>
      </c>
      <c r="C21" s="4">
        <v>56</v>
      </c>
      <c r="D21" s="3">
        <f>C21/139</f>
        <v>0.40287769784172661</v>
      </c>
      <c r="E21" s="4"/>
      <c r="F21" s="3"/>
      <c r="G21" s="4"/>
      <c r="H21" s="3"/>
      <c r="I21" s="2"/>
      <c r="J21" s="96"/>
      <c r="K21" s="5" t="s">
        <v>11</v>
      </c>
      <c r="L21" s="4">
        <v>37</v>
      </c>
      <c r="M21" s="3">
        <f>L21/83</f>
        <v>0.44578313253012047</v>
      </c>
      <c r="N21" s="4"/>
      <c r="O21" s="3"/>
      <c r="P21" s="4"/>
      <c r="Q21" s="3"/>
      <c r="R21" s="2"/>
    </row>
    <row r="22" spans="2:18" x14ac:dyDescent="0.35">
      <c r="J22" s="96"/>
    </row>
    <row r="23" spans="2:18" x14ac:dyDescent="0.35">
      <c r="J23" s="96"/>
    </row>
    <row r="24" spans="2:18" x14ac:dyDescent="0.35">
      <c r="J24" s="96"/>
    </row>
    <row r="25" spans="2:18" ht="15" thickBot="1" x14ac:dyDescent="0.4">
      <c r="J25" s="96"/>
    </row>
    <row r="26" spans="2:18" ht="15" thickBot="1" x14ac:dyDescent="0.4">
      <c r="B26" s="29" t="s">
        <v>45</v>
      </c>
      <c r="C26" s="24" t="s">
        <v>5</v>
      </c>
      <c r="D26" s="24" t="s">
        <v>1</v>
      </c>
      <c r="E26" s="24"/>
      <c r="F26" s="23" t="s">
        <v>4</v>
      </c>
      <c r="G26" s="22" t="s">
        <v>3</v>
      </c>
      <c r="H26" s="21" t="s">
        <v>2</v>
      </c>
      <c r="I26" s="20" t="s">
        <v>1</v>
      </c>
      <c r="J26" s="96"/>
      <c r="K26" s="29" t="s">
        <v>45</v>
      </c>
      <c r="L26" s="24" t="s">
        <v>5</v>
      </c>
      <c r="M26" s="24" t="s">
        <v>1</v>
      </c>
      <c r="N26" s="24"/>
      <c r="O26" s="23" t="s">
        <v>4</v>
      </c>
      <c r="P26" s="22" t="s">
        <v>3</v>
      </c>
      <c r="Q26" s="21" t="s">
        <v>2</v>
      </c>
      <c r="R26" s="20" t="s">
        <v>1</v>
      </c>
    </row>
    <row r="27" spans="2:18" ht="15.5" x14ac:dyDescent="0.35">
      <c r="B27" s="11" t="s">
        <v>28</v>
      </c>
      <c r="C27" s="9">
        <v>47</v>
      </c>
      <c r="D27" s="10">
        <f>C27/143</f>
        <v>0.32867132867132864</v>
      </c>
      <c r="E27" s="9"/>
      <c r="F27" s="8"/>
      <c r="G27" s="7">
        <v>143</v>
      </c>
      <c r="H27" s="7">
        <v>143</v>
      </c>
      <c r="I27" s="6">
        <f>H27/G27</f>
        <v>1</v>
      </c>
      <c r="J27" s="96"/>
      <c r="K27" s="11" t="s">
        <v>28</v>
      </c>
      <c r="L27" s="9">
        <v>27</v>
      </c>
      <c r="M27" s="10">
        <f>L27/83</f>
        <v>0.3253012048192771</v>
      </c>
      <c r="N27" s="9"/>
      <c r="O27" s="8"/>
      <c r="P27" s="7">
        <v>83</v>
      </c>
      <c r="Q27" s="7">
        <v>83</v>
      </c>
      <c r="R27" s="6">
        <f>Q27/P27</f>
        <v>1</v>
      </c>
    </row>
    <row r="28" spans="2:18" x14ac:dyDescent="0.35">
      <c r="B28" s="11"/>
      <c r="C28" s="9"/>
      <c r="D28" s="10"/>
      <c r="E28" s="9"/>
      <c r="F28" s="10"/>
      <c r="G28" s="9"/>
      <c r="H28" s="10"/>
      <c r="I28" s="18"/>
      <c r="J28" s="96">
        <v>0.95799999999999996</v>
      </c>
      <c r="K28" s="11"/>
      <c r="L28" s="9"/>
      <c r="M28" s="10"/>
      <c r="N28" s="9"/>
      <c r="O28" s="10"/>
      <c r="P28" s="9"/>
      <c r="Q28" s="10"/>
      <c r="R28" s="18"/>
    </row>
    <row r="29" spans="2:18" x14ac:dyDescent="0.35">
      <c r="B29" s="19"/>
      <c r="C29" s="9"/>
      <c r="D29" s="9"/>
      <c r="E29" s="9"/>
      <c r="F29" s="9"/>
      <c r="G29" s="9"/>
      <c r="H29" s="9"/>
      <c r="I29" s="18"/>
      <c r="J29" s="96"/>
      <c r="K29" s="19"/>
      <c r="L29" s="9"/>
      <c r="M29" s="9"/>
      <c r="N29" s="9"/>
      <c r="O29" s="9"/>
      <c r="P29" s="9"/>
      <c r="Q29" s="9"/>
      <c r="R29" s="18"/>
    </row>
    <row r="30" spans="2:18" ht="29.5" thickBot="1" x14ac:dyDescent="0.4">
      <c r="B30" s="36" t="s">
        <v>44</v>
      </c>
      <c r="C30" s="16" t="s">
        <v>5</v>
      </c>
      <c r="D30" s="16" t="s">
        <v>1</v>
      </c>
      <c r="E30" s="16"/>
      <c r="F30" s="15" t="s">
        <v>4</v>
      </c>
      <c r="G30" s="14" t="s">
        <v>3</v>
      </c>
      <c r="H30" s="13" t="s">
        <v>2</v>
      </c>
      <c r="I30" s="12" t="s">
        <v>1</v>
      </c>
      <c r="J30" s="96"/>
      <c r="K30" s="36" t="s">
        <v>44</v>
      </c>
      <c r="L30" s="16" t="s">
        <v>5</v>
      </c>
      <c r="M30" s="16" t="s">
        <v>1</v>
      </c>
      <c r="N30" s="16"/>
      <c r="O30" s="15" t="s">
        <v>4</v>
      </c>
      <c r="P30" s="14" t="s">
        <v>3</v>
      </c>
      <c r="Q30" s="13" t="s">
        <v>2</v>
      </c>
      <c r="R30" s="12" t="s">
        <v>1</v>
      </c>
    </row>
    <row r="31" spans="2:18" ht="15.5" x14ac:dyDescent="0.35">
      <c r="B31" s="11">
        <v>1</v>
      </c>
      <c r="C31" s="9">
        <v>18</v>
      </c>
      <c r="D31" s="10">
        <f>C31/28</f>
        <v>0.6428571428571429</v>
      </c>
      <c r="E31" s="9"/>
      <c r="F31" s="8"/>
      <c r="G31" s="7">
        <v>47</v>
      </c>
      <c r="H31" s="7">
        <v>28</v>
      </c>
      <c r="I31" s="6">
        <f>H31/G31</f>
        <v>0.5957446808510638</v>
      </c>
      <c r="J31" s="96"/>
      <c r="K31" s="11">
        <v>1</v>
      </c>
      <c r="L31" s="9">
        <v>13</v>
      </c>
      <c r="M31" s="10">
        <f>L31/14</f>
        <v>0.9285714285714286</v>
      </c>
      <c r="N31" s="9"/>
      <c r="O31" s="8"/>
      <c r="P31" s="7">
        <v>27</v>
      </c>
      <c r="Q31" s="7">
        <v>14</v>
      </c>
      <c r="R31" s="6">
        <f>Q31/P31</f>
        <v>0.51851851851851849</v>
      </c>
    </row>
    <row r="32" spans="2:18" x14ac:dyDescent="0.35">
      <c r="B32" s="11">
        <v>2</v>
      </c>
      <c r="C32" s="9">
        <v>8</v>
      </c>
      <c r="D32" s="10">
        <f>C32/28</f>
        <v>0.2857142857142857</v>
      </c>
      <c r="E32" s="9"/>
      <c r="F32" s="9"/>
      <c r="G32" s="9"/>
      <c r="H32" s="9"/>
      <c r="I32" s="18"/>
      <c r="J32" s="96">
        <v>0.13300000000000001</v>
      </c>
      <c r="K32" s="11">
        <v>2</v>
      </c>
      <c r="L32" s="9">
        <v>1</v>
      </c>
      <c r="M32" s="10">
        <f>L32/14</f>
        <v>7.1428571428571425E-2</v>
      </c>
      <c r="N32" s="9"/>
      <c r="O32" s="9"/>
      <c r="P32" s="9"/>
      <c r="Q32" s="9"/>
      <c r="R32" s="18"/>
    </row>
    <row r="33" spans="2:18" x14ac:dyDescent="0.35">
      <c r="B33" s="11">
        <v>3</v>
      </c>
      <c r="C33" s="9">
        <v>2</v>
      </c>
      <c r="D33" s="10">
        <f>C33/28</f>
        <v>7.1428571428571425E-2</v>
      </c>
      <c r="E33" s="9"/>
      <c r="F33" s="9"/>
      <c r="G33" s="9"/>
      <c r="H33" s="9"/>
      <c r="I33" s="18"/>
      <c r="J33" s="96" t="s">
        <v>65</v>
      </c>
      <c r="K33" s="11">
        <v>3</v>
      </c>
      <c r="L33" s="9">
        <v>0</v>
      </c>
      <c r="M33" s="10">
        <f>L33/14</f>
        <v>0</v>
      </c>
      <c r="N33" s="9"/>
      <c r="O33" s="9"/>
      <c r="P33" s="9"/>
      <c r="Q33" s="9"/>
      <c r="R33" s="18"/>
    </row>
    <row r="34" spans="2:18" x14ac:dyDescent="0.35">
      <c r="B34" s="35">
        <v>4</v>
      </c>
      <c r="C34" s="9">
        <v>0</v>
      </c>
      <c r="D34" s="10">
        <f>C34/28</f>
        <v>0</v>
      </c>
      <c r="E34" s="9"/>
      <c r="F34" s="9"/>
      <c r="G34" s="9"/>
      <c r="H34" s="9"/>
      <c r="I34" s="18"/>
      <c r="J34" s="96"/>
      <c r="K34" s="35">
        <v>4</v>
      </c>
      <c r="L34" s="9">
        <v>0</v>
      </c>
      <c r="M34" s="10">
        <f>L34/14</f>
        <v>0</v>
      </c>
      <c r="N34" s="9"/>
      <c r="O34" s="9"/>
      <c r="P34" s="9"/>
      <c r="Q34" s="9"/>
      <c r="R34" s="18"/>
    </row>
    <row r="35" spans="2:18" x14ac:dyDescent="0.35">
      <c r="B35" s="19"/>
      <c r="C35" s="9"/>
      <c r="D35" s="9"/>
      <c r="E35" s="9"/>
      <c r="F35" s="9"/>
      <c r="G35" s="9"/>
      <c r="H35" s="9"/>
      <c r="I35" s="18"/>
      <c r="J35" s="96"/>
      <c r="K35" s="19"/>
      <c r="L35" s="9"/>
      <c r="M35" s="9"/>
      <c r="N35" s="9"/>
      <c r="O35" s="10"/>
      <c r="P35" s="9"/>
      <c r="Q35" s="9"/>
      <c r="R35" s="18"/>
    </row>
    <row r="36" spans="2:18" ht="15" thickBot="1" x14ac:dyDescent="0.4">
      <c r="B36" s="17" t="s">
        <v>35</v>
      </c>
      <c r="C36" s="16" t="s">
        <v>5</v>
      </c>
      <c r="D36" s="16" t="s">
        <v>1</v>
      </c>
      <c r="E36" s="16"/>
      <c r="F36" s="15" t="s">
        <v>4</v>
      </c>
      <c r="G36" s="14" t="s">
        <v>3</v>
      </c>
      <c r="H36" s="13" t="s">
        <v>2</v>
      </c>
      <c r="I36" s="12" t="s">
        <v>1</v>
      </c>
      <c r="J36" s="96"/>
      <c r="K36" s="17" t="s">
        <v>35</v>
      </c>
      <c r="L36" s="16" t="s">
        <v>5</v>
      </c>
      <c r="M36" s="16" t="s">
        <v>1</v>
      </c>
      <c r="N36" s="16"/>
      <c r="O36" s="15" t="s">
        <v>4</v>
      </c>
      <c r="P36" s="14" t="s">
        <v>3</v>
      </c>
      <c r="Q36" s="13" t="s">
        <v>2</v>
      </c>
      <c r="R36" s="12" t="s">
        <v>1</v>
      </c>
    </row>
    <row r="37" spans="2:18" ht="15.5" x14ac:dyDescent="0.35">
      <c r="B37" s="11" t="s">
        <v>34</v>
      </c>
      <c r="C37" s="9">
        <v>2</v>
      </c>
      <c r="D37" s="10">
        <f>C37/35</f>
        <v>5.7142857142857141E-2</v>
      </c>
      <c r="E37" s="9"/>
      <c r="F37" s="8"/>
      <c r="G37" s="7">
        <v>47</v>
      </c>
      <c r="H37" s="7">
        <v>35</v>
      </c>
      <c r="I37" s="6">
        <f>H37/G37</f>
        <v>0.74468085106382975</v>
      </c>
      <c r="J37" s="96"/>
      <c r="K37" s="11" t="s">
        <v>34</v>
      </c>
      <c r="L37" s="9">
        <v>2</v>
      </c>
      <c r="M37" s="10">
        <f>L37/21</f>
        <v>9.5238095238095233E-2</v>
      </c>
      <c r="N37" s="9"/>
      <c r="O37" s="8"/>
      <c r="P37" s="7">
        <v>27</v>
      </c>
      <c r="Q37" s="7">
        <v>21</v>
      </c>
      <c r="R37" s="6">
        <f>Q37/P37</f>
        <v>0.77777777777777779</v>
      </c>
    </row>
    <row r="38" spans="2:18" x14ac:dyDescent="0.35">
      <c r="B38" s="11" t="s">
        <v>43</v>
      </c>
      <c r="C38" s="9">
        <v>0</v>
      </c>
      <c r="D38" s="10">
        <f>C38/35</f>
        <v>0</v>
      </c>
      <c r="E38" s="9"/>
      <c r="F38" s="10"/>
      <c r="G38" s="9"/>
      <c r="H38" s="10"/>
      <c r="I38" s="18"/>
      <c r="J38" s="96">
        <v>0.626</v>
      </c>
      <c r="K38" s="11" t="s">
        <v>43</v>
      </c>
      <c r="L38" s="9">
        <v>0</v>
      </c>
      <c r="M38" s="10">
        <f>L38/21</f>
        <v>0</v>
      </c>
      <c r="N38" s="9"/>
      <c r="O38" s="10"/>
      <c r="P38" s="9"/>
      <c r="Q38" s="10"/>
      <c r="R38" s="18"/>
    </row>
    <row r="39" spans="2:18" x14ac:dyDescent="0.35">
      <c r="B39" s="11" t="s">
        <v>13</v>
      </c>
      <c r="C39" s="9">
        <v>33</v>
      </c>
      <c r="D39" s="26">
        <f>C39/35</f>
        <v>0.94285714285714284</v>
      </c>
      <c r="E39" s="9"/>
      <c r="F39" s="10"/>
      <c r="G39" s="9"/>
      <c r="H39" s="10"/>
      <c r="I39" s="18"/>
      <c r="J39" s="96"/>
      <c r="K39" s="11" t="s">
        <v>13</v>
      </c>
      <c r="L39" s="9">
        <v>19</v>
      </c>
      <c r="M39" s="26">
        <f>L39/21</f>
        <v>0.90476190476190477</v>
      </c>
      <c r="N39" s="9"/>
      <c r="O39" s="10"/>
      <c r="P39" s="9"/>
      <c r="Q39" s="10"/>
      <c r="R39" s="18"/>
    </row>
    <row r="40" spans="2:18" x14ac:dyDescent="0.35">
      <c r="B40" s="19"/>
      <c r="C40" s="9"/>
      <c r="D40" s="9"/>
      <c r="E40" s="9"/>
      <c r="F40" s="9"/>
      <c r="G40" s="9"/>
      <c r="H40" s="9"/>
      <c r="I40" s="18"/>
      <c r="J40" s="96"/>
      <c r="K40" s="19"/>
      <c r="L40" s="9"/>
      <c r="M40" s="9"/>
      <c r="N40" s="9"/>
      <c r="O40" s="9"/>
      <c r="P40" s="9"/>
      <c r="Q40" s="9"/>
      <c r="R40" s="18"/>
    </row>
    <row r="41" spans="2:18" ht="15" thickBot="1" x14ac:dyDescent="0.4">
      <c r="B41" s="17" t="s">
        <v>42</v>
      </c>
      <c r="C41" s="16" t="s">
        <v>5</v>
      </c>
      <c r="D41" s="16" t="s">
        <v>1</v>
      </c>
      <c r="E41" s="16"/>
      <c r="F41" s="15" t="s">
        <v>4</v>
      </c>
      <c r="G41" s="14" t="s">
        <v>3</v>
      </c>
      <c r="H41" s="13" t="s">
        <v>2</v>
      </c>
      <c r="I41" s="12" t="s">
        <v>1</v>
      </c>
      <c r="J41" s="96"/>
      <c r="K41" s="17" t="s">
        <v>42</v>
      </c>
      <c r="L41" s="16" t="s">
        <v>5</v>
      </c>
      <c r="M41" s="16" t="s">
        <v>1</v>
      </c>
      <c r="N41" s="16"/>
      <c r="O41" s="15" t="s">
        <v>4</v>
      </c>
      <c r="P41" s="14" t="s">
        <v>3</v>
      </c>
      <c r="Q41" s="13" t="s">
        <v>2</v>
      </c>
      <c r="R41" s="12" t="s">
        <v>1</v>
      </c>
    </row>
    <row r="42" spans="2:18" ht="15.5" x14ac:dyDescent="0.35">
      <c r="B42" s="11" t="s">
        <v>41</v>
      </c>
      <c r="C42" s="9">
        <v>3</v>
      </c>
      <c r="D42" s="10">
        <f>C42/29</f>
        <v>0.10344827586206896</v>
      </c>
      <c r="E42" s="9"/>
      <c r="F42" s="8"/>
      <c r="G42" s="7">
        <v>29</v>
      </c>
      <c r="H42" s="7">
        <v>29</v>
      </c>
      <c r="I42" s="6">
        <f>H42/G42</f>
        <v>1</v>
      </c>
      <c r="J42" s="96"/>
      <c r="K42" s="11" t="s">
        <v>41</v>
      </c>
      <c r="L42" s="9">
        <v>2</v>
      </c>
      <c r="M42" s="10">
        <f>L42/16</f>
        <v>0.125</v>
      </c>
      <c r="N42" s="9"/>
      <c r="O42" s="8"/>
      <c r="P42" s="7">
        <v>16</v>
      </c>
      <c r="Q42" s="7">
        <v>16</v>
      </c>
      <c r="R42" s="6">
        <f>Q42/P42</f>
        <v>1</v>
      </c>
    </row>
    <row r="43" spans="2:18" x14ac:dyDescent="0.35">
      <c r="B43" s="11" t="s">
        <v>40</v>
      </c>
      <c r="C43" s="9">
        <v>1</v>
      </c>
      <c r="D43" s="10">
        <f>C43/29</f>
        <v>3.4482758620689655E-2</v>
      </c>
      <c r="E43" s="9"/>
      <c r="F43" s="10"/>
      <c r="G43" s="9"/>
      <c r="H43" s="10"/>
      <c r="I43" s="18"/>
      <c r="J43" s="96">
        <v>0.48199999999999998</v>
      </c>
      <c r="K43" s="11" t="s">
        <v>40</v>
      </c>
      <c r="L43" s="9">
        <v>2</v>
      </c>
      <c r="M43" s="10">
        <f>L43/16</f>
        <v>0.125</v>
      </c>
      <c r="N43" s="9"/>
      <c r="O43" s="10"/>
      <c r="P43" s="9"/>
      <c r="Q43" s="10"/>
      <c r="R43" s="18"/>
    </row>
    <row r="44" spans="2:18" ht="29" x14ac:dyDescent="0.35">
      <c r="B44" s="11" t="s">
        <v>39</v>
      </c>
      <c r="C44" s="9">
        <v>3</v>
      </c>
      <c r="D44" s="10">
        <f>C44/29</f>
        <v>0.10344827586206896</v>
      </c>
      <c r="E44" s="9"/>
      <c r="F44" s="10"/>
      <c r="G44" s="9"/>
      <c r="H44" s="10"/>
      <c r="I44" s="18"/>
      <c r="J44" s="96"/>
      <c r="K44" s="11" t="s">
        <v>39</v>
      </c>
      <c r="L44" s="9">
        <v>1</v>
      </c>
      <c r="M44" s="10">
        <f>L44/16</f>
        <v>6.25E-2</v>
      </c>
      <c r="N44" s="9"/>
      <c r="O44" s="10"/>
      <c r="P44" s="9"/>
      <c r="Q44" s="10"/>
      <c r="R44" s="18"/>
    </row>
    <row r="45" spans="2:18" x14ac:dyDescent="0.35">
      <c r="B45" s="34"/>
      <c r="C45" s="9"/>
      <c r="D45" s="10"/>
      <c r="E45" s="9"/>
      <c r="F45" s="9"/>
      <c r="G45" s="9"/>
      <c r="H45" s="9"/>
      <c r="I45" s="18"/>
      <c r="J45" s="96"/>
      <c r="K45" s="34"/>
      <c r="L45" s="9"/>
      <c r="M45" s="10"/>
      <c r="N45" s="9"/>
      <c r="O45" s="9"/>
      <c r="P45" s="9"/>
      <c r="Q45" s="9"/>
      <c r="R45" s="18"/>
    </row>
    <row r="46" spans="2:18" ht="15" thickBot="1" x14ac:dyDescent="0.4">
      <c r="B46" s="17" t="s">
        <v>38</v>
      </c>
      <c r="C46" s="16" t="s">
        <v>5</v>
      </c>
      <c r="D46" s="16" t="s">
        <v>1</v>
      </c>
      <c r="E46" s="16"/>
      <c r="F46" s="15" t="s">
        <v>4</v>
      </c>
      <c r="G46" s="14" t="s">
        <v>3</v>
      </c>
      <c r="H46" s="13" t="s">
        <v>2</v>
      </c>
      <c r="I46" s="12" t="s">
        <v>1</v>
      </c>
      <c r="J46" s="96"/>
      <c r="K46" s="17" t="s">
        <v>38</v>
      </c>
      <c r="L46" s="16" t="s">
        <v>5</v>
      </c>
      <c r="M46" s="16" t="s">
        <v>1</v>
      </c>
      <c r="N46" s="16"/>
      <c r="O46" s="15" t="s">
        <v>4</v>
      </c>
      <c r="P46" s="14" t="s">
        <v>3</v>
      </c>
      <c r="Q46" s="13" t="s">
        <v>2</v>
      </c>
      <c r="R46" s="12" t="s">
        <v>1</v>
      </c>
    </row>
    <row r="47" spans="2:18" ht="15.5" x14ac:dyDescent="0.35">
      <c r="B47" s="11">
        <v>1</v>
      </c>
      <c r="C47" s="9">
        <v>5</v>
      </c>
      <c r="D47" s="10">
        <f>C47/29</f>
        <v>0.17241379310344829</v>
      </c>
      <c r="E47" s="9"/>
      <c r="F47" s="8"/>
      <c r="G47" s="7">
        <v>29</v>
      </c>
      <c r="H47" s="7">
        <v>29</v>
      </c>
      <c r="I47" s="6">
        <f>H47/G47</f>
        <v>1</v>
      </c>
      <c r="J47" s="96"/>
      <c r="K47" s="11">
        <v>1</v>
      </c>
      <c r="L47" s="9">
        <v>2</v>
      </c>
      <c r="M47" s="10">
        <f>L47/16</f>
        <v>0.125</v>
      </c>
      <c r="N47" s="9"/>
      <c r="O47" s="8"/>
      <c r="P47" s="7">
        <v>16</v>
      </c>
      <c r="Q47" s="7">
        <v>16</v>
      </c>
      <c r="R47" s="6">
        <f>Q47/P47</f>
        <v>1</v>
      </c>
    </row>
    <row r="48" spans="2:18" x14ac:dyDescent="0.35">
      <c r="B48" s="11">
        <v>2</v>
      </c>
      <c r="C48" s="9">
        <v>1</v>
      </c>
      <c r="D48" s="10">
        <f>C48/29</f>
        <v>3.4482758620689655E-2</v>
      </c>
      <c r="E48" s="9"/>
      <c r="F48" s="10"/>
      <c r="G48" s="9"/>
      <c r="H48" s="10"/>
      <c r="I48" s="18"/>
      <c r="J48" s="96">
        <v>1</v>
      </c>
      <c r="K48" s="11">
        <v>2</v>
      </c>
      <c r="L48" s="9">
        <v>0</v>
      </c>
      <c r="M48" s="10">
        <f>L48/16</f>
        <v>0</v>
      </c>
      <c r="N48" s="9"/>
      <c r="O48" s="10"/>
      <c r="P48" s="9"/>
      <c r="Q48" s="10"/>
      <c r="R48" s="18"/>
    </row>
    <row r="49" spans="2:18" x14ac:dyDescent="0.35">
      <c r="B49" s="11">
        <v>3</v>
      </c>
      <c r="C49" s="9">
        <v>0</v>
      </c>
      <c r="D49" s="10">
        <f>C49/29</f>
        <v>0</v>
      </c>
      <c r="E49" s="9"/>
      <c r="F49" s="10"/>
      <c r="G49" s="9"/>
      <c r="H49" s="10"/>
      <c r="I49" s="18"/>
      <c r="J49" s="96"/>
      <c r="K49" s="11">
        <v>3</v>
      </c>
      <c r="L49" s="9">
        <v>0</v>
      </c>
      <c r="M49" s="10">
        <f>L49/16</f>
        <v>0</v>
      </c>
      <c r="N49" s="9"/>
      <c r="O49" s="10"/>
      <c r="P49" s="9"/>
      <c r="Q49" s="10"/>
      <c r="R49" s="18"/>
    </row>
    <row r="50" spans="2:18" x14ac:dyDescent="0.35">
      <c r="B50" s="11">
        <v>4</v>
      </c>
      <c r="C50" s="9">
        <v>0</v>
      </c>
      <c r="D50" s="10">
        <f>C50/29</f>
        <v>0</v>
      </c>
      <c r="E50" s="9"/>
      <c r="F50" s="9"/>
      <c r="G50" s="9"/>
      <c r="H50" s="9"/>
      <c r="I50" s="18"/>
      <c r="J50" s="96"/>
      <c r="K50" s="11">
        <v>4</v>
      </c>
      <c r="L50" s="9">
        <v>0</v>
      </c>
      <c r="M50" s="10">
        <f>L50/16</f>
        <v>0</v>
      </c>
      <c r="N50" s="9"/>
      <c r="O50" s="9"/>
      <c r="P50" s="9"/>
      <c r="Q50" s="9"/>
      <c r="R50" s="18"/>
    </row>
    <row r="51" spans="2:18" x14ac:dyDescent="0.35">
      <c r="B51" s="11">
        <v>5</v>
      </c>
      <c r="C51" s="9">
        <v>0</v>
      </c>
      <c r="D51" s="10">
        <f>C51/29</f>
        <v>0</v>
      </c>
      <c r="E51" s="9"/>
      <c r="F51" s="9"/>
      <c r="G51" s="9"/>
      <c r="H51" s="9"/>
      <c r="I51" s="18"/>
      <c r="J51" s="96"/>
      <c r="K51" s="11">
        <v>5</v>
      </c>
      <c r="L51" s="9">
        <v>1</v>
      </c>
      <c r="M51" s="10">
        <f>L51/16</f>
        <v>6.25E-2</v>
      </c>
      <c r="N51" s="9"/>
      <c r="O51" s="9"/>
      <c r="P51" s="9"/>
      <c r="Q51" s="9"/>
      <c r="R51" s="18"/>
    </row>
    <row r="52" spans="2:18" x14ac:dyDescent="0.35">
      <c r="B52" s="19"/>
      <c r="C52" s="9"/>
      <c r="D52" s="9"/>
      <c r="E52" s="9"/>
      <c r="F52" s="9"/>
      <c r="G52" s="9"/>
      <c r="H52" s="9"/>
      <c r="I52" s="18"/>
      <c r="J52" s="96"/>
      <c r="K52" s="19"/>
      <c r="L52" s="9"/>
      <c r="M52" s="9"/>
      <c r="N52" s="9"/>
      <c r="O52" s="9"/>
      <c r="P52" s="9"/>
      <c r="Q52" s="9"/>
      <c r="R52" s="18"/>
    </row>
    <row r="53" spans="2:18" ht="15" thickBot="1" x14ac:dyDescent="0.4">
      <c r="B53" s="17" t="s">
        <v>37</v>
      </c>
      <c r="C53" s="16" t="s">
        <v>5</v>
      </c>
      <c r="D53" s="16" t="s">
        <v>1</v>
      </c>
      <c r="E53" s="16"/>
      <c r="F53" s="15" t="s">
        <v>4</v>
      </c>
      <c r="G53" s="14" t="s">
        <v>3</v>
      </c>
      <c r="H53" s="13" t="s">
        <v>2</v>
      </c>
      <c r="I53" s="12" t="s">
        <v>1</v>
      </c>
      <c r="J53" s="96"/>
      <c r="K53" s="17" t="s">
        <v>37</v>
      </c>
      <c r="L53" s="16" t="s">
        <v>5</v>
      </c>
      <c r="M53" s="16" t="s">
        <v>1</v>
      </c>
      <c r="N53" s="16"/>
      <c r="O53" s="15" t="s">
        <v>4</v>
      </c>
      <c r="P53" s="14" t="s">
        <v>3</v>
      </c>
      <c r="Q53" s="13" t="s">
        <v>2</v>
      </c>
      <c r="R53" s="12" t="s">
        <v>1</v>
      </c>
    </row>
    <row r="54" spans="2:18" ht="15.5" x14ac:dyDescent="0.35">
      <c r="B54" s="11" t="s">
        <v>28</v>
      </c>
      <c r="C54" s="9">
        <v>24</v>
      </c>
      <c r="D54" s="10">
        <f>C54/36</f>
        <v>0.66666666666666663</v>
      </c>
      <c r="E54" s="9"/>
      <c r="F54" s="8"/>
      <c r="G54" s="7">
        <v>47</v>
      </c>
      <c r="H54" s="7">
        <v>36</v>
      </c>
      <c r="I54" s="6">
        <f>H54/G54</f>
        <v>0.76595744680851063</v>
      </c>
      <c r="J54" s="96"/>
      <c r="K54" s="11" t="s">
        <v>28</v>
      </c>
      <c r="L54" s="9">
        <v>7</v>
      </c>
      <c r="M54" s="10">
        <f>L54/26</f>
        <v>0.26923076923076922</v>
      </c>
      <c r="N54" s="9"/>
      <c r="O54" s="8"/>
      <c r="P54" s="7">
        <v>27</v>
      </c>
      <c r="Q54" s="7">
        <v>26</v>
      </c>
      <c r="R54" s="6">
        <f>Q54/P54</f>
        <v>0.96296296296296291</v>
      </c>
    </row>
    <row r="55" spans="2:18" ht="15.5" x14ac:dyDescent="0.35">
      <c r="B55" s="11" t="s">
        <v>11</v>
      </c>
      <c r="C55" s="9">
        <v>12</v>
      </c>
      <c r="D55" s="10">
        <f>C55/36</f>
        <v>0.33333333333333331</v>
      </c>
      <c r="E55" s="9"/>
      <c r="F55" s="33"/>
      <c r="G55" s="32"/>
      <c r="H55" s="32"/>
      <c r="I55" s="31"/>
      <c r="J55" s="97">
        <v>2E-3</v>
      </c>
      <c r="K55" s="11" t="s">
        <v>11</v>
      </c>
      <c r="L55" s="9">
        <v>19</v>
      </c>
      <c r="M55" s="10">
        <f>L55/26</f>
        <v>0.73076923076923073</v>
      </c>
      <c r="N55" s="9"/>
      <c r="O55" s="33"/>
      <c r="P55" s="32"/>
      <c r="Q55" s="32"/>
      <c r="R55" s="31"/>
    </row>
    <row r="56" spans="2:18" x14ac:dyDescent="0.35">
      <c r="B56" s="27"/>
      <c r="C56" s="9"/>
      <c r="D56" s="10"/>
      <c r="E56" s="9"/>
      <c r="F56" s="10"/>
      <c r="G56" s="9"/>
      <c r="H56" s="10"/>
      <c r="I56" s="18"/>
      <c r="J56" s="96"/>
      <c r="K56" s="27"/>
      <c r="L56" s="9"/>
      <c r="M56" s="10"/>
      <c r="N56" s="9"/>
      <c r="O56" s="10"/>
      <c r="P56" s="9"/>
      <c r="Q56" s="10"/>
      <c r="R56" s="18"/>
    </row>
    <row r="57" spans="2:18" x14ac:dyDescent="0.35">
      <c r="B57" s="27"/>
      <c r="C57" s="9"/>
      <c r="D57" s="10"/>
      <c r="E57" s="9"/>
      <c r="F57" s="10"/>
      <c r="G57" s="9"/>
      <c r="H57" s="10"/>
      <c r="I57" s="18"/>
      <c r="J57" s="96"/>
      <c r="K57" s="27"/>
      <c r="L57" s="9"/>
      <c r="M57" s="10"/>
      <c r="N57" s="9"/>
      <c r="O57" s="10"/>
      <c r="P57" s="9"/>
      <c r="Q57" s="10"/>
      <c r="R57" s="18"/>
    </row>
    <row r="58" spans="2:18" ht="15" thickBot="1" x14ac:dyDescent="0.4">
      <c r="B58" s="17" t="s">
        <v>27</v>
      </c>
      <c r="C58" s="16" t="s">
        <v>5</v>
      </c>
      <c r="D58" s="16" t="s">
        <v>1</v>
      </c>
      <c r="E58" s="16"/>
      <c r="F58" s="15" t="s">
        <v>4</v>
      </c>
      <c r="G58" s="14" t="s">
        <v>3</v>
      </c>
      <c r="H58" s="13" t="s">
        <v>2</v>
      </c>
      <c r="I58" s="12" t="s">
        <v>1</v>
      </c>
      <c r="J58" s="96"/>
      <c r="K58" s="17" t="s">
        <v>27</v>
      </c>
      <c r="L58" s="16" t="s">
        <v>5</v>
      </c>
      <c r="M58" s="16" t="s">
        <v>1</v>
      </c>
      <c r="N58" s="16"/>
      <c r="O58" s="15" t="s">
        <v>4</v>
      </c>
      <c r="P58" s="14" t="s">
        <v>3</v>
      </c>
      <c r="Q58" s="13" t="s">
        <v>2</v>
      </c>
      <c r="R58" s="12" t="s">
        <v>1</v>
      </c>
    </row>
    <row r="59" spans="2:18" ht="15.5" x14ac:dyDescent="0.35">
      <c r="B59" s="11" t="s">
        <v>26</v>
      </c>
      <c r="C59" s="9">
        <v>0</v>
      </c>
      <c r="D59" s="10">
        <f t="shared" ref="D59:D64" si="0">C59/40</f>
        <v>0</v>
      </c>
      <c r="E59" s="9"/>
      <c r="F59" s="8"/>
      <c r="G59" s="7">
        <v>47</v>
      </c>
      <c r="H59" s="7">
        <v>40</v>
      </c>
      <c r="I59" s="6">
        <f>H59/G59</f>
        <v>0.85106382978723405</v>
      </c>
      <c r="J59" s="96"/>
      <c r="K59" s="11" t="s">
        <v>26</v>
      </c>
      <c r="L59" s="9">
        <v>1</v>
      </c>
      <c r="M59" s="10">
        <f t="shared" ref="M59:M64" si="1">L59/24</f>
        <v>4.1666666666666664E-2</v>
      </c>
      <c r="N59" s="9"/>
      <c r="O59" s="8"/>
      <c r="P59" s="7">
        <v>27</v>
      </c>
      <c r="Q59" s="7">
        <v>24</v>
      </c>
      <c r="R59" s="6">
        <f>Q59/P59</f>
        <v>0.88888888888888884</v>
      </c>
    </row>
    <row r="60" spans="2:18" x14ac:dyDescent="0.35">
      <c r="B60" s="11" t="s">
        <v>25</v>
      </c>
      <c r="C60" s="9">
        <v>1</v>
      </c>
      <c r="D60" s="10">
        <f t="shared" si="0"/>
        <v>2.5000000000000001E-2</v>
      </c>
      <c r="E60" s="9"/>
      <c r="F60" s="10"/>
      <c r="G60" s="9"/>
      <c r="H60" s="10"/>
      <c r="I60" s="18"/>
      <c r="J60" s="96">
        <v>0.94399999999999995</v>
      </c>
      <c r="K60" s="11" t="s">
        <v>25</v>
      </c>
      <c r="L60" s="9">
        <v>1</v>
      </c>
      <c r="M60" s="10">
        <f t="shared" si="1"/>
        <v>4.1666666666666664E-2</v>
      </c>
      <c r="N60" s="9"/>
      <c r="O60" s="10"/>
      <c r="P60" s="9"/>
      <c r="Q60" s="10"/>
      <c r="R60" s="18"/>
    </row>
    <row r="61" spans="2:18" ht="29" x14ac:dyDescent="0.35">
      <c r="B61" s="11" t="s">
        <v>24</v>
      </c>
      <c r="C61" s="9">
        <v>5</v>
      </c>
      <c r="D61" s="26">
        <f t="shared" si="0"/>
        <v>0.125</v>
      </c>
      <c r="E61" s="9"/>
      <c r="F61" s="10"/>
      <c r="G61" s="9"/>
      <c r="H61" s="10"/>
      <c r="I61" s="18"/>
      <c r="J61" s="96" t="s">
        <v>63</v>
      </c>
      <c r="K61" s="11" t="s">
        <v>24</v>
      </c>
      <c r="L61" s="9">
        <v>0</v>
      </c>
      <c r="M61" s="10">
        <f t="shared" si="1"/>
        <v>0</v>
      </c>
      <c r="N61" s="9"/>
      <c r="O61" s="10"/>
      <c r="P61" s="9"/>
      <c r="Q61" s="10"/>
      <c r="R61" s="18"/>
    </row>
    <row r="62" spans="2:18" ht="29" x14ac:dyDescent="0.35">
      <c r="B62" s="11" t="s">
        <v>23</v>
      </c>
      <c r="C62" s="9">
        <v>5</v>
      </c>
      <c r="D62" s="26">
        <f t="shared" si="0"/>
        <v>0.125</v>
      </c>
      <c r="E62" s="9"/>
      <c r="F62" s="10"/>
      <c r="G62" s="9"/>
      <c r="H62" s="10"/>
      <c r="I62" s="18"/>
      <c r="J62" s="96"/>
      <c r="K62" s="11" t="s">
        <v>23</v>
      </c>
      <c r="L62" s="9">
        <v>5</v>
      </c>
      <c r="M62" s="10">
        <f t="shared" si="1"/>
        <v>0.20833333333333334</v>
      </c>
      <c r="N62" s="9"/>
      <c r="O62" s="10"/>
      <c r="P62" s="9"/>
      <c r="Q62" s="10"/>
      <c r="R62" s="18"/>
    </row>
    <row r="63" spans="2:18" x14ac:dyDescent="0.35">
      <c r="B63" s="11" t="s">
        <v>22</v>
      </c>
      <c r="C63" s="9">
        <v>1</v>
      </c>
      <c r="D63" s="26">
        <f t="shared" si="0"/>
        <v>2.5000000000000001E-2</v>
      </c>
      <c r="E63" s="9"/>
      <c r="F63" s="10"/>
      <c r="G63" s="9"/>
      <c r="H63" s="10"/>
      <c r="I63" s="18"/>
      <c r="J63" s="96"/>
      <c r="K63" s="11" t="s">
        <v>22</v>
      </c>
      <c r="L63" s="9">
        <v>0</v>
      </c>
      <c r="M63" s="10">
        <f t="shared" si="1"/>
        <v>0</v>
      </c>
      <c r="N63" s="9"/>
      <c r="O63" s="10"/>
      <c r="P63" s="9"/>
      <c r="Q63" s="10"/>
      <c r="R63" s="18"/>
    </row>
    <row r="64" spans="2:18" x14ac:dyDescent="0.35">
      <c r="B64" s="11" t="s">
        <v>13</v>
      </c>
      <c r="C64" s="9">
        <v>28</v>
      </c>
      <c r="D64" s="26">
        <f t="shared" si="0"/>
        <v>0.7</v>
      </c>
      <c r="E64" s="9"/>
      <c r="F64" s="10"/>
      <c r="G64" s="9"/>
      <c r="H64" s="10"/>
      <c r="I64" s="18"/>
      <c r="J64" s="96"/>
      <c r="K64" s="11" t="s">
        <v>13</v>
      </c>
      <c r="L64" s="9">
        <v>17</v>
      </c>
      <c r="M64" s="10">
        <f t="shared" si="1"/>
        <v>0.70833333333333337</v>
      </c>
      <c r="N64" s="9"/>
      <c r="O64" s="10"/>
      <c r="P64" s="9"/>
      <c r="Q64" s="10"/>
      <c r="R64" s="18"/>
    </row>
    <row r="65" spans="2:18" x14ac:dyDescent="0.35">
      <c r="B65" s="19"/>
      <c r="C65" s="9"/>
      <c r="D65" s="9"/>
      <c r="E65" s="9"/>
      <c r="F65" s="9"/>
      <c r="G65" s="9"/>
      <c r="H65" s="9"/>
      <c r="I65" s="18"/>
      <c r="J65" s="96"/>
      <c r="K65" s="19"/>
      <c r="L65" s="9"/>
      <c r="M65" s="9"/>
      <c r="N65" s="9"/>
      <c r="O65" s="9"/>
      <c r="P65" s="9"/>
      <c r="Q65" s="9"/>
      <c r="R65" s="18"/>
    </row>
    <row r="66" spans="2:18" x14ac:dyDescent="0.35">
      <c r="B66" s="19"/>
      <c r="C66" s="9"/>
      <c r="D66" s="9"/>
      <c r="E66" s="9"/>
      <c r="F66" s="9"/>
      <c r="G66" s="9"/>
      <c r="H66" s="9"/>
      <c r="I66" s="18"/>
      <c r="J66" s="96"/>
      <c r="K66" s="19"/>
      <c r="L66" s="9"/>
      <c r="M66" s="9"/>
      <c r="N66" s="9"/>
      <c r="O66" s="9"/>
      <c r="P66" s="9"/>
      <c r="Q66" s="9"/>
      <c r="R66" s="18"/>
    </row>
    <row r="67" spans="2:18" x14ac:dyDescent="0.35">
      <c r="B67" s="19"/>
      <c r="C67" s="9"/>
      <c r="D67" s="9"/>
      <c r="E67" s="9"/>
      <c r="F67" s="9"/>
      <c r="G67" s="9"/>
      <c r="H67" s="9"/>
      <c r="I67" s="18"/>
      <c r="J67" s="96"/>
      <c r="K67" s="19"/>
      <c r="L67" s="9"/>
      <c r="M67" s="9"/>
      <c r="N67" s="9"/>
      <c r="O67" s="9"/>
      <c r="P67" s="9"/>
      <c r="Q67" s="9"/>
      <c r="R67" s="18"/>
    </row>
    <row r="68" spans="2:18" ht="15" thickBot="1" x14ac:dyDescent="0.4">
      <c r="B68" s="17" t="s">
        <v>21</v>
      </c>
      <c r="C68" s="16" t="s">
        <v>5</v>
      </c>
      <c r="D68" s="16" t="s">
        <v>1</v>
      </c>
      <c r="E68" s="16"/>
      <c r="F68" s="15" t="s">
        <v>4</v>
      </c>
      <c r="G68" s="14" t="s">
        <v>3</v>
      </c>
      <c r="H68" s="13" t="s">
        <v>2</v>
      </c>
      <c r="I68" s="12" t="s">
        <v>1</v>
      </c>
      <c r="J68" s="96"/>
      <c r="K68" s="17" t="s">
        <v>21</v>
      </c>
      <c r="L68" s="16" t="s">
        <v>5</v>
      </c>
      <c r="M68" s="16" t="s">
        <v>1</v>
      </c>
      <c r="N68" s="16"/>
      <c r="O68" s="15" t="s">
        <v>4</v>
      </c>
      <c r="P68" s="14" t="s">
        <v>3</v>
      </c>
      <c r="Q68" s="13" t="s">
        <v>2</v>
      </c>
      <c r="R68" s="12" t="s">
        <v>1</v>
      </c>
    </row>
    <row r="69" spans="2:18" ht="15.5" x14ac:dyDescent="0.35">
      <c r="B69" s="11" t="s">
        <v>20</v>
      </c>
      <c r="C69" s="9">
        <v>12</v>
      </c>
      <c r="D69" s="10">
        <f>C69/47</f>
        <v>0.25531914893617019</v>
      </c>
      <c r="E69" s="9"/>
      <c r="F69" s="8"/>
      <c r="G69" s="7">
        <v>47</v>
      </c>
      <c r="H69" s="7">
        <v>47</v>
      </c>
      <c r="I69" s="6">
        <f>H69/G69</f>
        <v>1</v>
      </c>
      <c r="J69" s="96"/>
      <c r="K69" s="11" t="s">
        <v>20</v>
      </c>
      <c r="L69" s="9">
        <v>5</v>
      </c>
      <c r="M69" s="10">
        <f>L69/26</f>
        <v>0.19230769230769232</v>
      </c>
      <c r="N69" s="9"/>
      <c r="O69" s="8"/>
      <c r="P69" s="7">
        <v>27</v>
      </c>
      <c r="Q69" s="7">
        <v>26</v>
      </c>
      <c r="R69" s="6">
        <f>Q69/P69</f>
        <v>0.96296296296296291</v>
      </c>
    </row>
    <row r="70" spans="2:18" x14ac:dyDescent="0.35">
      <c r="B70" s="11" t="s">
        <v>19</v>
      </c>
      <c r="C70" s="9">
        <v>1</v>
      </c>
      <c r="D70" s="10">
        <f>C70/47</f>
        <v>2.1276595744680851E-2</v>
      </c>
      <c r="E70" s="9"/>
      <c r="F70" s="10"/>
      <c r="G70" s="9"/>
      <c r="H70" s="10"/>
      <c r="I70" s="18"/>
      <c r="J70" s="96">
        <v>0.46100000000000002</v>
      </c>
      <c r="K70" s="11" t="s">
        <v>19</v>
      </c>
      <c r="L70" s="9">
        <v>2</v>
      </c>
      <c r="M70" s="10">
        <f>L70/26</f>
        <v>7.6923076923076927E-2</v>
      </c>
      <c r="N70" s="9"/>
      <c r="O70" s="10"/>
      <c r="P70" s="9"/>
      <c r="Q70" s="10"/>
      <c r="R70" s="18"/>
    </row>
    <row r="71" spans="2:18" x14ac:dyDescent="0.35">
      <c r="B71" s="11" t="s">
        <v>13</v>
      </c>
      <c r="C71" s="9">
        <v>34</v>
      </c>
      <c r="D71" s="26">
        <f>C71/47</f>
        <v>0.72340425531914898</v>
      </c>
      <c r="E71" s="9"/>
      <c r="F71" s="10"/>
      <c r="G71" s="9"/>
      <c r="H71" s="10"/>
      <c r="I71" s="18"/>
      <c r="J71" s="96"/>
      <c r="K71" s="11" t="s">
        <v>13</v>
      </c>
      <c r="L71" s="9">
        <v>19</v>
      </c>
      <c r="M71" s="26">
        <f>L71/26</f>
        <v>0.73076923076923073</v>
      </c>
      <c r="N71" s="9"/>
      <c r="O71" s="10"/>
      <c r="P71" s="9"/>
      <c r="Q71" s="10"/>
      <c r="R71" s="18"/>
    </row>
    <row r="72" spans="2:18" x14ac:dyDescent="0.35">
      <c r="B72" s="27"/>
      <c r="C72" s="9"/>
      <c r="D72" s="26"/>
      <c r="E72" s="9"/>
      <c r="F72" s="10"/>
      <c r="G72" s="9"/>
      <c r="H72" s="10"/>
      <c r="I72" s="18"/>
      <c r="J72" s="96"/>
      <c r="K72" s="27"/>
      <c r="L72" s="9"/>
      <c r="M72" s="26"/>
      <c r="N72" s="9"/>
      <c r="O72" s="10"/>
      <c r="P72" s="9"/>
      <c r="Q72" s="10"/>
      <c r="R72" s="18"/>
    </row>
    <row r="73" spans="2:18" x14ac:dyDescent="0.35">
      <c r="B73" s="27"/>
      <c r="C73" s="9"/>
      <c r="D73" s="26"/>
      <c r="E73" s="9"/>
      <c r="F73" s="10"/>
      <c r="G73" s="9"/>
      <c r="H73" s="10"/>
      <c r="I73" s="18"/>
      <c r="J73" s="96"/>
      <c r="K73" s="27"/>
      <c r="L73" s="9"/>
      <c r="M73" s="26"/>
      <c r="N73" s="9"/>
      <c r="O73" s="10"/>
      <c r="P73" s="9"/>
      <c r="Q73" s="10"/>
      <c r="R73" s="18"/>
    </row>
    <row r="74" spans="2:18" ht="15" thickBot="1" x14ac:dyDescent="0.4">
      <c r="B74" s="17" t="s">
        <v>18</v>
      </c>
      <c r="C74" s="16" t="s">
        <v>5</v>
      </c>
      <c r="D74" s="16" t="s">
        <v>1</v>
      </c>
      <c r="E74" s="16"/>
      <c r="F74" s="15" t="s">
        <v>4</v>
      </c>
      <c r="G74" s="14" t="s">
        <v>3</v>
      </c>
      <c r="H74" s="13" t="s">
        <v>2</v>
      </c>
      <c r="I74" s="12" t="s">
        <v>1</v>
      </c>
      <c r="J74" s="96"/>
      <c r="K74" s="17" t="s">
        <v>18</v>
      </c>
      <c r="L74" s="16" t="s">
        <v>5</v>
      </c>
      <c r="M74" s="16" t="s">
        <v>1</v>
      </c>
      <c r="N74" s="16"/>
      <c r="O74" s="15" t="s">
        <v>4</v>
      </c>
      <c r="P74" s="14" t="s">
        <v>3</v>
      </c>
      <c r="Q74" s="13" t="s">
        <v>2</v>
      </c>
      <c r="R74" s="12" t="s">
        <v>1</v>
      </c>
    </row>
    <row r="75" spans="2:18" ht="15.5" x14ac:dyDescent="0.35">
      <c r="B75" s="11" t="s">
        <v>17</v>
      </c>
      <c r="C75" s="9">
        <v>1</v>
      </c>
      <c r="D75" s="10">
        <f>C75/46</f>
        <v>2.1739130434782608E-2</v>
      </c>
      <c r="E75" s="9"/>
      <c r="F75" s="8"/>
      <c r="G75" s="7">
        <v>47</v>
      </c>
      <c r="H75" s="7">
        <v>46</v>
      </c>
      <c r="I75" s="6">
        <f>H75/G75</f>
        <v>0.97872340425531912</v>
      </c>
      <c r="J75" s="96"/>
      <c r="K75" s="11" t="s">
        <v>17</v>
      </c>
      <c r="L75" s="9">
        <v>2</v>
      </c>
      <c r="M75" s="10">
        <f>L75/27</f>
        <v>7.407407407407407E-2</v>
      </c>
      <c r="N75" s="9"/>
      <c r="O75" s="8"/>
      <c r="P75" s="7">
        <v>27</v>
      </c>
      <c r="Q75" s="7">
        <v>27</v>
      </c>
      <c r="R75" s="6">
        <f>Q75/P75</f>
        <v>1</v>
      </c>
    </row>
    <row r="76" spans="2:18" x14ac:dyDescent="0.35">
      <c r="B76" s="11" t="s">
        <v>16</v>
      </c>
      <c r="C76" s="9">
        <v>1</v>
      </c>
      <c r="D76" s="10">
        <f>C76/46</f>
        <v>2.1739130434782608E-2</v>
      </c>
      <c r="E76" s="9"/>
      <c r="F76" s="10"/>
      <c r="G76" s="9"/>
      <c r="H76" s="10"/>
      <c r="I76" s="18"/>
      <c r="J76" s="96">
        <v>0.185</v>
      </c>
      <c r="K76" s="11" t="s">
        <v>16</v>
      </c>
      <c r="L76" s="9">
        <v>0</v>
      </c>
      <c r="M76" s="10">
        <f>L76/27</f>
        <v>0</v>
      </c>
      <c r="N76" s="9"/>
      <c r="O76" s="10"/>
      <c r="P76" s="9"/>
      <c r="Q76" s="10"/>
      <c r="R76" s="18"/>
    </row>
    <row r="77" spans="2:18" x14ac:dyDescent="0.35">
      <c r="B77" s="11" t="s">
        <v>15</v>
      </c>
      <c r="C77" s="9">
        <v>0</v>
      </c>
      <c r="D77" s="10">
        <f>C77/46</f>
        <v>0</v>
      </c>
      <c r="E77" s="9"/>
      <c r="F77" s="10"/>
      <c r="G77" s="9"/>
      <c r="H77" s="10"/>
      <c r="I77" s="18"/>
      <c r="J77" s="96" t="s">
        <v>63</v>
      </c>
      <c r="K77" s="11" t="s">
        <v>15</v>
      </c>
      <c r="L77" s="9">
        <v>2</v>
      </c>
      <c r="M77" s="10">
        <f>L77/27</f>
        <v>7.407407407407407E-2</v>
      </c>
      <c r="N77" s="9"/>
      <c r="O77" s="10"/>
      <c r="P77" s="9"/>
      <c r="Q77" s="10"/>
      <c r="R77" s="18"/>
    </row>
    <row r="78" spans="2:18" x14ac:dyDescent="0.35">
      <c r="B78" s="11" t="s">
        <v>14</v>
      </c>
      <c r="C78" s="9">
        <v>0</v>
      </c>
      <c r="D78" s="10">
        <f>C78/46</f>
        <v>0</v>
      </c>
      <c r="E78" s="9"/>
      <c r="F78" s="10"/>
      <c r="G78" s="9"/>
      <c r="H78" s="10"/>
      <c r="I78" s="18"/>
      <c r="J78" s="96"/>
      <c r="K78" s="11" t="s">
        <v>14</v>
      </c>
      <c r="L78" s="9">
        <v>0</v>
      </c>
      <c r="M78" s="10">
        <f>L78/27</f>
        <v>0</v>
      </c>
      <c r="N78" s="9"/>
      <c r="O78" s="10"/>
      <c r="P78" s="9"/>
      <c r="Q78" s="10"/>
      <c r="R78" s="18"/>
    </row>
    <row r="79" spans="2:18" ht="15" thickBot="1" x14ac:dyDescent="0.4">
      <c r="B79" s="5" t="s">
        <v>13</v>
      </c>
      <c r="C79" s="4">
        <v>44</v>
      </c>
      <c r="D79" s="30">
        <f>C79/46</f>
        <v>0.95652173913043481</v>
      </c>
      <c r="E79" s="4"/>
      <c r="F79" s="3"/>
      <c r="G79" s="4"/>
      <c r="H79" s="3"/>
      <c r="I79" s="2"/>
      <c r="J79" s="96"/>
      <c r="K79" s="5" t="s">
        <v>13</v>
      </c>
      <c r="L79" s="4">
        <v>23</v>
      </c>
      <c r="M79" s="10">
        <f>L79/27</f>
        <v>0.85185185185185186</v>
      </c>
      <c r="N79" s="4"/>
      <c r="O79" s="3"/>
      <c r="P79" s="4"/>
      <c r="Q79" s="3"/>
      <c r="R79" s="2"/>
    </row>
    <row r="80" spans="2:18" x14ac:dyDescent="0.35">
      <c r="J80" s="96"/>
    </row>
    <row r="81" spans="2:18" x14ac:dyDescent="0.35">
      <c r="J81" s="96"/>
    </row>
    <row r="82" spans="2:18" x14ac:dyDescent="0.35">
      <c r="J82" s="96"/>
    </row>
    <row r="83" spans="2:18" ht="15" thickBot="1" x14ac:dyDescent="0.4">
      <c r="J83" s="96"/>
    </row>
    <row r="84" spans="2:18" ht="15" thickBot="1" x14ac:dyDescent="0.4">
      <c r="B84" s="29" t="s">
        <v>36</v>
      </c>
      <c r="C84" s="24" t="s">
        <v>5</v>
      </c>
      <c r="D84" s="24" t="s">
        <v>1</v>
      </c>
      <c r="E84" s="24"/>
      <c r="F84" s="23" t="s">
        <v>4</v>
      </c>
      <c r="G84" s="22" t="s">
        <v>3</v>
      </c>
      <c r="H84" s="21" t="s">
        <v>2</v>
      </c>
      <c r="I84" s="20" t="s">
        <v>1</v>
      </c>
      <c r="J84" s="96"/>
      <c r="K84" s="29" t="s">
        <v>36</v>
      </c>
      <c r="L84" s="24" t="s">
        <v>5</v>
      </c>
      <c r="M84" s="24" t="s">
        <v>1</v>
      </c>
      <c r="N84" s="24"/>
      <c r="O84" s="23" t="s">
        <v>4</v>
      </c>
      <c r="P84" s="22" t="s">
        <v>3</v>
      </c>
      <c r="Q84" s="21" t="s">
        <v>2</v>
      </c>
      <c r="R84" s="20" t="s">
        <v>1</v>
      </c>
    </row>
    <row r="85" spans="2:18" ht="15.5" x14ac:dyDescent="0.35">
      <c r="B85" s="11" t="s">
        <v>28</v>
      </c>
      <c r="C85" s="9">
        <v>39</v>
      </c>
      <c r="D85" s="10">
        <f>C85/143</f>
        <v>0.27272727272727271</v>
      </c>
      <c r="E85" s="9"/>
      <c r="F85" s="8"/>
      <c r="G85" s="7">
        <v>143</v>
      </c>
      <c r="H85" s="7">
        <v>143</v>
      </c>
      <c r="I85" s="6">
        <f>H85/G85</f>
        <v>1</v>
      </c>
      <c r="J85" s="96"/>
      <c r="K85" s="11" t="s">
        <v>28</v>
      </c>
      <c r="L85" s="9">
        <v>9</v>
      </c>
      <c r="M85" s="10">
        <f>L85/83</f>
        <v>0.10843373493975904</v>
      </c>
      <c r="N85" s="9"/>
      <c r="O85" s="8"/>
      <c r="P85" s="7">
        <v>83</v>
      </c>
      <c r="Q85" s="7">
        <v>83</v>
      </c>
      <c r="R85" s="6">
        <f>Q85/P85</f>
        <v>1</v>
      </c>
    </row>
    <row r="86" spans="2:18" x14ac:dyDescent="0.35">
      <c r="B86" s="11"/>
      <c r="C86" s="9"/>
      <c r="D86" s="10"/>
      <c r="E86" s="9"/>
      <c r="F86" s="10"/>
      <c r="G86" s="9"/>
      <c r="H86" s="10"/>
      <c r="I86" s="18"/>
      <c r="J86" s="97">
        <v>4.0000000000000001E-3</v>
      </c>
      <c r="K86" s="11"/>
      <c r="L86" s="9"/>
      <c r="M86" s="10"/>
      <c r="N86" s="9"/>
      <c r="O86" s="10"/>
      <c r="P86" s="9"/>
      <c r="Q86" s="10"/>
      <c r="R86" s="18"/>
    </row>
    <row r="87" spans="2:18" x14ac:dyDescent="0.35">
      <c r="B87" s="19"/>
      <c r="C87" s="9"/>
      <c r="D87" s="9"/>
      <c r="E87" s="9"/>
      <c r="F87" s="9"/>
      <c r="G87" s="9"/>
      <c r="H87" s="9"/>
      <c r="I87" s="18"/>
      <c r="J87" s="96"/>
      <c r="K87" s="19"/>
      <c r="L87" s="9"/>
      <c r="M87" s="9"/>
      <c r="N87" s="9"/>
      <c r="O87" s="9"/>
      <c r="P87" s="9"/>
      <c r="Q87" s="9"/>
      <c r="R87" s="18"/>
    </row>
    <row r="88" spans="2:18" x14ac:dyDescent="0.35">
      <c r="B88" s="19"/>
      <c r="C88" s="9"/>
      <c r="D88" s="9"/>
      <c r="E88" s="9"/>
      <c r="F88" s="9"/>
      <c r="G88" s="9"/>
      <c r="H88" s="9"/>
      <c r="I88" s="18"/>
      <c r="J88" s="96"/>
      <c r="K88" s="19"/>
      <c r="L88" s="9"/>
      <c r="M88" s="9"/>
      <c r="N88" s="9"/>
      <c r="O88" s="9"/>
      <c r="P88" s="9"/>
      <c r="Q88" s="9"/>
      <c r="R88" s="18"/>
    </row>
    <row r="89" spans="2:18" ht="15" thickBot="1" x14ac:dyDescent="0.4">
      <c r="B89" s="17" t="s">
        <v>35</v>
      </c>
      <c r="C89" s="16" t="s">
        <v>5</v>
      </c>
      <c r="D89" s="16" t="s">
        <v>1</v>
      </c>
      <c r="E89" s="16"/>
      <c r="F89" s="15" t="s">
        <v>4</v>
      </c>
      <c r="G89" s="14" t="s">
        <v>3</v>
      </c>
      <c r="H89" s="13" t="s">
        <v>2</v>
      </c>
      <c r="I89" s="12" t="s">
        <v>1</v>
      </c>
      <c r="J89" s="96"/>
      <c r="K89" s="17" t="s">
        <v>35</v>
      </c>
      <c r="L89" s="16" t="s">
        <v>5</v>
      </c>
      <c r="M89" s="16" t="s">
        <v>1</v>
      </c>
      <c r="N89" s="16"/>
      <c r="O89" s="15" t="s">
        <v>4</v>
      </c>
      <c r="P89" s="14" t="s">
        <v>3</v>
      </c>
      <c r="Q89" s="13" t="s">
        <v>2</v>
      </c>
      <c r="R89" s="12" t="s">
        <v>1</v>
      </c>
    </row>
    <row r="90" spans="2:18" ht="15.5" x14ac:dyDescent="0.35">
      <c r="B90" s="11" t="s">
        <v>34</v>
      </c>
      <c r="C90" s="9">
        <v>0</v>
      </c>
      <c r="D90" s="10">
        <f>C90/35</f>
        <v>0</v>
      </c>
      <c r="E90" s="9"/>
      <c r="F90" s="8"/>
      <c r="G90" s="7">
        <v>39</v>
      </c>
      <c r="H90" s="7">
        <v>39</v>
      </c>
      <c r="I90" s="6">
        <f>H90/G90</f>
        <v>1</v>
      </c>
      <c r="J90" s="96"/>
      <c r="K90" s="11" t="s">
        <v>34</v>
      </c>
      <c r="L90" s="9">
        <v>0</v>
      </c>
      <c r="M90" s="10">
        <f>L90/9</f>
        <v>0</v>
      </c>
      <c r="N90" s="9"/>
      <c r="O90" s="8"/>
      <c r="P90" s="7">
        <v>9</v>
      </c>
      <c r="Q90" s="7">
        <v>9</v>
      </c>
      <c r="R90" s="6">
        <f>Q90/P90</f>
        <v>1</v>
      </c>
    </row>
    <row r="91" spans="2:18" x14ac:dyDescent="0.35">
      <c r="B91" s="11" t="s">
        <v>33</v>
      </c>
      <c r="C91" s="9">
        <v>0</v>
      </c>
      <c r="D91" s="10">
        <f>C91/35</f>
        <v>0</v>
      </c>
      <c r="E91" s="9"/>
      <c r="F91" s="10"/>
      <c r="G91" s="9"/>
      <c r="H91" s="10"/>
      <c r="I91" s="18"/>
      <c r="J91" s="96">
        <v>0.73799999999999999</v>
      </c>
      <c r="K91" s="11" t="s">
        <v>33</v>
      </c>
      <c r="L91" s="9">
        <v>0</v>
      </c>
      <c r="M91" s="10">
        <f>L91/9</f>
        <v>0</v>
      </c>
      <c r="N91" s="9"/>
      <c r="O91" s="10"/>
      <c r="P91" s="9"/>
      <c r="Q91" s="10"/>
      <c r="R91" s="18"/>
    </row>
    <row r="92" spans="2:18" ht="29" x14ac:dyDescent="0.35">
      <c r="B92" s="11" t="s">
        <v>32</v>
      </c>
      <c r="C92" s="9">
        <v>0</v>
      </c>
      <c r="D92" s="26">
        <f>C92/35</f>
        <v>0</v>
      </c>
      <c r="E92" s="9"/>
      <c r="F92" s="10"/>
      <c r="G92" s="9"/>
      <c r="H92" s="10"/>
      <c r="I92" s="18"/>
      <c r="J92" s="96" t="s">
        <v>63</v>
      </c>
      <c r="K92" s="11" t="s">
        <v>32</v>
      </c>
      <c r="L92" s="9">
        <v>1</v>
      </c>
      <c r="M92" s="10">
        <f>L92/9</f>
        <v>0.1111111111111111</v>
      </c>
      <c r="N92" s="9"/>
      <c r="O92" s="10"/>
      <c r="P92" s="9"/>
      <c r="Q92" s="10"/>
      <c r="R92" s="18"/>
    </row>
    <row r="93" spans="2:18" x14ac:dyDescent="0.35">
      <c r="B93" s="11" t="s">
        <v>31</v>
      </c>
      <c r="C93" s="9">
        <v>0</v>
      </c>
      <c r="D93" s="26">
        <f>C93/35</f>
        <v>0</v>
      </c>
      <c r="E93" s="9"/>
      <c r="F93" s="10"/>
      <c r="G93" s="9"/>
      <c r="H93" s="10"/>
      <c r="I93" s="18"/>
      <c r="J93" s="96"/>
      <c r="K93" s="11" t="s">
        <v>31</v>
      </c>
      <c r="L93" s="9">
        <v>0</v>
      </c>
      <c r="M93" s="10">
        <f>L93/9</f>
        <v>0</v>
      </c>
      <c r="N93" s="9"/>
      <c r="O93" s="10"/>
      <c r="P93" s="9"/>
      <c r="Q93" s="10"/>
      <c r="R93" s="18"/>
    </row>
    <row r="94" spans="2:18" x14ac:dyDescent="0.35">
      <c r="B94" s="11" t="s">
        <v>30</v>
      </c>
      <c r="C94" s="9">
        <v>3</v>
      </c>
      <c r="D94" s="26">
        <f>C94/35</f>
        <v>8.5714285714285715E-2</v>
      </c>
      <c r="E94" s="9"/>
      <c r="F94" s="10"/>
      <c r="G94" s="9"/>
      <c r="H94" s="10"/>
      <c r="I94" s="18"/>
      <c r="J94" s="96"/>
      <c r="K94" s="11" t="s">
        <v>30</v>
      </c>
      <c r="L94" s="9">
        <v>0</v>
      </c>
      <c r="M94" s="10">
        <f>L94/9</f>
        <v>0</v>
      </c>
      <c r="N94" s="9"/>
      <c r="O94" s="10"/>
      <c r="P94" s="9"/>
      <c r="Q94" s="10"/>
      <c r="R94" s="18"/>
    </row>
    <row r="95" spans="2:18" x14ac:dyDescent="0.35">
      <c r="B95" s="11"/>
      <c r="C95" s="9"/>
      <c r="D95" s="26"/>
      <c r="E95" s="9"/>
      <c r="F95" s="10"/>
      <c r="G95" s="9"/>
      <c r="H95" s="10"/>
      <c r="I95" s="18"/>
      <c r="J95" s="96"/>
      <c r="K95" s="11"/>
      <c r="L95" s="9"/>
      <c r="M95" s="26"/>
      <c r="N95" s="9"/>
      <c r="O95" s="10"/>
      <c r="P95" s="9"/>
      <c r="Q95" s="10"/>
      <c r="R95" s="18"/>
    </row>
    <row r="96" spans="2:18" x14ac:dyDescent="0.35">
      <c r="B96" s="19"/>
      <c r="C96" s="9"/>
      <c r="D96" s="9"/>
      <c r="E96" s="9"/>
      <c r="F96" s="9"/>
      <c r="G96" s="9"/>
      <c r="H96" s="9"/>
      <c r="I96" s="18"/>
      <c r="J96" s="96"/>
      <c r="K96" s="19"/>
      <c r="L96" s="9"/>
      <c r="M96" s="9"/>
      <c r="N96" s="9"/>
      <c r="O96" s="9"/>
      <c r="P96" s="9"/>
      <c r="Q96" s="9"/>
      <c r="R96" s="18"/>
    </row>
    <row r="97" spans="2:18" ht="15" thickBot="1" x14ac:dyDescent="0.4">
      <c r="B97" s="17" t="s">
        <v>29</v>
      </c>
      <c r="C97" s="16" t="s">
        <v>5</v>
      </c>
      <c r="D97" s="16" t="s">
        <v>1</v>
      </c>
      <c r="E97" s="16"/>
      <c r="F97" s="15" t="s">
        <v>4</v>
      </c>
      <c r="G97" s="14" t="s">
        <v>3</v>
      </c>
      <c r="H97" s="13" t="s">
        <v>2</v>
      </c>
      <c r="I97" s="12" t="s">
        <v>1</v>
      </c>
      <c r="J97" s="96"/>
      <c r="K97" s="17" t="s">
        <v>29</v>
      </c>
      <c r="L97" s="16" t="s">
        <v>5</v>
      </c>
      <c r="M97" s="16" t="s">
        <v>1</v>
      </c>
      <c r="N97" s="16"/>
      <c r="O97" s="15" t="s">
        <v>4</v>
      </c>
      <c r="P97" s="14" t="s">
        <v>3</v>
      </c>
      <c r="Q97" s="13" t="s">
        <v>2</v>
      </c>
      <c r="R97" s="12" t="s">
        <v>1</v>
      </c>
    </row>
    <row r="98" spans="2:18" ht="15.5" x14ac:dyDescent="0.35">
      <c r="B98" s="11" t="s">
        <v>28</v>
      </c>
      <c r="C98" s="9">
        <v>1</v>
      </c>
      <c r="D98" s="10">
        <f>C98/28</f>
        <v>3.5714285714285712E-2</v>
      </c>
      <c r="E98" s="9"/>
      <c r="F98" s="8"/>
      <c r="G98" s="7">
        <v>39</v>
      </c>
      <c r="H98" s="7">
        <v>28</v>
      </c>
      <c r="I98" s="6">
        <f>H98/G98</f>
        <v>0.71794871794871795</v>
      </c>
      <c r="J98" s="96"/>
      <c r="K98" s="11" t="s">
        <v>28</v>
      </c>
      <c r="L98" s="9">
        <v>0</v>
      </c>
      <c r="M98" s="10">
        <f>L98/8</f>
        <v>0</v>
      </c>
      <c r="N98" s="9"/>
      <c r="O98" s="8"/>
      <c r="P98" s="7">
        <v>9</v>
      </c>
      <c r="Q98" s="7">
        <v>8</v>
      </c>
      <c r="R98" s="6">
        <f>Q98/P98</f>
        <v>0.88888888888888884</v>
      </c>
    </row>
    <row r="99" spans="2:18" x14ac:dyDescent="0.35">
      <c r="B99" s="11" t="s">
        <v>11</v>
      </c>
      <c r="C99" s="9">
        <v>27</v>
      </c>
      <c r="D99" s="10">
        <f>C99/28</f>
        <v>0.9642857142857143</v>
      </c>
      <c r="E99" s="9"/>
      <c r="F99" s="10"/>
      <c r="G99" s="9"/>
      <c r="H99" s="10"/>
      <c r="I99" s="18"/>
      <c r="J99" s="96">
        <v>1</v>
      </c>
      <c r="K99" s="11" t="s">
        <v>11</v>
      </c>
      <c r="L99" s="9">
        <v>8</v>
      </c>
      <c r="M99" s="10">
        <f>L99/8</f>
        <v>1</v>
      </c>
      <c r="N99" s="9"/>
      <c r="O99" s="10"/>
      <c r="P99" s="9"/>
      <c r="Q99" s="10"/>
      <c r="R99" s="18"/>
    </row>
    <row r="100" spans="2:18" x14ac:dyDescent="0.35">
      <c r="B100" s="11"/>
      <c r="C100" s="9"/>
      <c r="D100" s="10"/>
      <c r="E100" s="9"/>
      <c r="F100" s="10"/>
      <c r="G100" s="9"/>
      <c r="H100" s="10"/>
      <c r="I100" s="18"/>
      <c r="J100" s="96"/>
      <c r="K100" s="11"/>
      <c r="L100" s="9"/>
      <c r="M100" s="10"/>
      <c r="N100" s="9"/>
      <c r="O100" s="10"/>
      <c r="P100" s="9"/>
      <c r="Q100" s="10"/>
      <c r="R100" s="18"/>
    </row>
    <row r="101" spans="2:18" x14ac:dyDescent="0.35">
      <c r="B101" s="19"/>
      <c r="C101" s="9"/>
      <c r="D101" s="9"/>
      <c r="E101" s="9"/>
      <c r="F101" s="9"/>
      <c r="G101" s="9"/>
      <c r="H101" s="9"/>
      <c r="I101" s="18"/>
      <c r="J101" s="96"/>
      <c r="K101" s="19"/>
      <c r="L101" s="9"/>
      <c r="M101" s="9"/>
      <c r="N101" s="9"/>
      <c r="O101" s="9"/>
      <c r="P101" s="9"/>
      <c r="Q101" s="9"/>
      <c r="R101" s="18"/>
    </row>
    <row r="102" spans="2:18" x14ac:dyDescent="0.35">
      <c r="B102" s="19"/>
      <c r="C102" s="9"/>
      <c r="D102" s="9"/>
      <c r="E102" s="9"/>
      <c r="F102" s="9"/>
      <c r="G102" s="9"/>
      <c r="H102" s="9"/>
      <c r="I102" s="18"/>
      <c r="J102" s="96"/>
      <c r="K102" s="19"/>
      <c r="L102" s="9"/>
      <c r="M102" s="9"/>
      <c r="N102" s="9"/>
      <c r="O102" s="9"/>
      <c r="P102" s="9"/>
      <c r="Q102" s="9"/>
      <c r="R102" s="18"/>
    </row>
    <row r="103" spans="2:18" ht="15" thickBot="1" x14ac:dyDescent="0.4">
      <c r="B103" s="17" t="s">
        <v>27</v>
      </c>
      <c r="C103" s="16" t="s">
        <v>5</v>
      </c>
      <c r="D103" s="16" t="s">
        <v>1</v>
      </c>
      <c r="E103" s="16"/>
      <c r="F103" s="15" t="s">
        <v>4</v>
      </c>
      <c r="G103" s="14" t="s">
        <v>3</v>
      </c>
      <c r="H103" s="13" t="s">
        <v>2</v>
      </c>
      <c r="I103" s="12" t="s">
        <v>1</v>
      </c>
      <c r="J103" s="96"/>
      <c r="K103" s="17" t="s">
        <v>27</v>
      </c>
      <c r="L103" s="16" t="s">
        <v>5</v>
      </c>
      <c r="M103" s="16" t="s">
        <v>1</v>
      </c>
      <c r="N103" s="16"/>
      <c r="O103" s="15" t="s">
        <v>4</v>
      </c>
      <c r="P103" s="14" t="s">
        <v>3</v>
      </c>
      <c r="Q103" s="13" t="s">
        <v>2</v>
      </c>
      <c r="R103" s="12" t="s">
        <v>1</v>
      </c>
    </row>
    <row r="104" spans="2:18" ht="15.5" x14ac:dyDescent="0.35">
      <c r="B104" s="11" t="s">
        <v>26</v>
      </c>
      <c r="C104" s="9">
        <v>1</v>
      </c>
      <c r="D104" s="10">
        <f t="shared" ref="D104:D109" si="2">C104/31</f>
        <v>3.2258064516129031E-2</v>
      </c>
      <c r="E104" s="9"/>
      <c r="F104" s="8"/>
      <c r="G104" s="7">
        <v>39</v>
      </c>
      <c r="H104" s="7">
        <v>31</v>
      </c>
      <c r="I104" s="6">
        <f>H104/G104</f>
        <v>0.79487179487179482</v>
      </c>
      <c r="J104" s="96"/>
      <c r="K104" s="11" t="s">
        <v>26</v>
      </c>
      <c r="L104" s="9">
        <v>4</v>
      </c>
      <c r="M104" s="10">
        <f t="shared" ref="M104:M109" si="3">L104/9</f>
        <v>0.44444444444444442</v>
      </c>
      <c r="N104" s="9"/>
      <c r="O104" s="8"/>
      <c r="P104" s="7">
        <v>9</v>
      </c>
      <c r="Q104" s="7">
        <v>9</v>
      </c>
      <c r="R104" s="6">
        <f>Q104/P104</f>
        <v>1</v>
      </c>
    </row>
    <row r="105" spans="2:18" x14ac:dyDescent="0.35">
      <c r="B105" s="11" t="s">
        <v>25</v>
      </c>
      <c r="C105" s="9">
        <v>0</v>
      </c>
      <c r="D105" s="10">
        <f t="shared" si="2"/>
        <v>0</v>
      </c>
      <c r="E105" s="9"/>
      <c r="F105" s="10"/>
      <c r="G105" s="9"/>
      <c r="H105" s="10"/>
      <c r="I105" s="18"/>
      <c r="J105" s="96">
        <v>0.127</v>
      </c>
      <c r="K105" s="11" t="s">
        <v>25</v>
      </c>
      <c r="L105" s="9">
        <v>0</v>
      </c>
      <c r="M105" s="10">
        <f t="shared" si="3"/>
        <v>0</v>
      </c>
      <c r="N105" s="9"/>
      <c r="O105" s="10"/>
      <c r="P105" s="9"/>
      <c r="Q105" s="10"/>
      <c r="R105" s="18"/>
    </row>
    <row r="106" spans="2:18" ht="29" x14ac:dyDescent="0.35">
      <c r="B106" s="11" t="s">
        <v>24</v>
      </c>
      <c r="C106" s="9">
        <v>2</v>
      </c>
      <c r="D106" s="26">
        <f t="shared" si="2"/>
        <v>6.4516129032258063E-2</v>
      </c>
      <c r="E106" s="9"/>
      <c r="F106" s="10"/>
      <c r="G106" s="9"/>
      <c r="H106" s="10"/>
      <c r="I106" s="18"/>
      <c r="J106" s="96" t="s">
        <v>63</v>
      </c>
      <c r="K106" s="11" t="s">
        <v>24</v>
      </c>
      <c r="L106" s="9">
        <v>0</v>
      </c>
      <c r="M106" s="10">
        <f t="shared" si="3"/>
        <v>0</v>
      </c>
      <c r="N106" s="9"/>
      <c r="O106" s="10"/>
      <c r="P106" s="9"/>
      <c r="Q106" s="10"/>
      <c r="R106" s="18"/>
    </row>
    <row r="107" spans="2:18" ht="29" x14ac:dyDescent="0.35">
      <c r="B107" s="11" t="s">
        <v>23</v>
      </c>
      <c r="C107" s="9">
        <v>7</v>
      </c>
      <c r="D107" s="26">
        <f t="shared" si="2"/>
        <v>0.22580645161290322</v>
      </c>
      <c r="E107" s="9"/>
      <c r="F107" s="10"/>
      <c r="G107" s="9"/>
      <c r="H107" s="10"/>
      <c r="I107" s="18"/>
      <c r="J107" s="96"/>
      <c r="K107" s="11" t="s">
        <v>23</v>
      </c>
      <c r="L107" s="9">
        <v>2</v>
      </c>
      <c r="M107" s="10">
        <f t="shared" si="3"/>
        <v>0.22222222222222221</v>
      </c>
      <c r="N107" s="9"/>
      <c r="O107" s="10"/>
      <c r="P107" s="9"/>
      <c r="Q107" s="10"/>
      <c r="R107" s="18"/>
    </row>
    <row r="108" spans="2:18" x14ac:dyDescent="0.35">
      <c r="B108" s="11" t="s">
        <v>22</v>
      </c>
      <c r="C108" s="9">
        <v>3</v>
      </c>
      <c r="D108" s="26">
        <f t="shared" si="2"/>
        <v>9.6774193548387094E-2</v>
      </c>
      <c r="E108" s="9"/>
      <c r="F108" s="10"/>
      <c r="G108" s="9"/>
      <c r="H108" s="10"/>
      <c r="I108" s="18"/>
      <c r="J108" s="96"/>
      <c r="K108" s="11" t="s">
        <v>22</v>
      </c>
      <c r="L108" s="9">
        <v>1</v>
      </c>
      <c r="M108" s="10">
        <f t="shared" si="3"/>
        <v>0.1111111111111111</v>
      </c>
      <c r="N108" s="9"/>
      <c r="O108" s="10"/>
      <c r="P108" s="9"/>
      <c r="Q108" s="10"/>
      <c r="R108" s="18"/>
    </row>
    <row r="109" spans="2:18" x14ac:dyDescent="0.35">
      <c r="B109" s="11" t="s">
        <v>13</v>
      </c>
      <c r="C109" s="9">
        <v>18</v>
      </c>
      <c r="D109" s="26">
        <f t="shared" si="2"/>
        <v>0.58064516129032262</v>
      </c>
      <c r="E109" s="9"/>
      <c r="F109" s="10"/>
      <c r="G109" s="9"/>
      <c r="H109" s="10"/>
      <c r="I109" s="18"/>
      <c r="J109" s="96"/>
      <c r="K109" s="11" t="s">
        <v>13</v>
      </c>
      <c r="L109" s="9">
        <v>2</v>
      </c>
      <c r="M109" s="10">
        <f t="shared" si="3"/>
        <v>0.22222222222222221</v>
      </c>
      <c r="N109" s="9"/>
      <c r="O109" s="10"/>
      <c r="P109" s="9"/>
      <c r="Q109" s="10"/>
      <c r="R109" s="18"/>
    </row>
    <row r="110" spans="2:18" x14ac:dyDescent="0.35">
      <c r="B110" s="19"/>
      <c r="C110" s="9"/>
      <c r="D110" s="9"/>
      <c r="E110" s="9"/>
      <c r="F110" s="9"/>
      <c r="G110" s="9"/>
      <c r="H110" s="9"/>
      <c r="I110" s="18"/>
      <c r="J110" s="96"/>
      <c r="K110" s="19"/>
      <c r="L110" s="9"/>
      <c r="M110" s="9"/>
      <c r="N110" s="9"/>
      <c r="O110" s="9"/>
      <c r="P110" s="9"/>
      <c r="Q110" s="9"/>
      <c r="R110" s="18"/>
    </row>
    <row r="111" spans="2:18" x14ac:dyDescent="0.35">
      <c r="B111" s="19"/>
      <c r="C111" s="9"/>
      <c r="D111" s="9"/>
      <c r="E111" s="9"/>
      <c r="F111" s="9"/>
      <c r="G111" s="9"/>
      <c r="H111" s="9"/>
      <c r="I111" s="18"/>
      <c r="J111" s="96"/>
      <c r="K111" s="19"/>
      <c r="L111" s="9"/>
      <c r="M111" s="9"/>
      <c r="N111" s="9"/>
      <c r="O111" s="9"/>
      <c r="P111" s="9"/>
      <c r="Q111" s="9"/>
      <c r="R111" s="18"/>
    </row>
    <row r="112" spans="2:18" x14ac:dyDescent="0.35">
      <c r="B112" s="19"/>
      <c r="C112" s="9"/>
      <c r="D112" s="9"/>
      <c r="E112" s="9"/>
      <c r="F112" s="9"/>
      <c r="G112" s="9"/>
      <c r="H112" s="9"/>
      <c r="I112" s="18"/>
      <c r="J112" s="96"/>
      <c r="K112" s="19"/>
      <c r="L112" s="9"/>
      <c r="M112" s="9"/>
      <c r="N112" s="9"/>
      <c r="O112" s="9"/>
      <c r="P112" s="9"/>
      <c r="Q112" s="9"/>
      <c r="R112" s="18"/>
    </row>
    <row r="113" spans="1:18" ht="15" thickBot="1" x14ac:dyDescent="0.4">
      <c r="B113" s="17" t="s">
        <v>21</v>
      </c>
      <c r="C113" s="16" t="s">
        <v>5</v>
      </c>
      <c r="D113" s="16" t="s">
        <v>1</v>
      </c>
      <c r="E113" s="16"/>
      <c r="F113" s="15" t="s">
        <v>4</v>
      </c>
      <c r="G113" s="14" t="s">
        <v>3</v>
      </c>
      <c r="H113" s="13" t="s">
        <v>2</v>
      </c>
      <c r="I113" s="12" t="s">
        <v>1</v>
      </c>
      <c r="J113" s="96"/>
      <c r="K113" s="17" t="s">
        <v>21</v>
      </c>
      <c r="L113" s="16" t="s">
        <v>5</v>
      </c>
      <c r="M113" s="16" t="s">
        <v>1</v>
      </c>
      <c r="N113" s="16"/>
      <c r="O113" s="15" t="s">
        <v>4</v>
      </c>
      <c r="P113" s="14" t="s">
        <v>3</v>
      </c>
      <c r="Q113" s="13" t="s">
        <v>2</v>
      </c>
      <c r="R113" s="12" t="s">
        <v>1</v>
      </c>
    </row>
    <row r="114" spans="1:18" ht="15.5" x14ac:dyDescent="0.35">
      <c r="B114" s="11" t="s">
        <v>20</v>
      </c>
      <c r="C114" s="9">
        <v>0</v>
      </c>
      <c r="D114" s="10">
        <f>C114/39</f>
        <v>0</v>
      </c>
      <c r="E114" s="9"/>
      <c r="F114" s="8"/>
      <c r="G114" s="7">
        <v>39</v>
      </c>
      <c r="H114" s="7">
        <v>39</v>
      </c>
      <c r="I114" s="6">
        <f>H114/G114</f>
        <v>1</v>
      </c>
      <c r="J114" s="96"/>
      <c r="K114" s="11" t="s">
        <v>20</v>
      </c>
      <c r="L114" s="9">
        <v>2</v>
      </c>
      <c r="M114" s="10">
        <f>L114/9</f>
        <v>0.22222222222222221</v>
      </c>
      <c r="N114" s="9"/>
      <c r="O114" s="8"/>
      <c r="P114" s="7">
        <v>9</v>
      </c>
      <c r="Q114" s="7">
        <v>9</v>
      </c>
      <c r="R114" s="6">
        <f>Q114/P114</f>
        <v>1</v>
      </c>
    </row>
    <row r="115" spans="1:18" x14ac:dyDescent="0.35">
      <c r="B115" s="11" t="s">
        <v>19</v>
      </c>
      <c r="C115" s="9">
        <v>1</v>
      </c>
      <c r="D115" s="10">
        <f>C115/39</f>
        <v>2.564102564102564E-2</v>
      </c>
      <c r="E115" s="9"/>
      <c r="F115" s="10"/>
      <c r="G115" s="9"/>
      <c r="H115" s="10"/>
      <c r="I115" s="18"/>
      <c r="J115" s="98">
        <v>0.01</v>
      </c>
      <c r="K115" s="11" t="s">
        <v>19</v>
      </c>
      <c r="L115" s="9">
        <v>0</v>
      </c>
      <c r="M115" s="10">
        <f>L115/9</f>
        <v>0</v>
      </c>
      <c r="N115" s="9"/>
      <c r="O115" s="10"/>
      <c r="P115" s="9"/>
      <c r="Q115" s="10"/>
      <c r="R115" s="18"/>
    </row>
    <row r="116" spans="1:18" x14ac:dyDescent="0.35">
      <c r="B116" s="11" t="s">
        <v>13</v>
      </c>
      <c r="C116" s="9">
        <v>38</v>
      </c>
      <c r="D116" s="26">
        <f>C116/39</f>
        <v>0.97435897435897434</v>
      </c>
      <c r="E116" s="9"/>
      <c r="F116" s="10"/>
      <c r="G116" s="9"/>
      <c r="H116" s="10"/>
      <c r="I116" s="18"/>
      <c r="J116" s="96" t="s">
        <v>61</v>
      </c>
      <c r="K116" s="11" t="s">
        <v>13</v>
      </c>
      <c r="L116" s="9">
        <v>7</v>
      </c>
      <c r="M116" s="26">
        <f>L116/9</f>
        <v>0.77777777777777779</v>
      </c>
      <c r="N116" s="9"/>
      <c r="O116" s="10"/>
      <c r="P116" s="9"/>
      <c r="Q116" s="10"/>
      <c r="R116" s="18"/>
    </row>
    <row r="117" spans="1:18" x14ac:dyDescent="0.35">
      <c r="B117" s="27"/>
      <c r="C117" s="9"/>
      <c r="D117" s="26"/>
      <c r="E117" s="9"/>
      <c r="F117" s="10"/>
      <c r="G117" s="9"/>
      <c r="H117" s="10"/>
      <c r="I117" s="18"/>
      <c r="J117" s="96"/>
      <c r="K117" s="27"/>
      <c r="L117" s="9"/>
      <c r="M117" s="26"/>
      <c r="N117" s="9"/>
      <c r="O117" s="10"/>
      <c r="P117" s="9"/>
      <c r="Q117" s="10"/>
      <c r="R117" s="18"/>
    </row>
    <row r="118" spans="1:18" x14ac:dyDescent="0.35">
      <c r="B118" s="27"/>
      <c r="C118" s="9"/>
      <c r="D118" s="26"/>
      <c r="E118" s="9"/>
      <c r="F118" s="10"/>
      <c r="G118" s="9"/>
      <c r="H118" s="10"/>
      <c r="I118" s="18"/>
      <c r="J118" s="96"/>
      <c r="K118" s="27"/>
      <c r="L118" s="9"/>
      <c r="M118" s="26"/>
      <c r="N118" s="9"/>
      <c r="O118" s="10"/>
      <c r="P118" s="9"/>
      <c r="Q118" s="10"/>
      <c r="R118" s="18"/>
    </row>
    <row r="119" spans="1:18" ht="15" thickBot="1" x14ac:dyDescent="0.4">
      <c r="B119" s="17" t="s">
        <v>18</v>
      </c>
      <c r="C119" s="16" t="s">
        <v>5</v>
      </c>
      <c r="D119" s="16" t="s">
        <v>1</v>
      </c>
      <c r="E119" s="16"/>
      <c r="F119" s="15" t="s">
        <v>4</v>
      </c>
      <c r="G119" s="14" t="s">
        <v>3</v>
      </c>
      <c r="H119" s="13" t="s">
        <v>2</v>
      </c>
      <c r="I119" s="12" t="s">
        <v>1</v>
      </c>
      <c r="J119" s="96"/>
      <c r="K119" s="17" t="s">
        <v>18</v>
      </c>
      <c r="L119" s="16" t="s">
        <v>5</v>
      </c>
      <c r="M119" s="16" t="s">
        <v>1</v>
      </c>
      <c r="N119" s="16"/>
      <c r="O119" s="15" t="s">
        <v>4</v>
      </c>
      <c r="P119" s="14" t="s">
        <v>3</v>
      </c>
      <c r="Q119" s="13" t="s">
        <v>2</v>
      </c>
      <c r="R119" s="12" t="s">
        <v>1</v>
      </c>
    </row>
    <row r="120" spans="1:18" ht="15.5" x14ac:dyDescent="0.35">
      <c r="B120" s="11" t="s">
        <v>17</v>
      </c>
      <c r="C120" s="9">
        <v>1</v>
      </c>
      <c r="D120" s="10">
        <f>C120/38</f>
        <v>2.6315789473684209E-2</v>
      </c>
      <c r="E120" s="9"/>
      <c r="F120" s="8"/>
      <c r="G120" s="7">
        <v>39</v>
      </c>
      <c r="H120" s="7">
        <v>38</v>
      </c>
      <c r="I120" s="6">
        <f>H120/G120</f>
        <v>0.97435897435897434</v>
      </c>
      <c r="J120" s="96"/>
      <c r="K120" s="11" t="s">
        <v>17</v>
      </c>
      <c r="L120" s="9">
        <v>0</v>
      </c>
      <c r="M120" s="10">
        <f>L120/8</f>
        <v>0</v>
      </c>
      <c r="N120" s="9"/>
      <c r="O120" s="8"/>
      <c r="P120" s="7">
        <v>9</v>
      </c>
      <c r="Q120" s="7">
        <v>8</v>
      </c>
      <c r="R120" s="6">
        <f>Q120/P120</f>
        <v>0.88888888888888884</v>
      </c>
    </row>
    <row r="121" spans="1:18" x14ac:dyDescent="0.35">
      <c r="B121" s="11" t="s">
        <v>16</v>
      </c>
      <c r="C121" s="9">
        <v>1</v>
      </c>
      <c r="D121" s="10">
        <f>C121/38</f>
        <v>2.6315789473684209E-2</v>
      </c>
      <c r="E121" s="9"/>
      <c r="F121" s="10"/>
      <c r="G121" s="9"/>
      <c r="H121" s="10"/>
      <c r="I121" s="18"/>
      <c r="J121" s="96">
        <v>0.129</v>
      </c>
      <c r="K121" s="11" t="s">
        <v>16</v>
      </c>
      <c r="L121" s="9">
        <v>1</v>
      </c>
      <c r="M121" s="10">
        <f>L121/8</f>
        <v>0.125</v>
      </c>
      <c r="N121" s="9"/>
      <c r="O121" s="10"/>
      <c r="P121" s="9"/>
      <c r="Q121" s="10"/>
      <c r="R121" s="18"/>
    </row>
    <row r="122" spans="1:18" x14ac:dyDescent="0.35">
      <c r="B122" s="11" t="s">
        <v>15</v>
      </c>
      <c r="C122" s="9">
        <v>0</v>
      </c>
      <c r="D122" s="10">
        <f>C122/38</f>
        <v>0</v>
      </c>
      <c r="E122" s="9"/>
      <c r="F122" s="10"/>
      <c r="G122" s="9"/>
      <c r="H122" s="10"/>
      <c r="I122" s="18"/>
      <c r="J122" s="96"/>
      <c r="K122" s="11" t="s">
        <v>15</v>
      </c>
      <c r="L122" s="9">
        <v>1</v>
      </c>
      <c r="M122" s="10">
        <f>L122/8</f>
        <v>0.125</v>
      </c>
      <c r="N122" s="9"/>
      <c r="O122" s="10"/>
      <c r="P122" s="9"/>
      <c r="Q122" s="10"/>
      <c r="R122" s="18"/>
    </row>
    <row r="123" spans="1:18" x14ac:dyDescent="0.35">
      <c r="B123" s="11" t="s">
        <v>14</v>
      </c>
      <c r="C123" s="9">
        <v>0</v>
      </c>
      <c r="D123" s="10">
        <f>C123/38</f>
        <v>0</v>
      </c>
      <c r="E123" s="9"/>
      <c r="F123" s="10"/>
      <c r="G123" s="9"/>
      <c r="H123" s="10"/>
      <c r="I123" s="18"/>
      <c r="J123" s="96"/>
      <c r="K123" s="11" t="s">
        <v>14</v>
      </c>
      <c r="L123" s="9">
        <v>0</v>
      </c>
      <c r="M123" s="10">
        <f>L123/8</f>
        <v>0</v>
      </c>
      <c r="N123" s="9"/>
      <c r="O123" s="10"/>
      <c r="P123" s="9"/>
      <c r="Q123" s="10"/>
      <c r="R123" s="18"/>
    </row>
    <row r="124" spans="1:18" ht="15" thickBot="1" x14ac:dyDescent="0.4">
      <c r="B124" s="5" t="s">
        <v>13</v>
      </c>
      <c r="C124" s="4">
        <v>37</v>
      </c>
      <c r="D124" s="30">
        <f>C124/38</f>
        <v>0.97368421052631582</v>
      </c>
      <c r="E124" s="4"/>
      <c r="F124" s="3"/>
      <c r="G124" s="4"/>
      <c r="H124" s="3"/>
      <c r="I124" s="2"/>
      <c r="J124" s="96"/>
      <c r="K124" s="5" t="s">
        <v>13</v>
      </c>
      <c r="L124" s="4">
        <v>6</v>
      </c>
      <c r="M124" s="10">
        <f>L124/8</f>
        <v>0.75</v>
      </c>
      <c r="N124" s="4"/>
      <c r="O124" s="3"/>
      <c r="P124" s="4"/>
      <c r="Q124" s="3"/>
      <c r="R124" s="2"/>
    </row>
    <row r="127" spans="1:18" ht="15" thickBot="1" x14ac:dyDescent="0.4"/>
    <row r="128" spans="1:18" ht="15" thickBot="1" x14ac:dyDescent="0.4">
      <c r="A128" s="93"/>
      <c r="B128" s="25" t="s">
        <v>12</v>
      </c>
      <c r="C128" s="24" t="s">
        <v>5</v>
      </c>
      <c r="D128" s="24" t="s">
        <v>1</v>
      </c>
      <c r="E128" s="24"/>
      <c r="F128" s="23" t="s">
        <v>4</v>
      </c>
      <c r="G128" s="22" t="s">
        <v>3</v>
      </c>
      <c r="H128" s="21" t="s">
        <v>2</v>
      </c>
      <c r="I128" s="20" t="s">
        <v>1</v>
      </c>
      <c r="K128" s="25" t="s">
        <v>12</v>
      </c>
      <c r="L128" s="24" t="s">
        <v>5</v>
      </c>
      <c r="M128" s="24" t="s">
        <v>1</v>
      </c>
      <c r="N128" s="24"/>
      <c r="O128" s="23" t="s">
        <v>4</v>
      </c>
      <c r="P128" s="22" t="s">
        <v>3</v>
      </c>
      <c r="Q128" s="21" t="s">
        <v>2</v>
      </c>
      <c r="R128" s="20" t="s">
        <v>1</v>
      </c>
    </row>
    <row r="129" spans="1:18" ht="15.5" x14ac:dyDescent="0.35">
      <c r="A129" s="93"/>
      <c r="B129" s="11" t="s">
        <v>11</v>
      </c>
      <c r="C129" s="9">
        <v>91</v>
      </c>
      <c r="D129" s="10">
        <f>C129/143</f>
        <v>0.63636363636363635</v>
      </c>
      <c r="E129" s="9"/>
      <c r="F129" s="8"/>
      <c r="G129" s="7">
        <v>143</v>
      </c>
      <c r="H129" s="7">
        <v>143</v>
      </c>
      <c r="I129" s="6">
        <f>H129/G129</f>
        <v>1</v>
      </c>
      <c r="J129" s="1">
        <v>0.56599999999999995</v>
      </c>
      <c r="K129" s="11" t="s">
        <v>11</v>
      </c>
      <c r="L129" s="9">
        <v>47</v>
      </c>
      <c r="M129" s="10">
        <f>L129/83</f>
        <v>0.5662650602409639</v>
      </c>
      <c r="N129" s="9"/>
      <c r="O129" s="8"/>
      <c r="P129" s="7">
        <v>83</v>
      </c>
      <c r="Q129" s="7">
        <v>83</v>
      </c>
      <c r="R129" s="6">
        <f>Q129/P129</f>
        <v>1</v>
      </c>
    </row>
    <row r="130" spans="1:18" x14ac:dyDescent="0.35">
      <c r="A130" s="93"/>
      <c r="B130" s="11" t="s">
        <v>10</v>
      </c>
      <c r="C130" s="9">
        <v>20</v>
      </c>
      <c r="D130" s="10">
        <f>C130/143</f>
        <v>0.13986013986013987</v>
      </c>
      <c r="E130" s="9"/>
      <c r="F130" s="10"/>
      <c r="G130" s="9"/>
      <c r="H130" s="10"/>
      <c r="I130" s="18"/>
      <c r="K130" s="11" t="s">
        <v>10</v>
      </c>
      <c r="L130" s="9">
        <v>13</v>
      </c>
      <c r="M130" s="10">
        <f>L130/83</f>
        <v>0.15662650602409639</v>
      </c>
      <c r="N130" s="9"/>
      <c r="O130" s="10"/>
      <c r="P130" s="9"/>
      <c r="Q130" s="10"/>
      <c r="R130" s="18"/>
    </row>
    <row r="131" spans="1:18" x14ac:dyDescent="0.35">
      <c r="A131" s="93"/>
      <c r="B131" s="11" t="s">
        <v>9</v>
      </c>
      <c r="C131" s="9">
        <v>32</v>
      </c>
      <c r="D131" s="10">
        <f>C131/143</f>
        <v>0.22377622377622378</v>
      </c>
      <c r="E131" s="9"/>
      <c r="F131" s="10"/>
      <c r="G131" s="9"/>
      <c r="H131" s="10"/>
      <c r="I131" s="18"/>
      <c r="K131" s="11" t="s">
        <v>9</v>
      </c>
      <c r="L131" s="9">
        <v>23</v>
      </c>
      <c r="M131" s="10">
        <f>L131/83</f>
        <v>0.27710843373493976</v>
      </c>
      <c r="N131" s="9"/>
      <c r="O131" s="10"/>
      <c r="P131" s="9"/>
      <c r="Q131" s="10"/>
      <c r="R131" s="18"/>
    </row>
    <row r="132" spans="1:18" x14ac:dyDescent="0.35">
      <c r="A132" s="93"/>
      <c r="B132" s="19"/>
      <c r="C132" s="9"/>
      <c r="D132" s="9"/>
      <c r="E132" s="9"/>
      <c r="F132" s="9"/>
      <c r="G132" s="9"/>
      <c r="H132" s="9"/>
      <c r="I132" s="18"/>
      <c r="K132" s="19"/>
      <c r="L132" s="9"/>
      <c r="M132" s="9"/>
      <c r="N132" s="9"/>
      <c r="O132" s="9"/>
      <c r="P132" s="9"/>
      <c r="Q132" s="9"/>
      <c r="R132" s="18"/>
    </row>
    <row r="133" spans="1:18" ht="15" thickBot="1" x14ac:dyDescent="0.4">
      <c r="A133" s="93"/>
      <c r="B133" s="17" t="s">
        <v>8</v>
      </c>
      <c r="C133" s="16" t="s">
        <v>5</v>
      </c>
      <c r="D133" s="16"/>
      <c r="E133" s="16"/>
      <c r="F133" s="15" t="s">
        <v>4</v>
      </c>
      <c r="G133" s="14" t="s">
        <v>3</v>
      </c>
      <c r="H133" s="13" t="s">
        <v>2</v>
      </c>
      <c r="I133" s="12" t="s">
        <v>1</v>
      </c>
      <c r="K133" s="17" t="s">
        <v>7</v>
      </c>
      <c r="L133" s="16" t="s">
        <v>5</v>
      </c>
      <c r="M133" s="16"/>
      <c r="N133" s="16"/>
      <c r="O133" s="15" t="s">
        <v>4</v>
      </c>
      <c r="P133" s="14" t="s">
        <v>3</v>
      </c>
      <c r="Q133" s="13" t="s">
        <v>2</v>
      </c>
      <c r="R133" s="12" t="s">
        <v>1</v>
      </c>
    </row>
    <row r="134" spans="1:18" ht="15.5" x14ac:dyDescent="0.35">
      <c r="A134" s="93"/>
      <c r="B134" s="11" t="s">
        <v>0</v>
      </c>
      <c r="C134" s="9">
        <v>8.3699999999999992</v>
      </c>
      <c r="D134" s="10"/>
      <c r="E134" s="9"/>
      <c r="F134" s="8"/>
      <c r="G134" s="7">
        <v>143</v>
      </c>
      <c r="H134" s="7">
        <v>93</v>
      </c>
      <c r="I134" s="6">
        <f>H134/G134</f>
        <v>0.65034965034965031</v>
      </c>
      <c r="J134" s="1">
        <v>0.66400000000000003</v>
      </c>
      <c r="K134" s="11" t="s">
        <v>0</v>
      </c>
      <c r="L134" s="9">
        <v>7.39</v>
      </c>
      <c r="M134" s="10"/>
      <c r="N134" s="9"/>
      <c r="O134" s="8"/>
      <c r="P134" s="7">
        <v>83</v>
      </c>
      <c r="Q134" s="7">
        <v>57</v>
      </c>
      <c r="R134" s="6">
        <f>Q134/P134</f>
        <v>0.68674698795180722</v>
      </c>
    </row>
    <row r="135" spans="1:18" x14ac:dyDescent="0.35">
      <c r="A135" s="93"/>
      <c r="B135" s="11"/>
      <c r="C135" s="9"/>
      <c r="D135" s="10"/>
      <c r="E135" s="9"/>
      <c r="F135" s="10"/>
      <c r="G135" s="9"/>
      <c r="H135" s="10"/>
      <c r="I135" s="18"/>
      <c r="K135" s="11"/>
      <c r="L135" s="9"/>
      <c r="M135" s="10"/>
      <c r="N135" s="9"/>
      <c r="O135" s="10"/>
      <c r="P135" s="9"/>
      <c r="Q135" s="10"/>
      <c r="R135" s="18"/>
    </row>
    <row r="136" spans="1:18" x14ac:dyDescent="0.35">
      <c r="A136" s="93"/>
      <c r="B136" s="19"/>
      <c r="C136" s="9"/>
      <c r="D136" s="9"/>
      <c r="E136" s="9"/>
      <c r="F136" s="9"/>
      <c r="G136" s="9"/>
      <c r="H136" s="9"/>
      <c r="I136" s="18"/>
      <c r="K136" s="19"/>
      <c r="L136" s="9"/>
      <c r="M136" s="9"/>
      <c r="N136" s="9"/>
      <c r="O136" s="9"/>
      <c r="P136" s="9"/>
      <c r="Q136" s="9"/>
      <c r="R136" s="18"/>
    </row>
    <row r="137" spans="1:18" x14ac:dyDescent="0.35">
      <c r="A137" s="93"/>
      <c r="B137" s="19"/>
      <c r="C137" s="9"/>
      <c r="D137" s="9"/>
      <c r="E137" s="9"/>
      <c r="F137" s="9"/>
      <c r="G137" s="9"/>
      <c r="H137" s="9"/>
      <c r="I137" s="18"/>
      <c r="K137" s="19"/>
      <c r="L137" s="9"/>
      <c r="M137" s="9"/>
      <c r="N137" s="9"/>
      <c r="O137" s="9"/>
      <c r="P137" s="9"/>
      <c r="Q137" s="9"/>
      <c r="R137" s="18"/>
    </row>
    <row r="138" spans="1:18" ht="15" thickBot="1" x14ac:dyDescent="0.4">
      <c r="A138" s="93"/>
      <c r="B138" s="17" t="s">
        <v>6</v>
      </c>
      <c r="C138" s="16" t="s">
        <v>5</v>
      </c>
      <c r="D138" s="16"/>
      <c r="E138" s="16"/>
      <c r="F138" s="15" t="s">
        <v>4</v>
      </c>
      <c r="G138" s="14" t="s">
        <v>3</v>
      </c>
      <c r="H138" s="13" t="s">
        <v>2</v>
      </c>
      <c r="I138" s="12" t="s">
        <v>1</v>
      </c>
      <c r="K138" s="17" t="s">
        <v>6</v>
      </c>
      <c r="L138" s="16" t="s">
        <v>5</v>
      </c>
      <c r="M138" s="16"/>
      <c r="N138" s="16"/>
      <c r="O138" s="15" t="s">
        <v>4</v>
      </c>
      <c r="P138" s="14" t="s">
        <v>3</v>
      </c>
      <c r="Q138" s="13" t="s">
        <v>2</v>
      </c>
      <c r="R138" s="12" t="s">
        <v>1</v>
      </c>
    </row>
    <row r="139" spans="1:18" ht="15.5" x14ac:dyDescent="0.35">
      <c r="A139" s="93"/>
      <c r="B139" s="11" t="s">
        <v>0</v>
      </c>
      <c r="C139" s="9">
        <v>21.57</v>
      </c>
      <c r="D139" s="10"/>
      <c r="E139" s="9"/>
      <c r="F139" s="8"/>
      <c r="G139" s="7">
        <v>143</v>
      </c>
      <c r="H139" s="7">
        <v>101</v>
      </c>
      <c r="I139" s="6">
        <f>H139/G139</f>
        <v>0.70629370629370625</v>
      </c>
      <c r="J139" s="1">
        <v>0.30399999999999999</v>
      </c>
      <c r="K139" s="11" t="s">
        <v>0</v>
      </c>
      <c r="L139" s="9">
        <v>22.52</v>
      </c>
      <c r="M139" s="10"/>
      <c r="N139" s="9"/>
      <c r="O139" s="8"/>
      <c r="P139" s="7">
        <v>83</v>
      </c>
      <c r="Q139" s="7">
        <v>60</v>
      </c>
      <c r="R139" s="6">
        <f>Q139/P139</f>
        <v>0.72289156626506024</v>
      </c>
    </row>
    <row r="140" spans="1:18" x14ac:dyDescent="0.35">
      <c r="A140" s="93"/>
      <c r="B140" s="11"/>
      <c r="C140" s="9"/>
      <c r="D140" s="10"/>
      <c r="E140" s="9"/>
      <c r="F140" s="10"/>
      <c r="G140" s="9"/>
      <c r="H140" s="10"/>
      <c r="I140" s="18"/>
      <c r="K140" s="11"/>
      <c r="L140" s="9"/>
      <c r="M140" s="10"/>
      <c r="N140" s="9"/>
      <c r="O140" s="10"/>
      <c r="P140" s="9"/>
      <c r="Q140" s="10"/>
      <c r="R140" s="18"/>
    </row>
    <row r="141" spans="1:18" x14ac:dyDescent="0.35">
      <c r="A141" s="93"/>
      <c r="B141" s="19"/>
      <c r="C141" s="9"/>
      <c r="D141" s="9"/>
      <c r="E141" s="9"/>
      <c r="F141" s="9"/>
      <c r="G141" s="9"/>
      <c r="H141" s="9"/>
      <c r="I141" s="18"/>
      <c r="K141" s="19"/>
      <c r="L141" s="9"/>
      <c r="M141" s="9"/>
      <c r="N141" s="9"/>
      <c r="O141" s="9"/>
      <c r="P141" s="9"/>
      <c r="Q141" s="9"/>
      <c r="R141" s="18"/>
    </row>
    <row r="142" spans="1:18" x14ac:dyDescent="0.35">
      <c r="A142" s="93"/>
      <c r="B142" s="19"/>
      <c r="C142" s="9"/>
      <c r="D142" s="9"/>
      <c r="E142" s="9"/>
      <c r="F142" s="9"/>
      <c r="G142" s="9"/>
      <c r="H142" s="9"/>
      <c r="I142" s="18"/>
      <c r="K142" s="19"/>
      <c r="L142" s="9"/>
      <c r="M142" s="9"/>
      <c r="N142" s="9"/>
      <c r="O142" s="9"/>
      <c r="P142" s="9"/>
      <c r="Q142" s="9"/>
      <c r="R142" s="18"/>
    </row>
    <row r="143" spans="1:18" ht="15" thickBot="1" x14ac:dyDescent="0.4">
      <c r="A143" s="93"/>
      <c r="B143" s="17"/>
      <c r="C143" s="16"/>
      <c r="D143" s="16"/>
      <c r="E143" s="16"/>
      <c r="F143" s="15"/>
      <c r="G143" s="14"/>
      <c r="H143" s="13"/>
      <c r="I143" s="12"/>
      <c r="K143" s="17"/>
      <c r="L143" s="16"/>
      <c r="M143" s="16"/>
      <c r="N143" s="16"/>
      <c r="O143" s="15"/>
      <c r="P143" s="14"/>
      <c r="Q143" s="13"/>
      <c r="R143" s="12"/>
    </row>
    <row r="144" spans="1:18" ht="15.5" x14ac:dyDescent="0.35">
      <c r="A144" s="93"/>
      <c r="B144" s="11"/>
      <c r="C144" s="9"/>
      <c r="D144" s="10"/>
      <c r="E144" s="9"/>
      <c r="F144" s="8"/>
      <c r="G144" s="7"/>
      <c r="H144" s="7"/>
      <c r="I144" s="6"/>
      <c r="K144" s="11"/>
      <c r="L144" s="9"/>
      <c r="M144" s="10"/>
      <c r="N144" s="9"/>
      <c r="O144" s="8"/>
      <c r="P144" s="7"/>
      <c r="Q144" s="7"/>
      <c r="R144" s="6"/>
    </row>
    <row r="145" spans="1:18" ht="15" thickBot="1" x14ac:dyDescent="0.4">
      <c r="A145" s="93"/>
      <c r="B145" s="5"/>
      <c r="C145" s="4"/>
      <c r="D145" s="3"/>
      <c r="E145" s="4"/>
      <c r="F145" s="3"/>
      <c r="G145" s="4"/>
      <c r="H145" s="3"/>
      <c r="I145" s="2"/>
      <c r="K145" s="5"/>
      <c r="L145" s="4"/>
      <c r="M145" s="3"/>
      <c r="N145" s="4"/>
      <c r="O145" s="3"/>
      <c r="P145" s="4"/>
      <c r="Q145" s="3"/>
      <c r="R145" s="2"/>
    </row>
    <row r="149" spans="1:18" x14ac:dyDescent="0.35">
      <c r="B149" s="17" t="s">
        <v>8</v>
      </c>
      <c r="D149" s="17" t="s">
        <v>6</v>
      </c>
      <c r="K149" s="17" t="s">
        <v>8</v>
      </c>
      <c r="M149" s="17" t="s">
        <v>6</v>
      </c>
    </row>
    <row r="150" spans="1:18" x14ac:dyDescent="0.35">
      <c r="M150" s="1">
        <v>25.469387755102041</v>
      </c>
    </row>
    <row r="151" spans="1:18" x14ac:dyDescent="0.35">
      <c r="K151" s="1">
        <v>7.7</v>
      </c>
      <c r="M151" s="1">
        <v>19.814052735863434</v>
      </c>
    </row>
    <row r="152" spans="1:18" x14ac:dyDescent="0.35">
      <c r="K152" s="1">
        <v>11.6</v>
      </c>
      <c r="M152" s="1">
        <v>22.948115744558791</v>
      </c>
    </row>
    <row r="153" spans="1:18" x14ac:dyDescent="0.35">
      <c r="B153" s="1">
        <v>5.7</v>
      </c>
      <c r="M153" s="1">
        <v>32.871972318339104</v>
      </c>
    </row>
    <row r="154" spans="1:18" x14ac:dyDescent="0.35">
      <c r="B154" s="1">
        <v>8.7899999999999991</v>
      </c>
      <c r="D154" s="1">
        <v>18.2421875</v>
      </c>
    </row>
    <row r="155" spans="1:18" x14ac:dyDescent="0.35">
      <c r="B155" s="1">
        <v>4.3</v>
      </c>
      <c r="D155" s="1">
        <v>21.977351118708221</v>
      </c>
      <c r="K155" s="1">
        <v>5.3</v>
      </c>
      <c r="M155" s="1">
        <v>22.405876951331496</v>
      </c>
    </row>
    <row r="156" spans="1:18" x14ac:dyDescent="0.35">
      <c r="D156" s="1">
        <v>29.069767441860467</v>
      </c>
      <c r="K156" s="1">
        <v>5.4</v>
      </c>
      <c r="M156" s="1">
        <v>37.698412698412703</v>
      </c>
    </row>
    <row r="157" spans="1:18" x14ac:dyDescent="0.35">
      <c r="B157" s="1">
        <v>4.5</v>
      </c>
      <c r="D157" s="1">
        <v>20.515086478979924</v>
      </c>
      <c r="K157" s="1">
        <v>5.0999999999999996</v>
      </c>
      <c r="M157" s="1">
        <v>25.510204081632658</v>
      </c>
    </row>
    <row r="158" spans="1:18" x14ac:dyDescent="0.35">
      <c r="B158" s="1">
        <v>4.5999999999999996</v>
      </c>
      <c r="D158" s="1">
        <v>21.63331530557058</v>
      </c>
      <c r="M158" s="1">
        <v>20.069204152249135</v>
      </c>
    </row>
    <row r="159" spans="1:18" x14ac:dyDescent="0.35">
      <c r="D159" s="1">
        <v>18.765246762994934</v>
      </c>
      <c r="K159" s="1">
        <v>5.6</v>
      </c>
      <c r="M159" s="1">
        <v>1.967729240456513</v>
      </c>
    </row>
    <row r="160" spans="1:18" x14ac:dyDescent="0.35">
      <c r="B160" s="1">
        <v>7.8</v>
      </c>
      <c r="D160" s="1">
        <v>19.668352171326593</v>
      </c>
      <c r="K160" s="1">
        <v>25</v>
      </c>
    </row>
    <row r="161" spans="2:13" x14ac:dyDescent="0.35">
      <c r="B161" s="1">
        <v>4.8</v>
      </c>
      <c r="D161" s="1">
        <v>22.481329065691206</v>
      </c>
    </row>
    <row r="162" spans="2:13" x14ac:dyDescent="0.35">
      <c r="D162" s="1">
        <v>18.726007303142847</v>
      </c>
      <c r="K162" s="1">
        <v>12.9</v>
      </c>
      <c r="M162" s="1">
        <v>16.135393882892899</v>
      </c>
    </row>
    <row r="163" spans="2:13" x14ac:dyDescent="0.35">
      <c r="K163" s="1">
        <v>5.4</v>
      </c>
    </row>
    <row r="164" spans="2:13" x14ac:dyDescent="0.35">
      <c r="B164" s="1">
        <v>3.5</v>
      </c>
      <c r="D164" s="1">
        <v>21.303040813966931</v>
      </c>
      <c r="K164" s="1">
        <v>7.9</v>
      </c>
    </row>
    <row r="165" spans="2:13" x14ac:dyDescent="0.35">
      <c r="B165" s="1">
        <v>8.5</v>
      </c>
      <c r="D165" s="1">
        <v>18.11375437749064</v>
      </c>
      <c r="K165" s="1">
        <v>11.8</v>
      </c>
      <c r="M165" s="1">
        <v>21.754676502691108</v>
      </c>
    </row>
    <row r="166" spans="2:13" x14ac:dyDescent="0.35">
      <c r="M166" s="1">
        <v>16.014542936288088</v>
      </c>
    </row>
    <row r="167" spans="2:13" x14ac:dyDescent="0.35">
      <c r="D167" s="1">
        <v>23.722810651876109</v>
      </c>
      <c r="K167" s="1">
        <v>7.3</v>
      </c>
      <c r="M167" s="1">
        <v>18.67093430879439</v>
      </c>
    </row>
    <row r="168" spans="2:13" x14ac:dyDescent="0.35">
      <c r="D168" s="1">
        <v>22.857142857142858</v>
      </c>
      <c r="K168" s="1">
        <v>10.199999999999999</v>
      </c>
      <c r="M168" s="1">
        <v>24.977043158861342</v>
      </c>
    </row>
    <row r="169" spans="2:13" x14ac:dyDescent="0.35">
      <c r="D169" s="1">
        <v>17.715419501133788</v>
      </c>
      <c r="K169" s="1">
        <v>5.9</v>
      </c>
      <c r="M169" s="1">
        <v>24.221453287197235</v>
      </c>
    </row>
    <row r="170" spans="2:13" x14ac:dyDescent="0.35">
      <c r="B170" s="1">
        <v>8</v>
      </c>
      <c r="D170" s="1">
        <v>23.671253629592222</v>
      </c>
      <c r="M170" s="1">
        <v>23.255018638213468</v>
      </c>
    </row>
    <row r="171" spans="2:13" x14ac:dyDescent="0.35">
      <c r="B171" s="1">
        <v>5</v>
      </c>
      <c r="D171" s="1">
        <v>22.152646502835537</v>
      </c>
    </row>
    <row r="172" spans="2:13" x14ac:dyDescent="0.35">
      <c r="B172" s="1">
        <v>7</v>
      </c>
      <c r="D172" s="1">
        <v>22.152646502835537</v>
      </c>
      <c r="K172" s="1">
        <v>5.9</v>
      </c>
      <c r="M172" s="1">
        <v>18.809206251496185</v>
      </c>
    </row>
    <row r="173" spans="2:13" x14ac:dyDescent="0.35">
      <c r="B173" s="1">
        <v>6.2</v>
      </c>
      <c r="D173" s="1">
        <v>22.152646502835537</v>
      </c>
    </row>
    <row r="174" spans="2:13" x14ac:dyDescent="0.35">
      <c r="D174" s="1">
        <v>22.100289590001523</v>
      </c>
      <c r="M174" s="1">
        <v>21.631148854350261</v>
      </c>
    </row>
    <row r="175" spans="2:13" x14ac:dyDescent="0.35">
      <c r="B175" s="1">
        <v>6.1</v>
      </c>
      <c r="D175" s="1">
        <v>19.943212547322879</v>
      </c>
      <c r="K175" s="1">
        <v>5.3</v>
      </c>
      <c r="M175" s="1">
        <v>20.37037037037037</v>
      </c>
    </row>
    <row r="176" spans="2:13" x14ac:dyDescent="0.35">
      <c r="B176" s="1">
        <v>6.7</v>
      </c>
      <c r="D176" s="1">
        <v>20.244897959183675</v>
      </c>
    </row>
    <row r="177" spans="2:13" x14ac:dyDescent="0.35">
      <c r="B177" s="1">
        <v>7.2</v>
      </c>
      <c r="K177" s="1">
        <v>8.6</v>
      </c>
    </row>
    <row r="178" spans="2:13" x14ac:dyDescent="0.35">
      <c r="K178" s="1">
        <v>13.1</v>
      </c>
    </row>
    <row r="179" spans="2:13" x14ac:dyDescent="0.35">
      <c r="B179" s="1">
        <v>18</v>
      </c>
      <c r="D179" s="1">
        <v>25.592209980961893</v>
      </c>
      <c r="K179" s="1">
        <v>5.9</v>
      </c>
    </row>
    <row r="180" spans="2:13" x14ac:dyDescent="0.35">
      <c r="B180" s="1">
        <v>5.4</v>
      </c>
      <c r="D180" s="1">
        <v>25.308641975308642</v>
      </c>
      <c r="K180" s="1">
        <v>5.4</v>
      </c>
    </row>
    <row r="181" spans="2:13" x14ac:dyDescent="0.35">
      <c r="B181" s="1">
        <v>4.3</v>
      </c>
      <c r="D181" s="1">
        <v>20.983987603305785</v>
      </c>
    </row>
    <row r="182" spans="2:13" x14ac:dyDescent="0.35">
      <c r="M182" s="1">
        <v>27.34375</v>
      </c>
    </row>
    <row r="183" spans="2:13" x14ac:dyDescent="0.35">
      <c r="B183" s="1">
        <v>5.0999999999999996</v>
      </c>
      <c r="K183" s="1">
        <v>8.1</v>
      </c>
      <c r="M183" s="1">
        <v>42.719829120683514</v>
      </c>
    </row>
    <row r="184" spans="2:13" x14ac:dyDescent="0.35">
      <c r="B184" s="1">
        <v>9.6</v>
      </c>
      <c r="D184" s="1">
        <v>23.1404958677686</v>
      </c>
    </row>
    <row r="185" spans="2:13" x14ac:dyDescent="0.35">
      <c r="D185" s="1">
        <v>23.507805325987146</v>
      </c>
    </row>
    <row r="186" spans="2:13" x14ac:dyDescent="0.35">
      <c r="D186" s="1">
        <v>23.1404958677686</v>
      </c>
    </row>
    <row r="187" spans="2:13" x14ac:dyDescent="0.35">
      <c r="D187" s="1">
        <v>24.447278911564627</v>
      </c>
    </row>
    <row r="188" spans="2:13" x14ac:dyDescent="0.35">
      <c r="D188" s="1">
        <v>24.447278911564627</v>
      </c>
    </row>
    <row r="189" spans="2:13" x14ac:dyDescent="0.35">
      <c r="D189" s="1">
        <v>21.338210638622158</v>
      </c>
      <c r="K189" s="1">
        <v>9.9</v>
      </c>
      <c r="M189" s="1">
        <v>26.573129251700681</v>
      </c>
    </row>
    <row r="190" spans="2:13" x14ac:dyDescent="0.35">
      <c r="D190" s="1">
        <v>21.338210638622158</v>
      </c>
      <c r="M190" s="1">
        <v>30.811246104828264</v>
      </c>
    </row>
    <row r="191" spans="2:13" x14ac:dyDescent="0.35">
      <c r="D191" s="1">
        <v>18.209876543209877</v>
      </c>
      <c r="K191" s="1">
        <v>9.3000000000000007</v>
      </c>
      <c r="M191" s="1">
        <v>23.510204081632654</v>
      </c>
    </row>
    <row r="192" spans="2:13" x14ac:dyDescent="0.35">
      <c r="B192" s="1">
        <v>10.6</v>
      </c>
      <c r="D192" s="1">
        <v>25.661152034778407</v>
      </c>
      <c r="K192" s="1">
        <v>4.0999999999999996</v>
      </c>
      <c r="M192" s="1">
        <v>23.4375</v>
      </c>
    </row>
    <row r="193" spans="2:13" x14ac:dyDescent="0.35">
      <c r="B193" s="1">
        <v>4.2</v>
      </c>
      <c r="D193" s="1">
        <v>17.846519928613922</v>
      </c>
      <c r="M193" s="1">
        <v>14.582185491276402</v>
      </c>
    </row>
    <row r="194" spans="2:13" x14ac:dyDescent="0.35">
      <c r="D194" s="1">
        <v>21.513858510523864</v>
      </c>
      <c r="M194" s="1">
        <v>14.152997532297867</v>
      </c>
    </row>
    <row r="195" spans="2:13" x14ac:dyDescent="0.35">
      <c r="D195" s="1">
        <v>17.474717430101133</v>
      </c>
      <c r="K195" s="1">
        <v>2.8</v>
      </c>
      <c r="M195" s="1">
        <v>18.365472910927458</v>
      </c>
    </row>
    <row r="196" spans="2:13" x14ac:dyDescent="0.35">
      <c r="B196" s="1">
        <v>4.8</v>
      </c>
      <c r="D196" s="1">
        <v>20.244897959183675</v>
      </c>
      <c r="K196" s="1">
        <v>8.4</v>
      </c>
      <c r="M196" s="1">
        <v>20.888888888888889</v>
      </c>
    </row>
    <row r="197" spans="2:13" x14ac:dyDescent="0.35">
      <c r="B197" s="1">
        <v>10.8</v>
      </c>
      <c r="D197" s="1">
        <v>17.715419501133788</v>
      </c>
      <c r="K197" s="1">
        <v>7.6</v>
      </c>
      <c r="M197" s="1">
        <v>27.990362811791385</v>
      </c>
    </row>
    <row r="198" spans="2:13" x14ac:dyDescent="0.35">
      <c r="B198" s="1">
        <v>6.3</v>
      </c>
      <c r="D198" s="1">
        <v>21.107266435986158</v>
      </c>
      <c r="K198" s="1">
        <v>5.0999999999999996</v>
      </c>
      <c r="M198" s="1">
        <v>22.77318640955005</v>
      </c>
    </row>
    <row r="199" spans="2:13" x14ac:dyDescent="0.35">
      <c r="B199" s="1">
        <v>7.1</v>
      </c>
      <c r="D199" s="1">
        <v>18.552397639722745</v>
      </c>
      <c r="K199" s="1">
        <v>17.32</v>
      </c>
      <c r="M199" s="1">
        <v>34.256055363321799</v>
      </c>
    </row>
    <row r="200" spans="2:13" x14ac:dyDescent="0.35">
      <c r="B200" s="1">
        <v>6.8</v>
      </c>
      <c r="D200" s="1">
        <v>26.297577854671285</v>
      </c>
      <c r="K200" s="1">
        <v>4.7</v>
      </c>
      <c r="M200" s="1">
        <v>16.330381768035998</v>
      </c>
    </row>
    <row r="201" spans="2:13" x14ac:dyDescent="0.35">
      <c r="B201" s="1">
        <v>15</v>
      </c>
      <c r="D201" s="1">
        <v>23.661438615467819</v>
      </c>
      <c r="K201" s="1">
        <v>5.51</v>
      </c>
      <c r="M201" s="1">
        <v>30.614821360939274</v>
      </c>
    </row>
    <row r="202" spans="2:13" x14ac:dyDescent="0.35">
      <c r="D202" s="1">
        <v>20.515086478979924</v>
      </c>
      <c r="K202" s="1">
        <v>5.7</v>
      </c>
      <c r="M202" s="1">
        <v>20.147971991015989</v>
      </c>
    </row>
    <row r="203" spans="2:13" x14ac:dyDescent="0.35">
      <c r="B203" s="1">
        <v>6</v>
      </c>
      <c r="D203" s="1">
        <v>21.258503401360546</v>
      </c>
      <c r="K203" s="1">
        <v>12.6</v>
      </c>
      <c r="M203" s="1">
        <v>30.530612244897959</v>
      </c>
    </row>
    <row r="204" spans="2:13" x14ac:dyDescent="0.35">
      <c r="B204" s="1">
        <v>13.9</v>
      </c>
      <c r="M204" s="1">
        <v>27.734375</v>
      </c>
    </row>
    <row r="205" spans="2:13" x14ac:dyDescent="0.35">
      <c r="B205" s="1">
        <v>9</v>
      </c>
      <c r="D205" s="1">
        <v>20.452885317750184</v>
      </c>
    </row>
    <row r="206" spans="2:13" x14ac:dyDescent="0.35">
      <c r="B206" s="1">
        <v>5.8</v>
      </c>
      <c r="D206" s="1">
        <v>21.230572023714146</v>
      </c>
      <c r="K206" s="1">
        <v>9.6999999999999993</v>
      </c>
      <c r="M206" s="1">
        <v>16.412069183183942</v>
      </c>
    </row>
    <row r="207" spans="2:13" x14ac:dyDescent="0.35">
      <c r="K207" s="1">
        <v>5.8</v>
      </c>
      <c r="M207" s="1">
        <v>27.840089729210057</v>
      </c>
    </row>
    <row r="208" spans="2:13" x14ac:dyDescent="0.35">
      <c r="B208" s="1">
        <v>5</v>
      </c>
      <c r="D208" s="1">
        <v>20.1994697639187</v>
      </c>
      <c r="K208" s="1">
        <v>4.9000000000000004</v>
      </c>
      <c r="M208" s="1">
        <v>13.203579637146072</v>
      </c>
    </row>
    <row r="209" spans="2:13" x14ac:dyDescent="0.35">
      <c r="B209" s="1">
        <v>10</v>
      </c>
      <c r="K209" s="1">
        <v>10.5</v>
      </c>
      <c r="M209" s="1">
        <v>25.439342403628121</v>
      </c>
    </row>
    <row r="210" spans="2:13" x14ac:dyDescent="0.35">
      <c r="K210" s="1">
        <v>5</v>
      </c>
      <c r="M210" s="1">
        <v>13.806706114398423</v>
      </c>
    </row>
    <row r="211" spans="2:13" x14ac:dyDescent="0.35">
      <c r="M211" s="1">
        <v>22.460034350640772</v>
      </c>
    </row>
    <row r="212" spans="2:13" x14ac:dyDescent="0.35">
      <c r="B212" s="1">
        <v>5.2</v>
      </c>
      <c r="D212" s="1">
        <v>18.005540166204987</v>
      </c>
      <c r="K212" s="1">
        <v>4.3</v>
      </c>
      <c r="M212" s="1">
        <v>32.38835543362292</v>
      </c>
    </row>
    <row r="214" spans="2:13" x14ac:dyDescent="0.35">
      <c r="B214" s="1">
        <v>4.9000000000000004</v>
      </c>
      <c r="D214" s="1">
        <v>24.221453287197235</v>
      </c>
    </row>
    <row r="215" spans="2:13" x14ac:dyDescent="0.35">
      <c r="B215" s="1">
        <v>4.3</v>
      </c>
      <c r="M215" s="1">
        <v>14.334446218609379</v>
      </c>
    </row>
    <row r="216" spans="2:13" x14ac:dyDescent="0.35">
      <c r="K216" s="1">
        <v>3.9</v>
      </c>
      <c r="M216" s="1">
        <v>19.834710743801654</v>
      </c>
    </row>
    <row r="217" spans="2:13" x14ac:dyDescent="0.35">
      <c r="B217" s="1">
        <v>5</v>
      </c>
      <c r="D217" s="1">
        <v>20.66115702479339</v>
      </c>
      <c r="K217" s="1">
        <v>21.4</v>
      </c>
      <c r="M217" s="1">
        <v>23.255018638213468</v>
      </c>
    </row>
    <row r="218" spans="2:13" x14ac:dyDescent="0.35">
      <c r="D218" s="1">
        <v>22.790357925493058</v>
      </c>
      <c r="K218" s="1">
        <v>5.3</v>
      </c>
      <c r="M218" s="1">
        <v>17.361111111111111</v>
      </c>
    </row>
    <row r="219" spans="2:13" x14ac:dyDescent="0.35">
      <c r="B219" s="1">
        <v>5.7</v>
      </c>
      <c r="D219" s="1">
        <v>17.928215425436552</v>
      </c>
      <c r="K219" s="1">
        <v>8.4</v>
      </c>
      <c r="M219" s="1">
        <v>21.306818181818183</v>
      </c>
    </row>
    <row r="220" spans="2:13" x14ac:dyDescent="0.35">
      <c r="B220" s="1">
        <v>7.2</v>
      </c>
      <c r="D220" s="1">
        <v>19.841269841269842</v>
      </c>
      <c r="K220" s="1">
        <v>4.8</v>
      </c>
      <c r="M220" s="1">
        <v>18.717546190073662</v>
      </c>
    </row>
    <row r="221" spans="2:13" x14ac:dyDescent="0.35">
      <c r="B221" s="1">
        <v>6.4</v>
      </c>
      <c r="D221" s="1">
        <v>17.715419501133788</v>
      </c>
      <c r="K221" s="1">
        <v>5.5</v>
      </c>
      <c r="M221" s="1">
        <v>25.963047941069917</v>
      </c>
    </row>
    <row r="222" spans="2:13" x14ac:dyDescent="0.35">
      <c r="B222" s="1">
        <v>5.07</v>
      </c>
      <c r="D222" s="1">
        <v>19.132653061224492</v>
      </c>
      <c r="K222" s="1">
        <v>6.1</v>
      </c>
      <c r="M222" s="1">
        <v>24.151672503320853</v>
      </c>
    </row>
    <row r="223" spans="2:13" x14ac:dyDescent="0.35">
      <c r="B223" s="1">
        <v>17.8</v>
      </c>
      <c r="K223" s="1">
        <v>4.3</v>
      </c>
      <c r="M223" s="1">
        <v>20.43816558499767</v>
      </c>
    </row>
    <row r="224" spans="2:13" x14ac:dyDescent="0.35">
      <c r="B224" s="1">
        <v>5</v>
      </c>
      <c r="M224" s="1">
        <v>13.26687941482305</v>
      </c>
    </row>
    <row r="225" spans="2:13" x14ac:dyDescent="0.35">
      <c r="K225" s="1">
        <v>8</v>
      </c>
      <c r="M225" s="1">
        <v>25.951557093425606</v>
      </c>
    </row>
    <row r="226" spans="2:13" x14ac:dyDescent="0.35">
      <c r="B226" s="1">
        <v>96</v>
      </c>
      <c r="D226" s="1">
        <v>18.937002903673779</v>
      </c>
      <c r="K226" s="1">
        <v>4.5</v>
      </c>
      <c r="M226" s="1">
        <v>19.031141868512112</v>
      </c>
    </row>
    <row r="227" spans="2:13" x14ac:dyDescent="0.35">
      <c r="B227" s="1">
        <v>6.1</v>
      </c>
    </row>
    <row r="228" spans="2:13" x14ac:dyDescent="0.35">
      <c r="B228" s="1">
        <v>4.5999999999999996</v>
      </c>
      <c r="D228" s="1">
        <v>18.938775510204085</v>
      </c>
      <c r="K228" s="1">
        <v>5.6</v>
      </c>
      <c r="M228" s="1">
        <v>20.897959183673468</v>
      </c>
    </row>
    <row r="229" spans="2:13" x14ac:dyDescent="0.35">
      <c r="B229" s="1">
        <v>18.5</v>
      </c>
      <c r="D229" s="1">
        <v>20.761245674740486</v>
      </c>
      <c r="M229" s="1">
        <v>28.393726338561386</v>
      </c>
    </row>
    <row r="231" spans="2:13" x14ac:dyDescent="0.35">
      <c r="K231" s="1">
        <v>5.0999999999999996</v>
      </c>
      <c r="M231" s="1">
        <v>21.295294753921038</v>
      </c>
    </row>
    <row r="232" spans="2:13" x14ac:dyDescent="0.35">
      <c r="B232" s="1">
        <v>6</v>
      </c>
      <c r="D232" s="1">
        <v>17.674536043428859</v>
      </c>
      <c r="K232" s="1">
        <v>7.1</v>
      </c>
      <c r="M232" s="1">
        <v>18.166204254194742</v>
      </c>
    </row>
    <row r="233" spans="2:13" x14ac:dyDescent="0.35">
      <c r="B233" s="1">
        <v>10.199999999999999</v>
      </c>
    </row>
    <row r="239" spans="2:13" x14ac:dyDescent="0.35">
      <c r="B239" s="1">
        <v>6.1</v>
      </c>
      <c r="D239" s="1">
        <v>17.681453730611675</v>
      </c>
    </row>
    <row r="240" spans="2:13" x14ac:dyDescent="0.35">
      <c r="B240" s="1">
        <v>9.6999999999999993</v>
      </c>
      <c r="D240" s="1">
        <v>22.386314277122523</v>
      </c>
    </row>
    <row r="241" spans="2:4" x14ac:dyDescent="0.35">
      <c r="B241" s="1">
        <v>5.3</v>
      </c>
      <c r="D241" s="1">
        <v>21.303948576675854</v>
      </c>
    </row>
    <row r="242" spans="2:4" x14ac:dyDescent="0.35">
      <c r="B242" s="1">
        <v>3.94</v>
      </c>
      <c r="D242" s="1">
        <v>19.713321527615356</v>
      </c>
    </row>
    <row r="243" spans="2:4" x14ac:dyDescent="0.35">
      <c r="D243" s="1">
        <v>19.377162629757787</v>
      </c>
    </row>
    <row r="244" spans="2:4" x14ac:dyDescent="0.35">
      <c r="B244" s="1">
        <v>5.93</v>
      </c>
      <c r="D244" s="1">
        <v>24.221453287197235</v>
      </c>
    </row>
    <row r="245" spans="2:4" x14ac:dyDescent="0.35">
      <c r="B245" s="1">
        <v>11.3</v>
      </c>
    </row>
    <row r="246" spans="2:4" x14ac:dyDescent="0.35">
      <c r="B246" s="1">
        <v>12.9</v>
      </c>
      <c r="D246" s="1">
        <v>25.306932047467598</v>
      </c>
    </row>
    <row r="247" spans="2:4" x14ac:dyDescent="0.35">
      <c r="B247" s="1">
        <v>9.4</v>
      </c>
      <c r="D247" s="1">
        <v>21.295294753921038</v>
      </c>
    </row>
    <row r="248" spans="2:4" x14ac:dyDescent="0.35">
      <c r="B248" s="1">
        <v>7.3</v>
      </c>
      <c r="D248" s="1">
        <v>19.692665289256198</v>
      </c>
    </row>
    <row r="249" spans="2:4" x14ac:dyDescent="0.35">
      <c r="B249" s="1">
        <v>6.7</v>
      </c>
    </row>
    <row r="250" spans="2:4" x14ac:dyDescent="0.35">
      <c r="B250" s="1">
        <v>4.9000000000000004</v>
      </c>
      <c r="D250" s="1">
        <v>15.173037190082644</v>
      </c>
    </row>
    <row r="251" spans="2:4" x14ac:dyDescent="0.35">
      <c r="D251" s="1">
        <v>21.04981790236894</v>
      </c>
    </row>
    <row r="252" spans="2:4" x14ac:dyDescent="0.35">
      <c r="B252" s="1">
        <v>6.4</v>
      </c>
      <c r="D252" s="1">
        <v>32.787993510005407</v>
      </c>
    </row>
    <row r="253" spans="2:4" x14ac:dyDescent="0.35">
      <c r="D253" s="1">
        <v>32.449972958355872</v>
      </c>
    </row>
    <row r="254" spans="2:4" x14ac:dyDescent="0.35">
      <c r="B254" s="1">
        <v>6</v>
      </c>
      <c r="D254" s="1">
        <v>32.449972958355872</v>
      </c>
    </row>
    <row r="255" spans="2:4" x14ac:dyDescent="0.35">
      <c r="B255" s="1">
        <v>4.2</v>
      </c>
      <c r="D255" s="1">
        <v>19.943212547322879</v>
      </c>
    </row>
    <row r="256" spans="2:4" x14ac:dyDescent="0.35">
      <c r="D256" s="1">
        <v>18.778344671201815</v>
      </c>
    </row>
    <row r="257" spans="2:4" x14ac:dyDescent="0.35">
      <c r="B257" s="1">
        <v>8.15</v>
      </c>
      <c r="D257" s="1">
        <v>19.132653061224492</v>
      </c>
    </row>
    <row r="258" spans="2:4" x14ac:dyDescent="0.35">
      <c r="B258" s="1">
        <v>5.0999999999999996</v>
      </c>
    </row>
    <row r="263" spans="2:4" x14ac:dyDescent="0.35">
      <c r="B263" s="1">
        <v>6.8</v>
      </c>
      <c r="D263" s="1">
        <v>28.027681660899656</v>
      </c>
    </row>
    <row r="264" spans="2:4" x14ac:dyDescent="0.35">
      <c r="B264" s="1">
        <v>18.8</v>
      </c>
      <c r="D264" s="1">
        <v>22.491349480968857</v>
      </c>
    </row>
    <row r="265" spans="2:4" x14ac:dyDescent="0.35">
      <c r="B265" s="1">
        <v>6.1</v>
      </c>
      <c r="D265" s="1">
        <v>19.047004132231404</v>
      </c>
    </row>
    <row r="266" spans="2:4" x14ac:dyDescent="0.35">
      <c r="B266" s="1">
        <v>6.1</v>
      </c>
      <c r="D266" s="1">
        <v>20.415224913494807</v>
      </c>
    </row>
    <row r="267" spans="2:4" x14ac:dyDescent="0.35">
      <c r="B267" s="1">
        <v>19.89</v>
      </c>
      <c r="D267" s="1">
        <v>18.591130340724717</v>
      </c>
    </row>
    <row r="268" spans="2:4" x14ac:dyDescent="0.35">
      <c r="B268" s="1">
        <v>8.8000000000000007</v>
      </c>
      <c r="D268" s="1">
        <v>22.309356408869661</v>
      </c>
    </row>
    <row r="269" spans="2:4" x14ac:dyDescent="0.35">
      <c r="B269" s="1">
        <v>4.8</v>
      </c>
      <c r="D269" s="1">
        <v>16.563007030827475</v>
      </c>
    </row>
    <row r="270" spans="2:4" x14ac:dyDescent="0.35">
      <c r="B270" s="1">
        <v>3.7</v>
      </c>
      <c r="D270" s="1">
        <v>22.67995240928019</v>
      </c>
    </row>
    <row r="271" spans="2:4" x14ac:dyDescent="0.35">
      <c r="B271" s="1">
        <v>6.6</v>
      </c>
    </row>
    <row r="272" spans="2:4" x14ac:dyDescent="0.35">
      <c r="B272" s="1">
        <v>9.8000000000000007</v>
      </c>
    </row>
    <row r="273" spans="2:4" x14ac:dyDescent="0.35">
      <c r="B273" s="1">
        <v>5.5</v>
      </c>
    </row>
    <row r="274" spans="2:4" x14ac:dyDescent="0.35">
      <c r="B274" s="1">
        <v>5.6</v>
      </c>
      <c r="D274" s="1">
        <v>20.202020202020204</v>
      </c>
    </row>
    <row r="275" spans="2:4" x14ac:dyDescent="0.35">
      <c r="B275" s="1">
        <v>7.9</v>
      </c>
      <c r="D275" s="1">
        <v>20.52469135802469</v>
      </c>
    </row>
    <row r="276" spans="2:4" x14ac:dyDescent="0.35">
      <c r="B276" s="1">
        <v>6</v>
      </c>
      <c r="D276" s="1">
        <v>28.650137741046834</v>
      </c>
    </row>
    <row r="277" spans="2:4" x14ac:dyDescent="0.35">
      <c r="B277" s="1">
        <v>8.6999999999999993</v>
      </c>
      <c r="D277" s="1">
        <v>20.61925365062196</v>
      </c>
    </row>
    <row r="278" spans="2:4" x14ac:dyDescent="0.35">
      <c r="B278" s="1">
        <v>4.5</v>
      </c>
      <c r="D278" s="1">
        <v>26.566839753652939</v>
      </c>
    </row>
    <row r="279" spans="2:4" x14ac:dyDescent="0.35">
      <c r="D279" s="1">
        <v>23.889462809917354</v>
      </c>
    </row>
    <row r="280" spans="2:4" x14ac:dyDescent="0.35">
      <c r="B280" s="1">
        <v>8.8000000000000007</v>
      </c>
      <c r="D280" s="1">
        <v>19.692665289256198</v>
      </c>
    </row>
    <row r="281" spans="2:4" x14ac:dyDescent="0.35">
      <c r="B281" s="1">
        <v>4</v>
      </c>
      <c r="D281" s="1">
        <v>20.675803402646501</v>
      </c>
    </row>
    <row r="282" spans="2:4" x14ac:dyDescent="0.35">
      <c r="D282" s="1">
        <v>23.243801652892561</v>
      </c>
    </row>
    <row r="283" spans="2:4" x14ac:dyDescent="0.35">
      <c r="B283" s="1">
        <v>5.56</v>
      </c>
      <c r="D283" s="1">
        <v>19.031141868512112</v>
      </c>
    </row>
    <row r="284" spans="2:4" x14ac:dyDescent="0.35">
      <c r="B284" s="1">
        <v>14.9</v>
      </c>
      <c r="D284" s="1">
        <v>17.777777777777779</v>
      </c>
    </row>
    <row r="285" spans="2:4" x14ac:dyDescent="0.35">
      <c r="B285" s="1">
        <v>8.6999999999999993</v>
      </c>
      <c r="D285" s="1">
        <v>23.888440980620501</v>
      </c>
    </row>
    <row r="288" spans="2:4" x14ac:dyDescent="0.35">
      <c r="B288" s="1">
        <v>7.5</v>
      </c>
      <c r="D288" s="1">
        <v>28.293345405160711</v>
      </c>
    </row>
    <row r="289" spans="2:4" x14ac:dyDescent="0.35">
      <c r="B289" s="1">
        <v>5.7</v>
      </c>
      <c r="D289" s="1">
        <v>20.761245674740486</v>
      </c>
    </row>
    <row r="290" spans="2:4" x14ac:dyDescent="0.35">
      <c r="B290" s="1">
        <v>6.1</v>
      </c>
      <c r="D290" s="1">
        <v>20.147971991015989</v>
      </c>
    </row>
    <row r="291" spans="2:4" x14ac:dyDescent="0.35">
      <c r="B291" s="1">
        <v>5</v>
      </c>
      <c r="D291" s="1">
        <v>20.195092211553114</v>
      </c>
    </row>
    <row r="292" spans="2:4" x14ac:dyDescent="0.35">
      <c r="B292" s="1">
        <v>4.8099999999999996</v>
      </c>
      <c r="D292" s="1">
        <v>22.60026298487837</v>
      </c>
    </row>
  </sheetData>
  <mergeCells count="1">
    <mergeCell ref="A128:A145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-0.249977111117893"/>
  </sheetPr>
  <dimension ref="B1:R317"/>
  <sheetViews>
    <sheetView zoomScale="90" zoomScaleNormal="90" workbookViewId="0">
      <selection activeCell="A149" sqref="A149:XFD149"/>
    </sheetView>
  </sheetViews>
  <sheetFormatPr defaultRowHeight="14.5" x14ac:dyDescent="0.35"/>
  <cols>
    <col min="1" max="1" width="8.7265625" style="1"/>
    <col min="2" max="2" width="16.7265625" style="1" customWidth="1"/>
    <col min="3" max="3" width="8.7265625" style="1"/>
    <col min="4" max="4" width="12.453125" style="1" bestFit="1" customWidth="1"/>
    <col min="5" max="10" width="8.7265625" style="1"/>
    <col min="11" max="11" width="17.26953125" style="1" customWidth="1"/>
    <col min="12" max="16384" width="8.7265625" style="1"/>
  </cols>
  <sheetData>
    <row r="1" spans="2:18" s="37" customFormat="1" x14ac:dyDescent="0.35"/>
    <row r="2" spans="2:18" s="37" customFormat="1" ht="23.5" x14ac:dyDescent="0.55000000000000004">
      <c r="B2" s="40" t="s">
        <v>54</v>
      </c>
      <c r="K2" s="40" t="s">
        <v>55</v>
      </c>
      <c r="L2" s="39"/>
    </row>
    <row r="3" spans="2:18" s="37" customFormat="1" ht="15" thickBot="1" x14ac:dyDescent="0.4">
      <c r="L3" s="38"/>
    </row>
    <row r="4" spans="2:18" s="37" customFormat="1" ht="15" thickBot="1" x14ac:dyDescent="0.4">
      <c r="B4" s="25" t="s">
        <v>49</v>
      </c>
      <c r="C4" s="24" t="s">
        <v>5</v>
      </c>
      <c r="D4" s="24" t="s">
        <v>1</v>
      </c>
      <c r="E4" s="24"/>
      <c r="F4" s="23" t="s">
        <v>4</v>
      </c>
      <c r="G4" s="22" t="s">
        <v>3</v>
      </c>
      <c r="H4" s="21" t="s">
        <v>2</v>
      </c>
      <c r="I4" s="20" t="s">
        <v>1</v>
      </c>
      <c r="K4" s="25" t="s">
        <v>49</v>
      </c>
      <c r="L4" s="24" t="s">
        <v>5</v>
      </c>
      <c r="M4" s="24" t="s">
        <v>1</v>
      </c>
      <c r="N4" s="24"/>
      <c r="O4" s="23" t="s">
        <v>4</v>
      </c>
      <c r="P4" s="22" t="s">
        <v>3</v>
      </c>
      <c r="Q4" s="21" t="s">
        <v>2</v>
      </c>
      <c r="R4" s="20" t="s">
        <v>1</v>
      </c>
    </row>
    <row r="5" spans="2:18" s="37" customFormat="1" ht="15.5" x14ac:dyDescent="0.35">
      <c r="B5" s="11" t="s">
        <v>28</v>
      </c>
      <c r="C5" s="9">
        <v>80</v>
      </c>
      <c r="D5" s="10">
        <f>C5/105</f>
        <v>0.76190476190476186</v>
      </c>
      <c r="E5" s="9"/>
      <c r="F5" s="8"/>
      <c r="G5" s="7">
        <v>113</v>
      </c>
      <c r="H5" s="7">
        <v>105</v>
      </c>
      <c r="I5" s="6">
        <f>H5/G5</f>
        <v>0.92920353982300885</v>
      </c>
      <c r="J5" s="37">
        <v>0.23699999999999999</v>
      </c>
      <c r="K5" s="11" t="s">
        <v>28</v>
      </c>
      <c r="L5" s="9">
        <v>35</v>
      </c>
      <c r="M5" s="10">
        <f>L5/52</f>
        <v>0.67307692307692313</v>
      </c>
      <c r="N5" s="9"/>
      <c r="O5" s="8"/>
      <c r="P5" s="7">
        <v>56</v>
      </c>
      <c r="Q5" s="7">
        <v>52</v>
      </c>
      <c r="R5" s="6">
        <f>Q5/P5</f>
        <v>0.9285714285714286</v>
      </c>
    </row>
    <row r="6" spans="2:18" s="37" customFormat="1" x14ac:dyDescent="0.35">
      <c r="B6" s="11" t="s">
        <v>11</v>
      </c>
      <c r="C6" s="9">
        <v>25</v>
      </c>
      <c r="D6" s="10">
        <f>C6/105</f>
        <v>0.23809523809523808</v>
      </c>
      <c r="E6" s="9"/>
      <c r="F6" s="10"/>
      <c r="G6" s="9"/>
      <c r="H6" s="10"/>
      <c r="I6" s="18"/>
      <c r="K6" s="11" t="s">
        <v>11</v>
      </c>
      <c r="L6" s="9">
        <v>17</v>
      </c>
      <c r="M6" s="10">
        <f>L6/52</f>
        <v>0.32692307692307693</v>
      </c>
      <c r="N6" s="9"/>
      <c r="O6" s="10"/>
      <c r="P6" s="9"/>
      <c r="Q6" s="10"/>
      <c r="R6" s="18"/>
    </row>
    <row r="7" spans="2:18" s="37" customFormat="1" x14ac:dyDescent="0.35">
      <c r="B7" s="19"/>
      <c r="C7" s="9"/>
      <c r="D7" s="9"/>
      <c r="E7" s="9"/>
      <c r="F7" s="10"/>
      <c r="G7" s="9"/>
      <c r="H7" s="10"/>
      <c r="I7" s="18"/>
      <c r="K7" s="19"/>
      <c r="L7" s="9"/>
      <c r="M7" s="9"/>
      <c r="N7" s="9"/>
      <c r="O7" s="10"/>
      <c r="P7" s="9"/>
      <c r="Q7" s="10"/>
      <c r="R7" s="18"/>
    </row>
    <row r="8" spans="2:18" s="37" customFormat="1" x14ac:dyDescent="0.35">
      <c r="B8" s="19"/>
      <c r="C8" s="9"/>
      <c r="D8" s="9"/>
      <c r="E8" s="9"/>
      <c r="F8" s="9"/>
      <c r="G8" s="9"/>
      <c r="H8" s="9"/>
      <c r="I8" s="18"/>
      <c r="K8" s="19"/>
      <c r="L8" s="9"/>
      <c r="M8" s="9"/>
      <c r="N8" s="9"/>
      <c r="O8" s="9"/>
      <c r="P8" s="9"/>
      <c r="Q8" s="9"/>
      <c r="R8" s="18"/>
    </row>
    <row r="9" spans="2:18" s="37" customFormat="1" ht="15" thickBot="1" x14ac:dyDescent="0.4">
      <c r="B9" s="17" t="s">
        <v>48</v>
      </c>
      <c r="C9" s="16" t="s">
        <v>5</v>
      </c>
      <c r="D9" s="16" t="s">
        <v>1</v>
      </c>
      <c r="E9" s="16"/>
      <c r="F9" s="15" t="s">
        <v>4</v>
      </c>
      <c r="G9" s="14" t="s">
        <v>3</v>
      </c>
      <c r="H9" s="13" t="s">
        <v>2</v>
      </c>
      <c r="I9" s="12" t="s">
        <v>1</v>
      </c>
      <c r="K9" s="17" t="s">
        <v>48</v>
      </c>
      <c r="L9" s="16" t="s">
        <v>5</v>
      </c>
      <c r="M9" s="16" t="s">
        <v>1</v>
      </c>
      <c r="N9" s="16"/>
      <c r="O9" s="15" t="s">
        <v>4</v>
      </c>
      <c r="P9" s="14" t="s">
        <v>3</v>
      </c>
      <c r="Q9" s="13" t="s">
        <v>2</v>
      </c>
      <c r="R9" s="12" t="s">
        <v>1</v>
      </c>
    </row>
    <row r="10" spans="2:18" ht="15.5" x14ac:dyDescent="0.35">
      <c r="B10" s="11" t="s">
        <v>28</v>
      </c>
      <c r="C10" s="9">
        <v>32</v>
      </c>
      <c r="D10" s="10">
        <f>C10/113</f>
        <v>0.2831858407079646</v>
      </c>
      <c r="E10" s="9"/>
      <c r="F10" s="8"/>
      <c r="G10" s="7">
        <v>113</v>
      </c>
      <c r="H10" s="7">
        <v>113</v>
      </c>
      <c r="I10" s="6">
        <f>H10/G10</f>
        <v>1</v>
      </c>
      <c r="J10" s="90">
        <v>9.6000000000000002E-2</v>
      </c>
      <c r="K10" s="11" t="s">
        <v>28</v>
      </c>
      <c r="L10" s="9">
        <v>23</v>
      </c>
      <c r="M10" s="10">
        <f>L10/56</f>
        <v>0.4107142857142857</v>
      </c>
      <c r="N10" s="9"/>
      <c r="O10" s="8"/>
      <c r="P10" s="7">
        <v>56</v>
      </c>
      <c r="Q10" s="7">
        <v>56</v>
      </c>
      <c r="R10" s="6">
        <f>Q10/P10</f>
        <v>1</v>
      </c>
    </row>
    <row r="11" spans="2:18" x14ac:dyDescent="0.35">
      <c r="B11" s="11"/>
      <c r="C11" s="9"/>
      <c r="D11" s="10"/>
      <c r="E11" s="9"/>
      <c r="F11" s="10"/>
      <c r="G11" s="9"/>
      <c r="H11" s="10"/>
      <c r="I11" s="18"/>
      <c r="K11" s="11"/>
      <c r="L11" s="9"/>
      <c r="M11" s="10"/>
      <c r="N11" s="9"/>
      <c r="O11" s="10"/>
      <c r="P11" s="9"/>
      <c r="Q11" s="10"/>
      <c r="R11" s="18"/>
    </row>
    <row r="12" spans="2:18" x14ac:dyDescent="0.35">
      <c r="B12" s="19"/>
      <c r="C12" s="9"/>
      <c r="D12" s="9"/>
      <c r="E12" s="9"/>
      <c r="F12" s="9"/>
      <c r="G12" s="9"/>
      <c r="H12" s="9"/>
      <c r="I12" s="18"/>
      <c r="K12" s="19"/>
      <c r="L12" s="9"/>
      <c r="M12" s="9"/>
      <c r="N12" s="9"/>
      <c r="O12" s="9"/>
      <c r="P12" s="9"/>
      <c r="Q12" s="9"/>
      <c r="R12" s="18"/>
    </row>
    <row r="13" spans="2:18" x14ac:dyDescent="0.35">
      <c r="B13" s="19"/>
      <c r="C13" s="9"/>
      <c r="D13" s="9"/>
      <c r="E13" s="9"/>
      <c r="F13" s="9"/>
      <c r="G13" s="9"/>
      <c r="H13" s="9"/>
      <c r="I13" s="18"/>
      <c r="K13" s="19"/>
      <c r="L13" s="9"/>
      <c r="M13" s="9"/>
      <c r="N13" s="9"/>
      <c r="O13" s="9"/>
      <c r="P13" s="9"/>
      <c r="Q13" s="9"/>
      <c r="R13" s="18"/>
    </row>
    <row r="14" spans="2:18" ht="15" thickBot="1" x14ac:dyDescent="0.4">
      <c r="B14" s="17" t="s">
        <v>47</v>
      </c>
      <c r="C14" s="16" t="s">
        <v>5</v>
      </c>
      <c r="D14" s="16" t="s">
        <v>1</v>
      </c>
      <c r="E14" s="16"/>
      <c r="F14" s="15" t="s">
        <v>4</v>
      </c>
      <c r="G14" s="14" t="s">
        <v>3</v>
      </c>
      <c r="H14" s="13" t="s">
        <v>2</v>
      </c>
      <c r="I14" s="12" t="s">
        <v>1</v>
      </c>
      <c r="K14" s="17" t="s">
        <v>47</v>
      </c>
      <c r="L14" s="16" t="s">
        <v>5</v>
      </c>
      <c r="M14" s="16" t="s">
        <v>1</v>
      </c>
      <c r="N14" s="16"/>
      <c r="O14" s="15" t="s">
        <v>4</v>
      </c>
      <c r="P14" s="14" t="s">
        <v>3</v>
      </c>
      <c r="Q14" s="13" t="s">
        <v>2</v>
      </c>
      <c r="R14" s="12" t="s">
        <v>1</v>
      </c>
    </row>
    <row r="15" spans="2:18" ht="15.5" x14ac:dyDescent="0.35">
      <c r="B15" s="11" t="s">
        <v>28</v>
      </c>
      <c r="C15" s="9">
        <v>36</v>
      </c>
      <c r="D15" s="10">
        <f>C15/113</f>
        <v>0.31858407079646017</v>
      </c>
      <c r="E15" s="9"/>
      <c r="F15" s="8"/>
      <c r="G15" s="7">
        <v>113</v>
      </c>
      <c r="H15" s="7">
        <v>113</v>
      </c>
      <c r="I15" s="6">
        <f>H15/G15</f>
        <v>1</v>
      </c>
      <c r="J15" s="1">
        <v>0.499</v>
      </c>
      <c r="K15" s="11" t="s">
        <v>28</v>
      </c>
      <c r="L15" s="9">
        <v>15</v>
      </c>
      <c r="M15" s="10">
        <f>L15/56</f>
        <v>0.26785714285714285</v>
      </c>
      <c r="N15" s="9"/>
      <c r="O15" s="8"/>
      <c r="P15" s="7">
        <v>56</v>
      </c>
      <c r="Q15" s="7">
        <v>56</v>
      </c>
      <c r="R15" s="6">
        <f>Q15/P15</f>
        <v>1</v>
      </c>
    </row>
    <row r="16" spans="2:18" x14ac:dyDescent="0.35">
      <c r="B16" s="11"/>
      <c r="C16" s="9"/>
      <c r="D16" s="10"/>
      <c r="E16" s="9"/>
      <c r="F16" s="10"/>
      <c r="G16" s="9"/>
      <c r="H16" s="10"/>
      <c r="I16" s="18"/>
      <c r="K16" s="11"/>
      <c r="L16" s="9"/>
      <c r="M16" s="10"/>
      <c r="N16" s="9"/>
      <c r="O16" s="10"/>
      <c r="P16" s="9"/>
      <c r="Q16" s="10"/>
      <c r="R16" s="18"/>
    </row>
    <row r="17" spans="2:18" x14ac:dyDescent="0.35">
      <c r="B17" s="19"/>
      <c r="C17" s="9"/>
      <c r="D17" s="9"/>
      <c r="E17" s="9"/>
      <c r="F17" s="9"/>
      <c r="G17" s="9"/>
      <c r="H17" s="9"/>
      <c r="I17" s="18"/>
      <c r="K17" s="19"/>
      <c r="L17" s="9"/>
      <c r="M17" s="9"/>
      <c r="N17" s="9"/>
      <c r="O17" s="9"/>
      <c r="P17" s="9"/>
      <c r="Q17" s="9"/>
      <c r="R17" s="18"/>
    </row>
    <row r="18" spans="2:18" x14ac:dyDescent="0.35">
      <c r="B18" s="19"/>
      <c r="C18" s="9"/>
      <c r="D18" s="9"/>
      <c r="E18" s="9"/>
      <c r="F18" s="9"/>
      <c r="G18" s="9"/>
      <c r="H18" s="9"/>
      <c r="I18" s="18"/>
      <c r="K18" s="19"/>
      <c r="L18" s="9"/>
      <c r="M18" s="9"/>
      <c r="N18" s="9"/>
      <c r="O18" s="9"/>
      <c r="P18" s="9"/>
      <c r="Q18" s="9"/>
      <c r="R18" s="18"/>
    </row>
    <row r="19" spans="2:18" ht="15" thickBot="1" x14ac:dyDescent="0.4">
      <c r="B19" s="17" t="s">
        <v>46</v>
      </c>
      <c r="C19" s="16" t="s">
        <v>5</v>
      </c>
      <c r="D19" s="16" t="s">
        <v>1</v>
      </c>
      <c r="E19" s="16"/>
      <c r="F19" s="15" t="s">
        <v>4</v>
      </c>
      <c r="G19" s="14" t="s">
        <v>3</v>
      </c>
      <c r="H19" s="13" t="s">
        <v>2</v>
      </c>
      <c r="I19" s="12" t="s">
        <v>1</v>
      </c>
      <c r="K19" s="17" t="s">
        <v>46</v>
      </c>
      <c r="L19" s="16" t="s">
        <v>5</v>
      </c>
      <c r="M19" s="16" t="s">
        <v>1</v>
      </c>
      <c r="N19" s="16"/>
      <c r="O19" s="15" t="s">
        <v>4</v>
      </c>
      <c r="P19" s="14" t="s">
        <v>3</v>
      </c>
      <c r="Q19" s="13" t="s">
        <v>2</v>
      </c>
      <c r="R19" s="12" t="s">
        <v>1</v>
      </c>
    </row>
    <row r="20" spans="2:18" ht="15.5" x14ac:dyDescent="0.35">
      <c r="B20" s="11" t="s">
        <v>28</v>
      </c>
      <c r="C20" s="9">
        <v>63</v>
      </c>
      <c r="D20" s="10">
        <f>C20/109</f>
        <v>0.57798165137614677</v>
      </c>
      <c r="E20" s="9"/>
      <c r="F20" s="8"/>
      <c r="G20" s="7">
        <v>113</v>
      </c>
      <c r="H20" s="7">
        <v>109</v>
      </c>
      <c r="I20" s="6">
        <f>H20/G20</f>
        <v>0.96460176991150437</v>
      </c>
      <c r="J20" s="1">
        <v>0.60399999999999998</v>
      </c>
      <c r="K20" s="11" t="s">
        <v>28</v>
      </c>
      <c r="L20" s="9">
        <v>30</v>
      </c>
      <c r="M20" s="10">
        <f>L20/56</f>
        <v>0.5357142857142857</v>
      </c>
      <c r="N20" s="9"/>
      <c r="O20" s="8"/>
      <c r="P20" s="7">
        <v>56</v>
      </c>
      <c r="Q20" s="7">
        <v>56</v>
      </c>
      <c r="R20" s="6">
        <f>Q20/P20</f>
        <v>1</v>
      </c>
    </row>
    <row r="21" spans="2:18" ht="15" thickBot="1" x14ac:dyDescent="0.4">
      <c r="B21" s="5" t="s">
        <v>11</v>
      </c>
      <c r="C21" s="4">
        <v>46</v>
      </c>
      <c r="D21" s="3">
        <f>C21/109</f>
        <v>0.42201834862385323</v>
      </c>
      <c r="E21" s="4"/>
      <c r="F21" s="3"/>
      <c r="G21" s="4"/>
      <c r="H21" s="3"/>
      <c r="I21" s="2"/>
      <c r="K21" s="5" t="s">
        <v>11</v>
      </c>
      <c r="L21" s="4">
        <v>26</v>
      </c>
      <c r="M21" s="3">
        <f>L21/56</f>
        <v>0.4642857142857143</v>
      </c>
      <c r="N21" s="4"/>
      <c r="O21" s="3"/>
      <c r="P21" s="4"/>
      <c r="Q21" s="3"/>
      <c r="R21" s="2"/>
    </row>
    <row r="25" spans="2:18" ht="15" thickBot="1" x14ac:dyDescent="0.4"/>
    <row r="26" spans="2:18" ht="15" thickBot="1" x14ac:dyDescent="0.4">
      <c r="B26" s="29" t="s">
        <v>45</v>
      </c>
      <c r="C26" s="24" t="s">
        <v>5</v>
      </c>
      <c r="D26" s="24" t="s">
        <v>1</v>
      </c>
      <c r="E26" s="24"/>
      <c r="F26" s="23" t="s">
        <v>4</v>
      </c>
      <c r="G26" s="22" t="s">
        <v>3</v>
      </c>
      <c r="H26" s="21" t="s">
        <v>2</v>
      </c>
      <c r="I26" s="20" t="s">
        <v>1</v>
      </c>
      <c r="K26" s="29" t="s">
        <v>45</v>
      </c>
      <c r="L26" s="24" t="s">
        <v>5</v>
      </c>
      <c r="M26" s="24" t="s">
        <v>1</v>
      </c>
      <c r="N26" s="24"/>
      <c r="O26" s="23" t="s">
        <v>4</v>
      </c>
      <c r="P26" s="22" t="s">
        <v>3</v>
      </c>
      <c r="Q26" s="21" t="s">
        <v>2</v>
      </c>
      <c r="R26" s="20" t="s">
        <v>1</v>
      </c>
    </row>
    <row r="27" spans="2:18" ht="15.5" x14ac:dyDescent="0.35">
      <c r="B27" s="11" t="s">
        <v>28</v>
      </c>
      <c r="C27" s="9">
        <v>38</v>
      </c>
      <c r="D27" s="10">
        <f>C27/113</f>
        <v>0.33628318584070799</v>
      </c>
      <c r="E27" s="9"/>
      <c r="F27" s="8"/>
      <c r="G27" s="7">
        <v>113</v>
      </c>
      <c r="H27" s="7">
        <v>113</v>
      </c>
      <c r="I27" s="6">
        <f>H27/G27</f>
        <v>1</v>
      </c>
      <c r="J27" s="1">
        <v>0.84699999999999998</v>
      </c>
      <c r="K27" s="11" t="s">
        <v>28</v>
      </c>
      <c r="L27" s="9">
        <v>18</v>
      </c>
      <c r="M27" s="10">
        <f>L27/56</f>
        <v>0.32142857142857145</v>
      </c>
      <c r="N27" s="9"/>
      <c r="O27" s="8"/>
      <c r="P27" s="7">
        <v>56</v>
      </c>
      <c r="Q27" s="7">
        <v>56</v>
      </c>
      <c r="R27" s="6">
        <f>Q27/P27</f>
        <v>1</v>
      </c>
    </row>
    <row r="28" spans="2:18" x14ac:dyDescent="0.35">
      <c r="B28" s="11"/>
      <c r="C28" s="9"/>
      <c r="D28" s="10"/>
      <c r="E28" s="9"/>
      <c r="F28" s="10"/>
      <c r="G28" s="9"/>
      <c r="H28" s="10"/>
      <c r="I28" s="18"/>
      <c r="K28" s="11"/>
      <c r="L28" s="9"/>
      <c r="M28" s="10"/>
      <c r="N28" s="9"/>
      <c r="O28" s="10"/>
      <c r="P28" s="9"/>
      <c r="Q28" s="10"/>
      <c r="R28" s="18"/>
    </row>
    <row r="29" spans="2:18" x14ac:dyDescent="0.35">
      <c r="B29" s="19"/>
      <c r="C29" s="9"/>
      <c r="D29" s="9"/>
      <c r="E29" s="9"/>
      <c r="F29" s="9"/>
      <c r="G29" s="9"/>
      <c r="H29" s="9"/>
      <c r="I29" s="18"/>
      <c r="K29" s="19"/>
      <c r="L29" s="9"/>
      <c r="M29" s="9"/>
      <c r="N29" s="9"/>
      <c r="O29" s="9"/>
      <c r="P29" s="9"/>
      <c r="Q29" s="9"/>
      <c r="R29" s="18"/>
    </row>
    <row r="30" spans="2:18" ht="29.5" thickBot="1" x14ac:dyDescent="0.4">
      <c r="B30" s="36" t="s">
        <v>44</v>
      </c>
      <c r="C30" s="16" t="s">
        <v>5</v>
      </c>
      <c r="D30" s="16" t="s">
        <v>1</v>
      </c>
      <c r="E30" s="16"/>
      <c r="F30" s="15" t="s">
        <v>4</v>
      </c>
      <c r="G30" s="14" t="s">
        <v>3</v>
      </c>
      <c r="H30" s="13" t="s">
        <v>2</v>
      </c>
      <c r="I30" s="12" t="s">
        <v>1</v>
      </c>
      <c r="J30" s="91" t="s">
        <v>62</v>
      </c>
      <c r="K30" s="36" t="s">
        <v>44</v>
      </c>
      <c r="L30" s="16" t="s">
        <v>5</v>
      </c>
      <c r="M30" s="16" t="s">
        <v>1</v>
      </c>
      <c r="N30" s="16"/>
      <c r="O30" s="15" t="s">
        <v>4</v>
      </c>
      <c r="P30" s="14" t="s">
        <v>3</v>
      </c>
      <c r="Q30" s="13" t="s">
        <v>2</v>
      </c>
      <c r="R30" s="12" t="s">
        <v>1</v>
      </c>
    </row>
    <row r="31" spans="2:18" ht="15.5" x14ac:dyDescent="0.35">
      <c r="B31" s="11">
        <v>1</v>
      </c>
      <c r="C31" s="9">
        <v>14</v>
      </c>
      <c r="D31" s="10">
        <f>C31/22</f>
        <v>0.63636363636363635</v>
      </c>
      <c r="E31" s="9"/>
      <c r="F31" s="8"/>
      <c r="G31" s="7">
        <v>38</v>
      </c>
      <c r="H31" s="7">
        <v>22</v>
      </c>
      <c r="I31" s="6">
        <f>H31/G31</f>
        <v>0.57894736842105265</v>
      </c>
      <c r="K31" s="11">
        <v>1</v>
      </c>
      <c r="L31" s="9">
        <v>10</v>
      </c>
      <c r="M31" s="10">
        <f>L31/11</f>
        <v>0.90909090909090906</v>
      </c>
      <c r="N31" s="9"/>
      <c r="O31" s="8"/>
      <c r="P31" s="7">
        <v>18</v>
      </c>
      <c r="Q31" s="7">
        <v>11</v>
      </c>
      <c r="R31" s="6">
        <f>Q31/P31</f>
        <v>0.61111111111111116</v>
      </c>
    </row>
    <row r="32" spans="2:18" x14ac:dyDescent="0.35">
      <c r="B32" s="11">
        <v>2</v>
      </c>
      <c r="C32" s="9">
        <v>7</v>
      </c>
      <c r="D32" s="10">
        <f>C32/22</f>
        <v>0.31818181818181818</v>
      </c>
      <c r="E32" s="9"/>
      <c r="F32" s="9"/>
      <c r="G32" s="9"/>
      <c r="H32" s="9"/>
      <c r="I32" s="18"/>
      <c r="K32" s="11">
        <v>2</v>
      </c>
      <c r="L32" s="9">
        <v>1</v>
      </c>
      <c r="M32" s="10">
        <f>L32/11</f>
        <v>9.0909090909090912E-2</v>
      </c>
      <c r="N32" s="9"/>
      <c r="O32" s="9"/>
      <c r="P32" s="9"/>
      <c r="Q32" s="9"/>
      <c r="R32" s="18"/>
    </row>
    <row r="33" spans="2:18" x14ac:dyDescent="0.35">
      <c r="B33" s="11">
        <v>3</v>
      </c>
      <c r="C33" s="9">
        <v>1</v>
      </c>
      <c r="D33" s="10">
        <f>C33/22</f>
        <v>4.5454545454545456E-2</v>
      </c>
      <c r="E33" s="9"/>
      <c r="F33" s="9"/>
      <c r="G33" s="9"/>
      <c r="H33" s="9"/>
      <c r="I33" s="18"/>
      <c r="K33" s="11">
        <v>3</v>
      </c>
      <c r="L33" s="9">
        <v>0</v>
      </c>
      <c r="M33" s="10">
        <f>L33/11</f>
        <v>0</v>
      </c>
      <c r="N33" s="9"/>
      <c r="O33" s="9"/>
      <c r="P33" s="9"/>
      <c r="Q33" s="9"/>
      <c r="R33" s="18"/>
    </row>
    <row r="34" spans="2:18" x14ac:dyDescent="0.35">
      <c r="B34" s="35">
        <v>4</v>
      </c>
      <c r="C34" s="9">
        <v>0</v>
      </c>
      <c r="D34" s="10">
        <f>C34/22</f>
        <v>0</v>
      </c>
      <c r="E34" s="9"/>
      <c r="F34" s="9"/>
      <c r="G34" s="9"/>
      <c r="H34" s="9"/>
      <c r="I34" s="18"/>
      <c r="K34" s="35">
        <v>4</v>
      </c>
      <c r="L34" s="9">
        <v>0</v>
      </c>
      <c r="M34" s="10">
        <f>L34/11</f>
        <v>0</v>
      </c>
      <c r="N34" s="9"/>
      <c r="O34" s="9"/>
      <c r="P34" s="9"/>
      <c r="Q34" s="9"/>
      <c r="R34" s="18"/>
    </row>
    <row r="35" spans="2:18" x14ac:dyDescent="0.35">
      <c r="B35" s="19"/>
      <c r="C35" s="9"/>
      <c r="D35" s="9"/>
      <c r="E35" s="9"/>
      <c r="F35" s="9"/>
      <c r="G35" s="9"/>
      <c r="H35" s="9"/>
      <c r="I35" s="18"/>
      <c r="K35" s="19"/>
      <c r="L35" s="9"/>
      <c r="M35" s="9"/>
      <c r="N35" s="9"/>
      <c r="O35" s="9"/>
      <c r="P35" s="9"/>
      <c r="Q35" s="9"/>
      <c r="R35" s="18"/>
    </row>
    <row r="36" spans="2:18" ht="15" thickBot="1" x14ac:dyDescent="0.4">
      <c r="B36" s="17" t="s">
        <v>35</v>
      </c>
      <c r="C36" s="16" t="s">
        <v>5</v>
      </c>
      <c r="D36" s="16" t="s">
        <v>1</v>
      </c>
      <c r="E36" s="16"/>
      <c r="F36" s="15" t="s">
        <v>4</v>
      </c>
      <c r="G36" s="14" t="s">
        <v>3</v>
      </c>
      <c r="H36" s="13" t="s">
        <v>2</v>
      </c>
      <c r="I36" s="12" t="s">
        <v>1</v>
      </c>
      <c r="K36" s="17" t="s">
        <v>35</v>
      </c>
      <c r="L36" s="16" t="s">
        <v>5</v>
      </c>
      <c r="M36" s="16" t="s">
        <v>1</v>
      </c>
      <c r="N36" s="16"/>
      <c r="O36" s="15" t="s">
        <v>4</v>
      </c>
      <c r="P36" s="14" t="s">
        <v>3</v>
      </c>
      <c r="Q36" s="13" t="s">
        <v>2</v>
      </c>
      <c r="R36" s="12" t="s">
        <v>1</v>
      </c>
    </row>
    <row r="37" spans="2:18" ht="15.5" x14ac:dyDescent="0.35">
      <c r="B37" s="11" t="s">
        <v>34</v>
      </c>
      <c r="C37" s="9">
        <v>2</v>
      </c>
      <c r="D37" s="10">
        <f>C37/26</f>
        <v>7.6923076923076927E-2</v>
      </c>
      <c r="E37" s="9"/>
      <c r="F37" s="8"/>
      <c r="G37" s="7">
        <v>38</v>
      </c>
      <c r="H37" s="7">
        <v>26</v>
      </c>
      <c r="I37" s="6">
        <f>H37/G37</f>
        <v>0.68421052631578949</v>
      </c>
      <c r="J37" s="1">
        <v>1</v>
      </c>
      <c r="K37" s="11" t="s">
        <v>34</v>
      </c>
      <c r="L37" s="9">
        <v>1</v>
      </c>
      <c r="M37" s="10">
        <f>L37/16</f>
        <v>6.25E-2</v>
      </c>
      <c r="N37" s="9"/>
      <c r="O37" s="8"/>
      <c r="P37" s="7">
        <v>18</v>
      </c>
      <c r="Q37" s="7">
        <v>16</v>
      </c>
      <c r="R37" s="6">
        <f>Q37/P37</f>
        <v>0.88888888888888884</v>
      </c>
    </row>
    <row r="38" spans="2:18" x14ac:dyDescent="0.35">
      <c r="B38" s="11" t="s">
        <v>43</v>
      </c>
      <c r="C38" s="9">
        <v>0</v>
      </c>
      <c r="D38" s="10">
        <f>C38/26</f>
        <v>0</v>
      </c>
      <c r="E38" s="9"/>
      <c r="F38" s="10"/>
      <c r="G38" s="9"/>
      <c r="H38" s="10"/>
      <c r="I38" s="18"/>
      <c r="K38" s="11" t="s">
        <v>43</v>
      </c>
      <c r="L38" s="9">
        <v>0</v>
      </c>
      <c r="M38" s="10">
        <f>L38/16</f>
        <v>0</v>
      </c>
      <c r="N38" s="9"/>
      <c r="O38" s="10"/>
      <c r="P38" s="9"/>
      <c r="Q38" s="10"/>
      <c r="R38" s="18"/>
    </row>
    <row r="39" spans="2:18" x14ac:dyDescent="0.35">
      <c r="B39" s="11" t="s">
        <v>13</v>
      </c>
      <c r="C39" s="9">
        <v>24</v>
      </c>
      <c r="D39" s="26">
        <f>C39/26</f>
        <v>0.92307692307692313</v>
      </c>
      <c r="E39" s="9"/>
      <c r="F39" s="10"/>
      <c r="G39" s="9"/>
      <c r="H39" s="10"/>
      <c r="I39" s="18"/>
      <c r="K39" s="11" t="s">
        <v>13</v>
      </c>
      <c r="L39" s="9">
        <v>15</v>
      </c>
      <c r="M39" s="26">
        <f>L39/16</f>
        <v>0.9375</v>
      </c>
      <c r="N39" s="9"/>
      <c r="O39" s="10"/>
      <c r="P39" s="9"/>
      <c r="Q39" s="10"/>
      <c r="R39" s="18"/>
    </row>
    <row r="40" spans="2:18" x14ac:dyDescent="0.35">
      <c r="B40" s="19"/>
      <c r="C40" s="9"/>
      <c r="D40" s="9"/>
      <c r="E40" s="9"/>
      <c r="F40" s="9"/>
      <c r="G40" s="9"/>
      <c r="H40" s="9"/>
      <c r="I40" s="18"/>
      <c r="K40" s="19"/>
      <c r="L40" s="9"/>
      <c r="M40" s="9"/>
      <c r="N40" s="9"/>
      <c r="O40" s="9"/>
      <c r="P40" s="9"/>
      <c r="Q40" s="9"/>
      <c r="R40" s="18"/>
    </row>
    <row r="41" spans="2:18" ht="15" thickBot="1" x14ac:dyDescent="0.4">
      <c r="B41" s="17" t="s">
        <v>42</v>
      </c>
      <c r="C41" s="16" t="s">
        <v>5</v>
      </c>
      <c r="D41" s="16" t="s">
        <v>1</v>
      </c>
      <c r="E41" s="42"/>
      <c r="F41" s="15" t="s">
        <v>4</v>
      </c>
      <c r="G41" s="14" t="s">
        <v>3</v>
      </c>
      <c r="H41" s="13" t="s">
        <v>2</v>
      </c>
      <c r="I41" s="12" t="s">
        <v>1</v>
      </c>
      <c r="J41" s="1" t="s">
        <v>63</v>
      </c>
      <c r="K41" s="17" t="s">
        <v>42</v>
      </c>
      <c r="L41" s="16" t="s">
        <v>5</v>
      </c>
      <c r="M41" s="16" t="s">
        <v>1</v>
      </c>
      <c r="N41" s="16"/>
      <c r="O41" s="15" t="s">
        <v>4</v>
      </c>
      <c r="P41" s="14" t="s">
        <v>3</v>
      </c>
      <c r="Q41" s="13" t="s">
        <v>2</v>
      </c>
      <c r="R41" s="12" t="s">
        <v>1</v>
      </c>
    </row>
    <row r="42" spans="2:18" ht="15.5" x14ac:dyDescent="0.35">
      <c r="B42" s="11" t="s">
        <v>41</v>
      </c>
      <c r="C42" s="9">
        <v>3</v>
      </c>
      <c r="D42" s="10">
        <f>C42/22</f>
        <v>0.13636363636363635</v>
      </c>
      <c r="E42" s="9"/>
      <c r="F42" s="8"/>
      <c r="G42" s="7">
        <v>22</v>
      </c>
      <c r="H42" s="7">
        <v>22</v>
      </c>
      <c r="I42" s="6">
        <f>H42/G42</f>
        <v>1</v>
      </c>
      <c r="J42" s="1">
        <v>1</v>
      </c>
      <c r="K42" s="11" t="s">
        <v>41</v>
      </c>
      <c r="L42" s="9">
        <v>0</v>
      </c>
      <c r="M42" s="10">
        <f>L42/11</f>
        <v>0</v>
      </c>
      <c r="N42" s="9"/>
      <c r="O42" s="8"/>
      <c r="P42" s="7">
        <v>11</v>
      </c>
      <c r="Q42" s="7">
        <v>11</v>
      </c>
      <c r="R42" s="6">
        <f>Q42/P42</f>
        <v>1</v>
      </c>
    </row>
    <row r="43" spans="2:18" x14ac:dyDescent="0.35">
      <c r="B43" s="11" t="s">
        <v>40</v>
      </c>
      <c r="C43" s="9">
        <v>1</v>
      </c>
      <c r="D43" s="10">
        <f>C43/22</f>
        <v>4.5454545454545456E-2</v>
      </c>
      <c r="E43" s="9"/>
      <c r="F43" s="10"/>
      <c r="G43" s="9"/>
      <c r="H43" s="10"/>
      <c r="I43" s="18"/>
      <c r="K43" s="11" t="s">
        <v>40</v>
      </c>
      <c r="L43" s="9">
        <v>2</v>
      </c>
      <c r="M43" s="10">
        <f>L43/11</f>
        <v>0.18181818181818182</v>
      </c>
      <c r="N43" s="9"/>
      <c r="O43" s="10"/>
      <c r="P43" s="9"/>
      <c r="Q43" s="10"/>
      <c r="R43" s="18"/>
    </row>
    <row r="44" spans="2:18" ht="29" x14ac:dyDescent="0.35">
      <c r="B44" s="11" t="s">
        <v>39</v>
      </c>
      <c r="C44" s="9">
        <v>3</v>
      </c>
      <c r="D44" s="10">
        <f>C44/22</f>
        <v>0.13636363636363635</v>
      </c>
      <c r="E44" s="9"/>
      <c r="F44" s="10"/>
      <c r="G44" s="9"/>
      <c r="H44" s="10"/>
      <c r="I44" s="18"/>
      <c r="K44" s="11" t="s">
        <v>39</v>
      </c>
      <c r="L44" s="9">
        <v>1</v>
      </c>
      <c r="M44" s="10">
        <f>L44/11</f>
        <v>9.0909090909090912E-2</v>
      </c>
      <c r="N44" s="9"/>
      <c r="O44" s="10"/>
      <c r="P44" s="9"/>
      <c r="Q44" s="10"/>
      <c r="R44" s="18"/>
    </row>
    <row r="45" spans="2:18" x14ac:dyDescent="0.35">
      <c r="B45" s="34"/>
      <c r="C45" s="9"/>
      <c r="D45" s="43">
        <f>SUM(D42:D44)</f>
        <v>0.31818181818181818</v>
      </c>
      <c r="E45" s="9"/>
      <c r="F45" s="9"/>
      <c r="G45" s="9"/>
      <c r="H45" s="9"/>
      <c r="I45" s="18"/>
      <c r="K45" s="34"/>
      <c r="L45" s="9"/>
      <c r="M45" s="10"/>
      <c r="N45" s="9"/>
      <c r="O45" s="9"/>
      <c r="P45" s="9"/>
      <c r="Q45" s="9"/>
      <c r="R45" s="18"/>
    </row>
    <row r="46" spans="2:18" ht="15" thickBot="1" x14ac:dyDescent="0.4">
      <c r="B46" s="17" t="s">
        <v>38</v>
      </c>
      <c r="C46" s="16" t="s">
        <v>5</v>
      </c>
      <c r="D46" s="16" t="s">
        <v>1</v>
      </c>
      <c r="E46" s="16"/>
      <c r="F46" s="15" t="s">
        <v>4</v>
      </c>
      <c r="G46" s="14" t="s">
        <v>3</v>
      </c>
      <c r="H46" s="13" t="s">
        <v>2</v>
      </c>
      <c r="I46" s="12" t="s">
        <v>1</v>
      </c>
      <c r="J46" s="1" t="s">
        <v>63</v>
      </c>
      <c r="K46" s="17" t="s">
        <v>38</v>
      </c>
      <c r="L46" s="16" t="s">
        <v>5</v>
      </c>
      <c r="M46" s="16" t="s">
        <v>1</v>
      </c>
      <c r="N46" s="16"/>
      <c r="O46" s="15" t="s">
        <v>4</v>
      </c>
      <c r="P46" s="14" t="s">
        <v>3</v>
      </c>
      <c r="Q46" s="13" t="s">
        <v>2</v>
      </c>
      <c r="R46" s="12" t="s">
        <v>1</v>
      </c>
    </row>
    <row r="47" spans="2:18" ht="15.5" x14ac:dyDescent="0.35">
      <c r="B47" s="11">
        <v>1</v>
      </c>
      <c r="C47" s="9">
        <v>5</v>
      </c>
      <c r="D47" s="10">
        <f>C47/22</f>
        <v>0.22727272727272727</v>
      </c>
      <c r="E47" s="9"/>
      <c r="F47" s="8"/>
      <c r="G47" s="7">
        <v>22</v>
      </c>
      <c r="H47" s="7">
        <v>22</v>
      </c>
      <c r="I47" s="6">
        <f>H47/G47</f>
        <v>1</v>
      </c>
      <c r="J47" s="1">
        <v>0.68700000000000006</v>
      </c>
      <c r="K47" s="11">
        <v>1</v>
      </c>
      <c r="L47" s="9">
        <v>1</v>
      </c>
      <c r="M47" s="10">
        <f>L47/11</f>
        <v>9.0909090909090912E-2</v>
      </c>
      <c r="N47" s="9"/>
      <c r="O47" s="8"/>
      <c r="P47" s="7">
        <v>11</v>
      </c>
      <c r="Q47" s="7">
        <v>11</v>
      </c>
      <c r="R47" s="6">
        <f>Q47/P47</f>
        <v>1</v>
      </c>
    </row>
    <row r="48" spans="2:18" x14ac:dyDescent="0.35">
      <c r="B48" s="11">
        <v>2</v>
      </c>
      <c r="C48" s="9">
        <v>1</v>
      </c>
      <c r="D48" s="10">
        <f>C48/22</f>
        <v>4.5454545454545456E-2</v>
      </c>
      <c r="E48" s="9"/>
      <c r="F48" s="10"/>
      <c r="G48" s="9"/>
      <c r="H48" s="10"/>
      <c r="I48" s="18"/>
      <c r="K48" s="11">
        <v>2</v>
      </c>
      <c r="L48" s="9">
        <v>0</v>
      </c>
      <c r="M48" s="10">
        <f>L48/11</f>
        <v>0</v>
      </c>
      <c r="N48" s="9"/>
      <c r="O48" s="10"/>
      <c r="P48" s="9"/>
      <c r="Q48" s="10"/>
      <c r="R48" s="18"/>
    </row>
    <row r="49" spans="2:18" x14ac:dyDescent="0.35">
      <c r="B49" s="11">
        <v>3</v>
      </c>
      <c r="C49" s="9">
        <v>0</v>
      </c>
      <c r="D49" s="10">
        <f>C49/22</f>
        <v>0</v>
      </c>
      <c r="E49" s="9"/>
      <c r="F49" s="10"/>
      <c r="G49" s="9"/>
      <c r="H49" s="10"/>
      <c r="I49" s="18"/>
      <c r="K49" s="11">
        <v>3</v>
      </c>
      <c r="L49" s="9">
        <v>0</v>
      </c>
      <c r="M49" s="10">
        <f>L49/11</f>
        <v>0</v>
      </c>
      <c r="N49" s="9"/>
      <c r="O49" s="10"/>
      <c r="P49" s="9"/>
      <c r="Q49" s="10"/>
      <c r="R49" s="18"/>
    </row>
    <row r="50" spans="2:18" x14ac:dyDescent="0.35">
      <c r="B50" s="11">
        <v>4</v>
      </c>
      <c r="C50" s="9">
        <v>0</v>
      </c>
      <c r="D50" s="10">
        <f>C50/22</f>
        <v>0</v>
      </c>
      <c r="E50" s="9"/>
      <c r="F50" s="9"/>
      <c r="G50" s="9"/>
      <c r="H50" s="9"/>
      <c r="I50" s="18"/>
      <c r="K50" s="11">
        <v>4</v>
      </c>
      <c r="L50" s="9">
        <v>0</v>
      </c>
      <c r="M50" s="10">
        <f>L50/11</f>
        <v>0</v>
      </c>
      <c r="N50" s="9"/>
      <c r="O50" s="9"/>
      <c r="P50" s="9"/>
      <c r="Q50" s="9"/>
      <c r="R50" s="18"/>
    </row>
    <row r="51" spans="2:18" x14ac:dyDescent="0.35">
      <c r="B51" s="11">
        <v>5</v>
      </c>
      <c r="C51" s="9">
        <v>0</v>
      </c>
      <c r="D51" s="10">
        <f>C51/22</f>
        <v>0</v>
      </c>
      <c r="E51" s="9"/>
      <c r="F51" s="9"/>
      <c r="G51" s="9"/>
      <c r="H51" s="9"/>
      <c r="I51" s="18"/>
      <c r="K51" s="11">
        <v>5</v>
      </c>
      <c r="L51" s="9">
        <v>1</v>
      </c>
      <c r="M51" s="10">
        <f>L51/11</f>
        <v>9.0909090909090912E-2</v>
      </c>
      <c r="N51" s="9"/>
      <c r="O51" s="9"/>
      <c r="P51" s="9"/>
      <c r="Q51" s="9"/>
      <c r="R51" s="18"/>
    </row>
    <row r="52" spans="2:18" x14ac:dyDescent="0.35">
      <c r="B52" s="19"/>
      <c r="C52" s="9"/>
      <c r="D52" s="9"/>
      <c r="E52" s="9"/>
      <c r="F52" s="9"/>
      <c r="G52" s="9"/>
      <c r="H52" s="9"/>
      <c r="I52" s="18"/>
      <c r="K52" s="19"/>
      <c r="L52" s="9"/>
      <c r="M52" s="9"/>
      <c r="N52" s="9"/>
      <c r="O52" s="9"/>
      <c r="P52" s="9"/>
      <c r="Q52" s="9"/>
      <c r="R52" s="18"/>
    </row>
    <row r="53" spans="2:18" ht="15" thickBot="1" x14ac:dyDescent="0.4">
      <c r="B53" s="17" t="s">
        <v>37</v>
      </c>
      <c r="C53" s="16" t="s">
        <v>5</v>
      </c>
      <c r="D53" s="16" t="s">
        <v>1</v>
      </c>
      <c r="E53" s="16"/>
      <c r="F53" s="15" t="s">
        <v>4</v>
      </c>
      <c r="G53" s="14" t="s">
        <v>3</v>
      </c>
      <c r="H53" s="13" t="s">
        <v>2</v>
      </c>
      <c r="I53" s="12" t="s">
        <v>1</v>
      </c>
      <c r="K53" s="17" t="s">
        <v>37</v>
      </c>
      <c r="L53" s="16" t="s">
        <v>5</v>
      </c>
      <c r="M53" s="16" t="s">
        <v>1</v>
      </c>
      <c r="N53" s="16"/>
      <c r="O53" s="15" t="s">
        <v>4</v>
      </c>
      <c r="P53" s="14" t="s">
        <v>3</v>
      </c>
      <c r="Q53" s="13" t="s">
        <v>2</v>
      </c>
      <c r="R53" s="12" t="s">
        <v>1</v>
      </c>
    </row>
    <row r="54" spans="2:18" ht="15.5" x14ac:dyDescent="0.35">
      <c r="B54" s="11" t="s">
        <v>28</v>
      </c>
      <c r="C54" s="9">
        <v>20</v>
      </c>
      <c r="D54" s="10">
        <f>C54/28</f>
        <v>0.7142857142857143</v>
      </c>
      <c r="E54" s="9"/>
      <c r="F54" s="8"/>
      <c r="G54" s="7">
        <v>38</v>
      </c>
      <c r="H54" s="7">
        <v>28</v>
      </c>
      <c r="I54" s="6">
        <f>H54/G54</f>
        <v>0.73684210526315785</v>
      </c>
      <c r="J54" s="92">
        <v>4.0000000000000001E-3</v>
      </c>
      <c r="K54" s="11" t="s">
        <v>28</v>
      </c>
      <c r="L54" s="9">
        <v>5</v>
      </c>
      <c r="M54" s="10">
        <f>L54/18</f>
        <v>0.27777777777777779</v>
      </c>
      <c r="N54" s="9"/>
      <c r="O54" s="8"/>
      <c r="P54" s="7">
        <v>18</v>
      </c>
      <c r="Q54" s="7">
        <v>18</v>
      </c>
      <c r="R54" s="6">
        <f>Q54/P54</f>
        <v>1</v>
      </c>
    </row>
    <row r="55" spans="2:18" ht="15.5" x14ac:dyDescent="0.35">
      <c r="B55" s="11" t="s">
        <v>11</v>
      </c>
      <c r="C55" s="9">
        <v>8</v>
      </c>
      <c r="D55" s="10">
        <f>C55/28</f>
        <v>0.2857142857142857</v>
      </c>
      <c r="E55" s="9"/>
      <c r="F55" s="33"/>
      <c r="G55" s="32"/>
      <c r="H55" s="32"/>
      <c r="I55" s="31"/>
      <c r="K55" s="11" t="s">
        <v>11</v>
      </c>
      <c r="L55" s="9">
        <v>13</v>
      </c>
      <c r="M55" s="10">
        <f>L55/18</f>
        <v>0.72222222222222221</v>
      </c>
      <c r="N55" s="9"/>
      <c r="O55" s="33"/>
      <c r="P55" s="32"/>
      <c r="Q55" s="32"/>
      <c r="R55" s="31"/>
    </row>
    <row r="56" spans="2:18" x14ac:dyDescent="0.35">
      <c r="B56" s="27"/>
      <c r="C56" s="9"/>
      <c r="D56" s="10"/>
      <c r="E56" s="9"/>
      <c r="F56" s="10"/>
      <c r="G56" s="9"/>
      <c r="H56" s="10"/>
      <c r="I56" s="18"/>
      <c r="K56" s="27"/>
      <c r="L56" s="9"/>
      <c r="M56" s="10"/>
      <c r="N56" s="9"/>
      <c r="O56" s="10"/>
      <c r="P56" s="9"/>
      <c r="Q56" s="10"/>
      <c r="R56" s="18"/>
    </row>
    <row r="57" spans="2:18" x14ac:dyDescent="0.35">
      <c r="B57" s="27"/>
      <c r="C57" s="9"/>
      <c r="D57" s="10"/>
      <c r="E57" s="9"/>
      <c r="F57" s="10"/>
      <c r="G57" s="9"/>
      <c r="H57" s="10"/>
      <c r="I57" s="18"/>
      <c r="K57" s="27"/>
      <c r="L57" s="9"/>
      <c r="M57" s="10"/>
      <c r="N57" s="9"/>
      <c r="O57" s="10"/>
      <c r="P57" s="9"/>
      <c r="Q57" s="10"/>
      <c r="R57" s="18"/>
    </row>
    <row r="58" spans="2:18" ht="15" thickBot="1" x14ac:dyDescent="0.4">
      <c r="B58" s="17" t="s">
        <v>27</v>
      </c>
      <c r="C58" s="16" t="s">
        <v>5</v>
      </c>
      <c r="D58" s="16" t="s">
        <v>1</v>
      </c>
      <c r="E58" s="16"/>
      <c r="F58" s="15" t="s">
        <v>4</v>
      </c>
      <c r="G58" s="14" t="s">
        <v>3</v>
      </c>
      <c r="H58" s="13" t="s">
        <v>2</v>
      </c>
      <c r="I58" s="12" t="s">
        <v>1</v>
      </c>
      <c r="J58" s="1" t="s">
        <v>63</v>
      </c>
      <c r="K58" s="17" t="s">
        <v>27</v>
      </c>
      <c r="L58" s="16" t="s">
        <v>5</v>
      </c>
      <c r="M58" s="16" t="s">
        <v>1</v>
      </c>
      <c r="N58" s="16"/>
      <c r="O58" s="15" t="s">
        <v>4</v>
      </c>
      <c r="P58" s="14" t="s">
        <v>3</v>
      </c>
      <c r="Q58" s="13" t="s">
        <v>2</v>
      </c>
      <c r="R58" s="12" t="s">
        <v>1</v>
      </c>
    </row>
    <row r="59" spans="2:18" ht="15.5" x14ac:dyDescent="0.35">
      <c r="B59" s="11" t="s">
        <v>26</v>
      </c>
      <c r="C59" s="9">
        <v>1</v>
      </c>
      <c r="D59" s="10">
        <f t="shared" ref="D59:D64" si="0">C59/49</f>
        <v>2.0408163265306121E-2</v>
      </c>
      <c r="E59" s="9"/>
      <c r="F59" s="8"/>
      <c r="G59" s="7">
        <v>38</v>
      </c>
      <c r="H59" s="7">
        <v>33</v>
      </c>
      <c r="I59" s="6">
        <f>H59/G59</f>
        <v>0.86842105263157898</v>
      </c>
      <c r="J59" s="1">
        <v>1</v>
      </c>
      <c r="K59" s="11" t="s">
        <v>26</v>
      </c>
      <c r="L59" s="9">
        <v>0</v>
      </c>
      <c r="M59" s="10">
        <f t="shared" ref="M59:M64" si="1">L59/17</f>
        <v>0</v>
      </c>
      <c r="N59" s="9"/>
      <c r="O59" s="8"/>
      <c r="P59" s="7">
        <v>18</v>
      </c>
      <c r="Q59" s="7">
        <v>17</v>
      </c>
      <c r="R59" s="6">
        <f>Q59/P59</f>
        <v>0.94444444444444442</v>
      </c>
    </row>
    <row r="60" spans="2:18" x14ac:dyDescent="0.35">
      <c r="B60" s="11" t="s">
        <v>25</v>
      </c>
      <c r="C60" s="9">
        <v>1</v>
      </c>
      <c r="D60" s="10">
        <f t="shared" si="0"/>
        <v>2.0408163265306121E-2</v>
      </c>
      <c r="E60" s="9"/>
      <c r="F60" s="10"/>
      <c r="G60" s="9"/>
      <c r="H60" s="10"/>
      <c r="I60" s="18"/>
      <c r="K60" s="11" t="s">
        <v>25</v>
      </c>
      <c r="L60" s="9">
        <v>0</v>
      </c>
      <c r="M60" s="10">
        <f t="shared" si="1"/>
        <v>0</v>
      </c>
      <c r="N60" s="9"/>
      <c r="O60" s="10"/>
      <c r="P60" s="9"/>
      <c r="Q60" s="10"/>
      <c r="R60" s="18"/>
    </row>
    <row r="61" spans="2:18" ht="29" x14ac:dyDescent="0.35">
      <c r="B61" s="11" t="s">
        <v>24</v>
      </c>
      <c r="C61" s="9">
        <v>4</v>
      </c>
      <c r="D61" s="26">
        <f t="shared" si="0"/>
        <v>8.1632653061224483E-2</v>
      </c>
      <c r="E61" s="9"/>
      <c r="F61" s="10"/>
      <c r="G61" s="9"/>
      <c r="H61" s="10"/>
      <c r="I61" s="18"/>
      <c r="K61" s="11" t="s">
        <v>24</v>
      </c>
      <c r="L61" s="9">
        <v>0</v>
      </c>
      <c r="M61" s="10">
        <f t="shared" si="1"/>
        <v>0</v>
      </c>
      <c r="N61" s="9"/>
      <c r="O61" s="10"/>
      <c r="P61" s="9"/>
      <c r="Q61" s="10"/>
      <c r="R61" s="18"/>
    </row>
    <row r="62" spans="2:18" ht="29" x14ac:dyDescent="0.35">
      <c r="B62" s="11" t="s">
        <v>23</v>
      </c>
      <c r="C62" s="9">
        <v>2</v>
      </c>
      <c r="D62" s="26">
        <f t="shared" si="0"/>
        <v>4.0816326530612242E-2</v>
      </c>
      <c r="E62" s="9"/>
      <c r="F62" s="10"/>
      <c r="G62" s="9"/>
      <c r="H62" s="10"/>
      <c r="I62" s="18"/>
      <c r="K62" s="11" t="s">
        <v>23</v>
      </c>
      <c r="L62" s="9">
        <v>4</v>
      </c>
      <c r="M62" s="10">
        <f t="shared" si="1"/>
        <v>0.23529411764705882</v>
      </c>
      <c r="N62" s="9"/>
      <c r="O62" s="10"/>
      <c r="P62" s="9"/>
      <c r="Q62" s="10"/>
      <c r="R62" s="18"/>
    </row>
    <row r="63" spans="2:18" x14ac:dyDescent="0.35">
      <c r="B63" s="11" t="s">
        <v>22</v>
      </c>
      <c r="C63" s="9">
        <v>1</v>
      </c>
      <c r="D63" s="26">
        <f t="shared" si="0"/>
        <v>2.0408163265306121E-2</v>
      </c>
      <c r="E63" s="9"/>
      <c r="F63" s="10"/>
      <c r="G63" s="9"/>
      <c r="H63" s="10"/>
      <c r="I63" s="18"/>
      <c r="K63" s="11" t="s">
        <v>22</v>
      </c>
      <c r="L63" s="9">
        <v>0</v>
      </c>
      <c r="M63" s="10">
        <f t="shared" si="1"/>
        <v>0</v>
      </c>
      <c r="N63" s="9"/>
      <c r="O63" s="10"/>
      <c r="P63" s="9"/>
      <c r="Q63" s="10"/>
      <c r="R63" s="18"/>
    </row>
    <row r="64" spans="2:18" x14ac:dyDescent="0.35">
      <c r="B64" s="11" t="s">
        <v>13</v>
      </c>
      <c r="C64" s="9">
        <v>24</v>
      </c>
      <c r="D64" s="26">
        <f t="shared" si="0"/>
        <v>0.48979591836734693</v>
      </c>
      <c r="E64" s="9"/>
      <c r="F64" s="10"/>
      <c r="G64" s="9"/>
      <c r="H64" s="10"/>
      <c r="I64" s="18"/>
      <c r="K64" s="11" t="s">
        <v>13</v>
      </c>
      <c r="L64" s="9">
        <v>13</v>
      </c>
      <c r="M64" s="10">
        <f t="shared" si="1"/>
        <v>0.76470588235294112</v>
      </c>
      <c r="N64" s="9"/>
      <c r="O64" s="10"/>
      <c r="P64" s="9"/>
      <c r="Q64" s="10"/>
      <c r="R64" s="18"/>
    </row>
    <row r="65" spans="2:18" x14ac:dyDescent="0.35">
      <c r="B65" s="19"/>
      <c r="C65" s="9"/>
      <c r="D65" s="9"/>
      <c r="E65" s="9"/>
      <c r="F65" s="9"/>
      <c r="G65" s="9"/>
      <c r="H65" s="9"/>
      <c r="I65" s="18"/>
      <c r="K65" s="19"/>
      <c r="L65" s="9"/>
      <c r="M65" s="9"/>
      <c r="N65" s="9"/>
      <c r="O65" s="9"/>
      <c r="P65" s="9"/>
      <c r="Q65" s="9"/>
      <c r="R65" s="18"/>
    </row>
    <row r="66" spans="2:18" x14ac:dyDescent="0.35">
      <c r="B66" s="19"/>
      <c r="C66" s="9"/>
      <c r="D66" s="9"/>
      <c r="E66" s="9"/>
      <c r="F66" s="9"/>
      <c r="G66" s="9"/>
      <c r="H66" s="9"/>
      <c r="I66" s="18"/>
      <c r="K66" s="19"/>
      <c r="L66" s="9"/>
      <c r="M66" s="9"/>
      <c r="N66" s="9"/>
      <c r="O66" s="9"/>
      <c r="P66" s="9"/>
      <c r="Q66" s="9"/>
      <c r="R66" s="18"/>
    </row>
    <row r="67" spans="2:18" x14ac:dyDescent="0.35">
      <c r="B67" s="19"/>
      <c r="C67" s="9"/>
      <c r="D67" s="9"/>
      <c r="E67" s="9"/>
      <c r="F67" s="9"/>
      <c r="G67" s="9"/>
      <c r="H67" s="9"/>
      <c r="I67" s="18"/>
      <c r="K67" s="19"/>
      <c r="L67" s="9"/>
      <c r="M67" s="9"/>
      <c r="N67" s="9"/>
      <c r="O67" s="9"/>
      <c r="P67" s="9"/>
      <c r="Q67" s="9"/>
      <c r="R67" s="18"/>
    </row>
    <row r="68" spans="2:18" ht="15" thickBot="1" x14ac:dyDescent="0.4">
      <c r="B68" s="17" t="s">
        <v>21</v>
      </c>
      <c r="C68" s="16" t="s">
        <v>5</v>
      </c>
      <c r="D68" s="16" t="s">
        <v>1</v>
      </c>
      <c r="E68" s="16"/>
      <c r="F68" s="15" t="s">
        <v>4</v>
      </c>
      <c r="G68" s="14" t="s">
        <v>3</v>
      </c>
      <c r="H68" s="13" t="s">
        <v>2</v>
      </c>
      <c r="I68" s="12" t="s">
        <v>1</v>
      </c>
      <c r="J68" s="1" t="s">
        <v>63</v>
      </c>
      <c r="K68" s="17" t="s">
        <v>21</v>
      </c>
      <c r="L68" s="16" t="s">
        <v>5</v>
      </c>
      <c r="M68" s="16" t="s">
        <v>1</v>
      </c>
      <c r="N68" s="16"/>
      <c r="O68" s="15" t="s">
        <v>4</v>
      </c>
      <c r="P68" s="14" t="s">
        <v>3</v>
      </c>
      <c r="Q68" s="13" t="s">
        <v>2</v>
      </c>
      <c r="R68" s="12" t="s">
        <v>1</v>
      </c>
    </row>
    <row r="69" spans="2:18" ht="15.5" x14ac:dyDescent="0.35">
      <c r="B69" s="11" t="s">
        <v>20</v>
      </c>
      <c r="C69" s="9">
        <v>8</v>
      </c>
      <c r="D69" s="10">
        <f>C69/56</f>
        <v>0.14285714285714285</v>
      </c>
      <c r="E69" s="9"/>
      <c r="F69" s="8"/>
      <c r="G69" s="7">
        <v>38</v>
      </c>
      <c r="H69" s="7">
        <v>38</v>
      </c>
      <c r="I69" s="6">
        <f>H69/G69</f>
        <v>1</v>
      </c>
      <c r="J69" s="1">
        <v>0.751</v>
      </c>
      <c r="K69" s="11" t="s">
        <v>20</v>
      </c>
      <c r="L69" s="9">
        <v>4</v>
      </c>
      <c r="M69" s="10">
        <f>L69/18</f>
        <v>0.22222222222222221</v>
      </c>
      <c r="N69" s="9"/>
      <c r="O69" s="8"/>
      <c r="P69" s="7">
        <v>18</v>
      </c>
      <c r="Q69" s="7">
        <v>18</v>
      </c>
      <c r="R69" s="6">
        <f>Q69/P69</f>
        <v>1</v>
      </c>
    </row>
    <row r="70" spans="2:18" x14ac:dyDescent="0.35">
      <c r="B70" s="11" t="s">
        <v>19</v>
      </c>
      <c r="C70" s="9">
        <v>1</v>
      </c>
      <c r="D70" s="10">
        <f>C70/56</f>
        <v>1.7857142857142856E-2</v>
      </c>
      <c r="E70" s="9"/>
      <c r="F70" s="10"/>
      <c r="G70" s="9"/>
      <c r="H70" s="10"/>
      <c r="I70" s="18"/>
      <c r="K70" s="11" t="s">
        <v>19</v>
      </c>
      <c r="L70" s="9">
        <v>1</v>
      </c>
      <c r="M70" s="10">
        <f>L70/18</f>
        <v>5.5555555555555552E-2</v>
      </c>
      <c r="N70" s="9"/>
      <c r="O70" s="10"/>
      <c r="P70" s="9"/>
      <c r="Q70" s="10"/>
      <c r="R70" s="18"/>
    </row>
    <row r="71" spans="2:18" x14ac:dyDescent="0.35">
      <c r="B71" s="11" t="s">
        <v>13</v>
      </c>
      <c r="C71" s="9">
        <v>29</v>
      </c>
      <c r="D71" s="26">
        <f>C71/56</f>
        <v>0.5178571428571429</v>
      </c>
      <c r="E71" s="9"/>
      <c r="F71" s="10"/>
      <c r="G71" s="9"/>
      <c r="H71" s="10"/>
      <c r="I71" s="18"/>
      <c r="K71" s="11" t="s">
        <v>13</v>
      </c>
      <c r="L71" s="9">
        <v>13</v>
      </c>
      <c r="M71" s="10">
        <f>L71/18</f>
        <v>0.72222222222222221</v>
      </c>
      <c r="N71" s="9"/>
      <c r="O71" s="10"/>
      <c r="P71" s="9"/>
      <c r="Q71" s="10"/>
      <c r="R71" s="18"/>
    </row>
    <row r="72" spans="2:18" x14ac:dyDescent="0.35">
      <c r="B72" s="27"/>
      <c r="C72" s="9"/>
      <c r="D72" s="26"/>
      <c r="E72" s="9"/>
      <c r="F72" s="10"/>
      <c r="G72" s="9"/>
      <c r="H72" s="10"/>
      <c r="I72" s="18"/>
      <c r="K72" s="27"/>
      <c r="L72" s="9"/>
      <c r="M72" s="26"/>
      <c r="N72" s="9"/>
      <c r="O72" s="10"/>
      <c r="P72" s="9"/>
      <c r="Q72" s="10"/>
      <c r="R72" s="18"/>
    </row>
    <row r="73" spans="2:18" x14ac:dyDescent="0.35">
      <c r="B73" s="27"/>
      <c r="C73" s="9"/>
      <c r="D73" s="26"/>
      <c r="E73" s="9"/>
      <c r="F73" s="10"/>
      <c r="G73" s="9"/>
      <c r="H73" s="10"/>
      <c r="I73" s="18"/>
      <c r="K73" s="27"/>
      <c r="L73" s="9"/>
      <c r="M73" s="26"/>
      <c r="N73" s="9"/>
      <c r="O73" s="10"/>
      <c r="P73" s="9"/>
      <c r="Q73" s="10"/>
      <c r="R73" s="18"/>
    </row>
    <row r="74" spans="2:18" ht="15" thickBot="1" x14ac:dyDescent="0.4">
      <c r="B74" s="17" t="s">
        <v>18</v>
      </c>
      <c r="C74" s="16" t="s">
        <v>5</v>
      </c>
      <c r="D74" s="16" t="s">
        <v>1</v>
      </c>
      <c r="E74" s="16"/>
      <c r="F74" s="15" t="s">
        <v>4</v>
      </c>
      <c r="G74" s="14" t="s">
        <v>3</v>
      </c>
      <c r="H74" s="13" t="s">
        <v>2</v>
      </c>
      <c r="I74" s="12" t="s">
        <v>1</v>
      </c>
      <c r="J74" s="1" t="s">
        <v>63</v>
      </c>
      <c r="K74" s="17" t="s">
        <v>18</v>
      </c>
      <c r="L74" s="16" t="s">
        <v>5</v>
      </c>
      <c r="M74" s="16" t="s">
        <v>1</v>
      </c>
      <c r="N74" s="16"/>
      <c r="O74" s="15" t="s">
        <v>4</v>
      </c>
      <c r="P74" s="14" t="s">
        <v>3</v>
      </c>
      <c r="Q74" s="13" t="s">
        <v>2</v>
      </c>
      <c r="R74" s="12" t="s">
        <v>1</v>
      </c>
    </row>
    <row r="75" spans="2:18" ht="15.5" x14ac:dyDescent="0.35">
      <c r="B75" s="11" t="s">
        <v>17</v>
      </c>
      <c r="C75" s="9">
        <v>1</v>
      </c>
      <c r="D75" s="10">
        <f>C75/55</f>
        <v>1.8181818181818181E-2</v>
      </c>
      <c r="E75" s="9"/>
      <c r="F75" s="8"/>
      <c r="G75" s="7">
        <v>38</v>
      </c>
      <c r="H75" s="7">
        <v>37</v>
      </c>
      <c r="I75" s="6">
        <f>H75/G75</f>
        <v>0.97368421052631582</v>
      </c>
      <c r="J75" s="1">
        <v>0.59</v>
      </c>
      <c r="K75" s="11" t="s">
        <v>17</v>
      </c>
      <c r="L75" s="9">
        <v>1</v>
      </c>
      <c r="M75" s="10">
        <f>L75/18</f>
        <v>5.5555555555555552E-2</v>
      </c>
      <c r="N75" s="9"/>
      <c r="O75" s="8"/>
      <c r="P75" s="7">
        <v>18</v>
      </c>
      <c r="Q75" s="7">
        <v>18</v>
      </c>
      <c r="R75" s="6">
        <f>Q75/P75</f>
        <v>1</v>
      </c>
    </row>
    <row r="76" spans="2:18" x14ac:dyDescent="0.35">
      <c r="B76" s="11" t="s">
        <v>16</v>
      </c>
      <c r="C76" s="9">
        <v>1</v>
      </c>
      <c r="D76" s="10">
        <f>C76/55</f>
        <v>1.8181818181818181E-2</v>
      </c>
      <c r="E76" s="9"/>
      <c r="F76" s="10"/>
      <c r="G76" s="9"/>
      <c r="H76" s="10"/>
      <c r="I76" s="18"/>
      <c r="K76" s="11" t="s">
        <v>16</v>
      </c>
      <c r="L76" s="9">
        <v>0</v>
      </c>
      <c r="M76" s="10">
        <f>L76/18</f>
        <v>0</v>
      </c>
      <c r="N76" s="9"/>
      <c r="O76" s="10"/>
      <c r="P76" s="9"/>
      <c r="Q76" s="10"/>
      <c r="R76" s="18"/>
    </row>
    <row r="77" spans="2:18" x14ac:dyDescent="0.35">
      <c r="B77" s="11" t="s">
        <v>15</v>
      </c>
      <c r="C77" s="9">
        <v>0</v>
      </c>
      <c r="D77" s="10">
        <f>C77/55</f>
        <v>0</v>
      </c>
      <c r="E77" s="9"/>
      <c r="F77" s="10"/>
      <c r="G77" s="9"/>
      <c r="H77" s="10"/>
      <c r="I77" s="18"/>
      <c r="K77" s="11" t="s">
        <v>15</v>
      </c>
      <c r="L77" s="9">
        <v>1</v>
      </c>
      <c r="M77" s="10">
        <f>L77/18</f>
        <v>5.5555555555555552E-2</v>
      </c>
      <c r="N77" s="9"/>
      <c r="O77" s="10"/>
      <c r="P77" s="9"/>
      <c r="Q77" s="10"/>
      <c r="R77" s="18"/>
    </row>
    <row r="78" spans="2:18" x14ac:dyDescent="0.35">
      <c r="B78" s="11" t="s">
        <v>14</v>
      </c>
      <c r="C78" s="9">
        <v>0</v>
      </c>
      <c r="D78" s="10">
        <f>C78/55</f>
        <v>0</v>
      </c>
      <c r="E78" s="9"/>
      <c r="F78" s="10"/>
      <c r="G78" s="9"/>
      <c r="H78" s="10"/>
      <c r="I78" s="18"/>
      <c r="K78" s="11" t="s">
        <v>14</v>
      </c>
      <c r="L78" s="9">
        <v>0</v>
      </c>
      <c r="M78" s="10">
        <f>L78/18</f>
        <v>0</v>
      </c>
      <c r="N78" s="9"/>
      <c r="O78" s="10"/>
      <c r="P78" s="9"/>
      <c r="Q78" s="10"/>
      <c r="R78" s="18"/>
    </row>
    <row r="79" spans="2:18" ht="15" thickBot="1" x14ac:dyDescent="0.4">
      <c r="B79" s="5" t="s">
        <v>13</v>
      </c>
      <c r="C79" s="4">
        <v>35</v>
      </c>
      <c r="D79" s="30">
        <f>C79/55</f>
        <v>0.63636363636363635</v>
      </c>
      <c r="E79" s="4"/>
      <c r="F79" s="3"/>
      <c r="G79" s="4"/>
      <c r="H79" s="3"/>
      <c r="I79" s="2"/>
      <c r="K79" s="5" t="s">
        <v>13</v>
      </c>
      <c r="L79" s="4">
        <v>16</v>
      </c>
      <c r="M79" s="10">
        <f>L79/18</f>
        <v>0.88888888888888884</v>
      </c>
      <c r="N79" s="4"/>
      <c r="O79" s="3"/>
      <c r="P79" s="4"/>
      <c r="Q79" s="3"/>
      <c r="R79" s="2"/>
    </row>
    <row r="83" spans="2:18" ht="15" thickBot="1" x14ac:dyDescent="0.4"/>
    <row r="84" spans="2:18" ht="15" thickBot="1" x14ac:dyDescent="0.4">
      <c r="B84" s="29" t="s">
        <v>36</v>
      </c>
      <c r="C84" s="24" t="s">
        <v>5</v>
      </c>
      <c r="D84" s="24" t="s">
        <v>1</v>
      </c>
      <c r="E84" s="24"/>
      <c r="F84" s="23" t="s">
        <v>4</v>
      </c>
      <c r="G84" s="22" t="s">
        <v>3</v>
      </c>
      <c r="H84" s="21" t="s">
        <v>2</v>
      </c>
      <c r="I84" s="20" t="s">
        <v>1</v>
      </c>
      <c r="K84" s="29" t="s">
        <v>36</v>
      </c>
      <c r="L84" s="24" t="s">
        <v>5</v>
      </c>
      <c r="M84" s="24" t="s">
        <v>1</v>
      </c>
      <c r="N84" s="24"/>
      <c r="O84" s="23" t="s">
        <v>4</v>
      </c>
      <c r="P84" s="22" t="s">
        <v>3</v>
      </c>
      <c r="Q84" s="21" t="s">
        <v>2</v>
      </c>
      <c r="R84" s="20" t="s">
        <v>1</v>
      </c>
    </row>
    <row r="85" spans="2:18" ht="15.5" x14ac:dyDescent="0.35">
      <c r="B85" s="11" t="s">
        <v>28</v>
      </c>
      <c r="C85" s="9">
        <v>34</v>
      </c>
      <c r="D85" s="10">
        <f>C85/113</f>
        <v>0.30088495575221241</v>
      </c>
      <c r="E85" s="9"/>
      <c r="F85" s="8"/>
      <c r="G85" s="7">
        <v>113</v>
      </c>
      <c r="H85" s="7">
        <v>113</v>
      </c>
      <c r="I85" s="6">
        <f>H85/G85</f>
        <v>1</v>
      </c>
      <c r="J85" s="85">
        <v>1.2E-2</v>
      </c>
      <c r="K85" s="11" t="s">
        <v>28</v>
      </c>
      <c r="L85" s="9">
        <v>7</v>
      </c>
      <c r="M85" s="10">
        <f>L85/56</f>
        <v>0.125</v>
      </c>
      <c r="N85" s="9"/>
      <c r="O85" s="8"/>
      <c r="P85" s="7">
        <v>56</v>
      </c>
      <c r="Q85" s="7">
        <v>56</v>
      </c>
      <c r="R85" s="6">
        <f>Q85/P85</f>
        <v>1</v>
      </c>
    </row>
    <row r="86" spans="2:18" x14ac:dyDescent="0.35">
      <c r="B86" s="11"/>
      <c r="C86" s="9"/>
      <c r="D86" s="10"/>
      <c r="E86" s="9"/>
      <c r="F86" s="10"/>
      <c r="G86" s="9"/>
      <c r="H86" s="10"/>
      <c r="I86" s="18"/>
      <c r="K86" s="11"/>
      <c r="L86" s="9"/>
      <c r="M86" s="10"/>
      <c r="N86" s="9"/>
      <c r="O86" s="10"/>
      <c r="P86" s="9"/>
      <c r="Q86" s="10"/>
      <c r="R86" s="18"/>
    </row>
    <row r="87" spans="2:18" x14ac:dyDescent="0.35">
      <c r="B87" s="19"/>
      <c r="C87" s="9"/>
      <c r="D87" s="9"/>
      <c r="E87" s="9"/>
      <c r="F87" s="9"/>
      <c r="G87" s="9"/>
      <c r="H87" s="9"/>
      <c r="I87" s="18"/>
      <c r="K87" s="19"/>
      <c r="L87" s="9"/>
      <c r="M87" s="9"/>
      <c r="N87" s="9"/>
      <c r="O87" s="9"/>
      <c r="P87" s="9"/>
      <c r="Q87" s="9"/>
      <c r="R87" s="18"/>
    </row>
    <row r="88" spans="2:18" x14ac:dyDescent="0.35">
      <c r="B88" s="19"/>
      <c r="C88" s="9"/>
      <c r="D88" s="9"/>
      <c r="E88" s="9"/>
      <c r="F88" s="9"/>
      <c r="G88" s="9"/>
      <c r="H88" s="9"/>
      <c r="I88" s="18"/>
      <c r="K88" s="19"/>
      <c r="L88" s="9"/>
      <c r="M88" s="9"/>
      <c r="N88" s="9"/>
      <c r="O88" s="9"/>
      <c r="P88" s="9"/>
      <c r="Q88" s="9"/>
      <c r="R88" s="18"/>
    </row>
    <row r="89" spans="2:18" ht="15" thickBot="1" x14ac:dyDescent="0.4">
      <c r="B89" s="17" t="s">
        <v>35</v>
      </c>
      <c r="C89" s="16" t="s">
        <v>5</v>
      </c>
      <c r="D89" s="16" t="s">
        <v>1</v>
      </c>
      <c r="E89" s="16"/>
      <c r="F89" s="15" t="s">
        <v>4</v>
      </c>
      <c r="G89" s="14" t="s">
        <v>3</v>
      </c>
      <c r="H89" s="13" t="s">
        <v>2</v>
      </c>
      <c r="I89" s="12" t="s">
        <v>1</v>
      </c>
      <c r="J89" s="1" t="s">
        <v>63</v>
      </c>
      <c r="K89" s="17" t="s">
        <v>35</v>
      </c>
      <c r="L89" s="16" t="s">
        <v>5</v>
      </c>
      <c r="M89" s="16" t="s">
        <v>1</v>
      </c>
      <c r="N89" s="16"/>
      <c r="O89" s="15" t="s">
        <v>4</v>
      </c>
      <c r="P89" s="14" t="s">
        <v>3</v>
      </c>
      <c r="Q89" s="13" t="s">
        <v>2</v>
      </c>
      <c r="R89" s="12" t="s">
        <v>1</v>
      </c>
    </row>
    <row r="90" spans="2:18" ht="15.5" x14ac:dyDescent="0.35">
      <c r="B90" s="11" t="s">
        <v>34</v>
      </c>
      <c r="C90" s="9">
        <v>0</v>
      </c>
      <c r="D90" s="10">
        <f>C90/34</f>
        <v>0</v>
      </c>
      <c r="E90" s="9"/>
      <c r="F90" s="8"/>
      <c r="G90" s="7">
        <v>34</v>
      </c>
      <c r="H90" s="7">
        <v>34</v>
      </c>
      <c r="I90" s="6">
        <f>H90/G90</f>
        <v>1</v>
      </c>
      <c r="J90" s="1">
        <v>0.54200000000000004</v>
      </c>
      <c r="K90" s="11" t="s">
        <v>34</v>
      </c>
      <c r="L90" s="9">
        <v>0</v>
      </c>
      <c r="M90" s="10">
        <f>L90/7</f>
        <v>0</v>
      </c>
      <c r="N90" s="9"/>
      <c r="O90" s="8"/>
      <c r="P90" s="7">
        <v>7</v>
      </c>
      <c r="Q90" s="7">
        <v>7</v>
      </c>
      <c r="R90" s="6">
        <f>Q90/P90</f>
        <v>1</v>
      </c>
    </row>
    <row r="91" spans="2:18" x14ac:dyDescent="0.35">
      <c r="B91" s="11" t="s">
        <v>33</v>
      </c>
      <c r="C91" s="9">
        <v>0</v>
      </c>
      <c r="D91" s="10">
        <f>C91/34</f>
        <v>0</v>
      </c>
      <c r="E91" s="9"/>
      <c r="F91" s="10"/>
      <c r="G91" s="9"/>
      <c r="H91" s="10"/>
      <c r="I91" s="18"/>
      <c r="K91" s="11" t="s">
        <v>33</v>
      </c>
      <c r="L91" s="9">
        <v>0</v>
      </c>
      <c r="M91" s="10">
        <f>L91/7</f>
        <v>0</v>
      </c>
      <c r="N91" s="9"/>
      <c r="O91" s="10"/>
      <c r="P91" s="9"/>
      <c r="Q91" s="10"/>
      <c r="R91" s="18"/>
    </row>
    <row r="92" spans="2:18" ht="29" x14ac:dyDescent="0.35">
      <c r="B92" s="11" t="s">
        <v>32</v>
      </c>
      <c r="C92" s="9">
        <v>0</v>
      </c>
      <c r="D92" s="26">
        <f>C92/34</f>
        <v>0</v>
      </c>
      <c r="E92" s="9"/>
      <c r="F92" s="10"/>
      <c r="G92" s="9"/>
      <c r="H92" s="10"/>
      <c r="I92" s="18"/>
      <c r="K92" s="11" t="s">
        <v>32</v>
      </c>
      <c r="L92" s="9">
        <v>1</v>
      </c>
      <c r="M92" s="10">
        <f>L92/7</f>
        <v>0.14285714285714285</v>
      </c>
      <c r="N92" s="9"/>
      <c r="O92" s="10"/>
      <c r="P92" s="9"/>
      <c r="Q92" s="10"/>
      <c r="R92" s="18"/>
    </row>
    <row r="93" spans="2:18" x14ac:dyDescent="0.35">
      <c r="B93" s="11" t="s">
        <v>31</v>
      </c>
      <c r="C93" s="9">
        <v>0</v>
      </c>
      <c r="D93" s="26">
        <f>C93/34</f>
        <v>0</v>
      </c>
      <c r="E93" s="9"/>
      <c r="F93" s="10"/>
      <c r="G93" s="9"/>
      <c r="H93" s="10"/>
      <c r="I93" s="18"/>
      <c r="K93" s="11" t="s">
        <v>31</v>
      </c>
      <c r="L93" s="9">
        <v>0</v>
      </c>
      <c r="M93" s="10">
        <f>L93/7</f>
        <v>0</v>
      </c>
      <c r="N93" s="9"/>
      <c r="O93" s="10"/>
      <c r="P93" s="9"/>
      <c r="Q93" s="10"/>
      <c r="R93" s="18"/>
    </row>
    <row r="94" spans="2:18" x14ac:dyDescent="0.35">
      <c r="B94" s="11" t="s">
        <v>30</v>
      </c>
      <c r="C94" s="9">
        <v>3</v>
      </c>
      <c r="D94" s="26">
        <f>C94/34</f>
        <v>8.8235294117647065E-2</v>
      </c>
      <c r="E94" s="9"/>
      <c r="F94" s="10"/>
      <c r="G94" s="9"/>
      <c r="H94" s="10"/>
      <c r="I94" s="18"/>
      <c r="K94" s="11" t="s">
        <v>30</v>
      </c>
      <c r="L94" s="9">
        <v>0</v>
      </c>
      <c r="M94" s="10">
        <f>L94/7</f>
        <v>0</v>
      </c>
      <c r="N94" s="9"/>
      <c r="O94" s="10"/>
      <c r="P94" s="9"/>
      <c r="Q94" s="10"/>
      <c r="R94" s="18"/>
    </row>
    <row r="95" spans="2:18" x14ac:dyDescent="0.35">
      <c r="B95" s="11"/>
      <c r="C95" s="9"/>
      <c r="D95" s="26"/>
      <c r="E95" s="9"/>
      <c r="F95" s="10"/>
      <c r="G95" s="9"/>
      <c r="H95" s="10"/>
      <c r="I95" s="18"/>
      <c r="K95" s="11"/>
      <c r="L95" s="9"/>
      <c r="M95" s="26"/>
      <c r="N95" s="9"/>
      <c r="O95" s="10"/>
      <c r="P95" s="9"/>
      <c r="Q95" s="10"/>
      <c r="R95" s="18"/>
    </row>
    <row r="96" spans="2:18" x14ac:dyDescent="0.35">
      <c r="B96" s="19"/>
      <c r="C96" s="9"/>
      <c r="D96" s="9"/>
      <c r="E96" s="9"/>
      <c r="F96" s="9"/>
      <c r="G96" s="9"/>
      <c r="H96" s="9"/>
      <c r="I96" s="18"/>
      <c r="K96" s="19"/>
      <c r="L96" s="9"/>
      <c r="M96" s="9"/>
      <c r="N96" s="9"/>
      <c r="O96" s="9"/>
      <c r="P96" s="9"/>
      <c r="Q96" s="9"/>
      <c r="R96" s="18"/>
    </row>
    <row r="97" spans="2:18" ht="15" thickBot="1" x14ac:dyDescent="0.4">
      <c r="B97" s="17" t="s">
        <v>29</v>
      </c>
      <c r="C97" s="16" t="s">
        <v>5</v>
      </c>
      <c r="D97" s="16" t="s">
        <v>1</v>
      </c>
      <c r="E97" s="16"/>
      <c r="F97" s="15" t="s">
        <v>4</v>
      </c>
      <c r="G97" s="14" t="s">
        <v>3</v>
      </c>
      <c r="H97" s="13" t="s">
        <v>2</v>
      </c>
      <c r="I97" s="12" t="s">
        <v>1</v>
      </c>
      <c r="K97" s="17" t="s">
        <v>29</v>
      </c>
      <c r="L97" s="16" t="s">
        <v>5</v>
      </c>
      <c r="M97" s="16" t="s">
        <v>1</v>
      </c>
      <c r="N97" s="16"/>
      <c r="O97" s="15" t="s">
        <v>4</v>
      </c>
      <c r="P97" s="14" t="s">
        <v>3</v>
      </c>
      <c r="Q97" s="13" t="s">
        <v>2</v>
      </c>
      <c r="R97" s="12" t="s">
        <v>1</v>
      </c>
    </row>
    <row r="98" spans="2:18" ht="15.5" x14ac:dyDescent="0.35">
      <c r="B98" s="11" t="s">
        <v>28</v>
      </c>
      <c r="C98" s="9">
        <v>1</v>
      </c>
      <c r="D98" s="10">
        <f>C98/25</f>
        <v>0.04</v>
      </c>
      <c r="E98" s="9"/>
      <c r="F98" s="8"/>
      <c r="G98" s="7">
        <v>34</v>
      </c>
      <c r="H98" s="7">
        <v>25</v>
      </c>
      <c r="I98" s="6">
        <f>H98/G98</f>
        <v>0.73529411764705888</v>
      </c>
      <c r="J98" s="1">
        <v>1</v>
      </c>
      <c r="K98" s="11" t="s">
        <v>28</v>
      </c>
      <c r="L98" s="9">
        <v>0</v>
      </c>
      <c r="M98" s="10">
        <f>L98/6</f>
        <v>0</v>
      </c>
      <c r="N98" s="9"/>
      <c r="O98" s="8"/>
      <c r="P98" s="7">
        <v>7</v>
      </c>
      <c r="Q98" s="7">
        <v>6</v>
      </c>
      <c r="R98" s="6">
        <f>Q98/P98</f>
        <v>0.8571428571428571</v>
      </c>
    </row>
    <row r="99" spans="2:18" x14ac:dyDescent="0.35">
      <c r="B99" s="11" t="s">
        <v>11</v>
      </c>
      <c r="C99" s="9">
        <v>24</v>
      </c>
      <c r="D99" s="10">
        <f>C99/25</f>
        <v>0.96</v>
      </c>
      <c r="E99" s="9"/>
      <c r="F99" s="10"/>
      <c r="G99" s="9"/>
      <c r="H99" s="10"/>
      <c r="I99" s="18"/>
      <c r="K99" s="11" t="s">
        <v>11</v>
      </c>
      <c r="L99" s="9">
        <v>6</v>
      </c>
      <c r="M99" s="10">
        <f>L99/6</f>
        <v>1</v>
      </c>
      <c r="N99" s="9"/>
      <c r="O99" s="10"/>
      <c r="P99" s="9"/>
      <c r="Q99" s="10"/>
      <c r="R99" s="18"/>
    </row>
    <row r="100" spans="2:18" x14ac:dyDescent="0.35">
      <c r="B100" s="11"/>
      <c r="C100" s="9"/>
      <c r="D100" s="10"/>
      <c r="E100" s="9"/>
      <c r="F100" s="10"/>
      <c r="G100" s="9"/>
      <c r="H100" s="10"/>
      <c r="I100" s="18"/>
      <c r="K100" s="11"/>
      <c r="L100" s="9"/>
      <c r="M100" s="10"/>
      <c r="N100" s="9"/>
      <c r="O100" s="10"/>
      <c r="P100" s="9"/>
      <c r="Q100" s="10"/>
      <c r="R100" s="18"/>
    </row>
    <row r="101" spans="2:18" x14ac:dyDescent="0.35">
      <c r="B101" s="19"/>
      <c r="C101" s="9"/>
      <c r="D101" s="9"/>
      <c r="E101" s="9"/>
      <c r="F101" s="9"/>
      <c r="G101" s="9"/>
      <c r="H101" s="9"/>
      <c r="I101" s="18"/>
      <c r="K101" s="19"/>
      <c r="L101" s="9"/>
      <c r="M101" s="9"/>
      <c r="N101" s="9"/>
      <c r="O101" s="9"/>
      <c r="P101" s="9"/>
      <c r="Q101" s="9"/>
      <c r="R101" s="18"/>
    </row>
    <row r="102" spans="2:18" x14ac:dyDescent="0.35">
      <c r="B102" s="19"/>
      <c r="C102" s="9"/>
      <c r="D102" s="9"/>
      <c r="E102" s="9"/>
      <c r="F102" s="9"/>
      <c r="G102" s="9"/>
      <c r="H102" s="9"/>
      <c r="I102" s="18"/>
      <c r="K102" s="19"/>
      <c r="L102" s="9"/>
      <c r="M102" s="9"/>
      <c r="N102" s="9"/>
      <c r="O102" s="9"/>
      <c r="P102" s="9"/>
      <c r="Q102" s="9"/>
      <c r="R102" s="18"/>
    </row>
    <row r="103" spans="2:18" ht="15" thickBot="1" x14ac:dyDescent="0.4">
      <c r="B103" s="17" t="s">
        <v>27</v>
      </c>
      <c r="C103" s="16" t="s">
        <v>5</v>
      </c>
      <c r="D103" s="16" t="s">
        <v>1</v>
      </c>
      <c r="E103" s="16"/>
      <c r="F103" s="15" t="s">
        <v>4</v>
      </c>
      <c r="G103" s="14" t="s">
        <v>3</v>
      </c>
      <c r="H103" s="13" t="s">
        <v>2</v>
      </c>
      <c r="I103" s="12" t="s">
        <v>1</v>
      </c>
      <c r="J103" s="1" t="s">
        <v>63</v>
      </c>
      <c r="K103" s="17" t="s">
        <v>27</v>
      </c>
      <c r="L103" s="16" t="s">
        <v>5</v>
      </c>
      <c r="M103" s="16" t="s">
        <v>1</v>
      </c>
      <c r="N103" s="16"/>
      <c r="O103" s="15" t="s">
        <v>4</v>
      </c>
      <c r="P103" s="14" t="s">
        <v>3</v>
      </c>
      <c r="Q103" s="13" t="s">
        <v>2</v>
      </c>
      <c r="R103" s="12" t="s">
        <v>1</v>
      </c>
    </row>
    <row r="104" spans="2:18" ht="15.5" x14ac:dyDescent="0.35">
      <c r="B104" s="11" t="s">
        <v>26</v>
      </c>
      <c r="C104" s="9">
        <v>2</v>
      </c>
      <c r="D104" s="10">
        <f>C104/27</f>
        <v>7.407407407407407E-2</v>
      </c>
      <c r="E104" s="9"/>
      <c r="F104" s="8"/>
      <c r="G104" s="7">
        <v>34</v>
      </c>
      <c r="H104" s="7">
        <v>27</v>
      </c>
      <c r="I104" s="6">
        <f>H104/G104</f>
        <v>0.79411764705882348</v>
      </c>
      <c r="J104" s="1">
        <v>0.39800000000000002</v>
      </c>
      <c r="K104" s="11" t="s">
        <v>26</v>
      </c>
      <c r="L104" s="9">
        <v>3</v>
      </c>
      <c r="M104" s="10">
        <f t="shared" ref="M104:M109" si="2">L104/7</f>
        <v>0.42857142857142855</v>
      </c>
      <c r="N104" s="9"/>
      <c r="O104" s="8"/>
      <c r="P104" s="7">
        <v>7</v>
      </c>
      <c r="Q104" s="7">
        <v>7</v>
      </c>
      <c r="R104" s="6">
        <f>Q104/P104</f>
        <v>1</v>
      </c>
    </row>
    <row r="105" spans="2:18" x14ac:dyDescent="0.35">
      <c r="B105" s="11" t="s">
        <v>25</v>
      </c>
      <c r="C105" s="9">
        <v>0</v>
      </c>
      <c r="D105" s="10">
        <f>C105/27</f>
        <v>0</v>
      </c>
      <c r="E105" s="9"/>
      <c r="F105" s="10"/>
      <c r="G105" s="9"/>
      <c r="H105" s="10"/>
      <c r="I105" s="18"/>
      <c r="K105" s="11" t="s">
        <v>25</v>
      </c>
      <c r="L105" s="9">
        <v>0</v>
      </c>
      <c r="M105" s="10">
        <f t="shared" si="2"/>
        <v>0</v>
      </c>
      <c r="N105" s="9"/>
      <c r="O105" s="10"/>
      <c r="P105" s="9"/>
      <c r="Q105" s="10"/>
      <c r="R105" s="18"/>
    </row>
    <row r="106" spans="2:18" ht="29" x14ac:dyDescent="0.35">
      <c r="B106" s="11" t="s">
        <v>24</v>
      </c>
      <c r="C106" s="9">
        <v>2</v>
      </c>
      <c r="D106" s="26">
        <f>C106/27</f>
        <v>7.407407407407407E-2</v>
      </c>
      <c r="E106" s="9"/>
      <c r="F106" s="10"/>
      <c r="G106" s="9"/>
      <c r="H106" s="10"/>
      <c r="I106" s="18"/>
      <c r="K106" s="11" t="s">
        <v>24</v>
      </c>
      <c r="L106" s="9">
        <v>0</v>
      </c>
      <c r="M106" s="10">
        <f t="shared" si="2"/>
        <v>0</v>
      </c>
      <c r="N106" s="9"/>
      <c r="O106" s="10"/>
      <c r="P106" s="9"/>
      <c r="Q106" s="10"/>
      <c r="R106" s="18"/>
    </row>
    <row r="107" spans="2:18" ht="29" x14ac:dyDescent="0.35">
      <c r="B107" s="11" t="s">
        <v>23</v>
      </c>
      <c r="C107" s="9">
        <v>4</v>
      </c>
      <c r="D107" s="26">
        <f>C107/27</f>
        <v>0.14814814814814814</v>
      </c>
      <c r="E107" s="9"/>
      <c r="F107" s="10"/>
      <c r="G107" s="9"/>
      <c r="H107" s="10"/>
      <c r="I107" s="18"/>
      <c r="K107" s="11" t="s">
        <v>23</v>
      </c>
      <c r="L107" s="9">
        <v>1</v>
      </c>
      <c r="M107" s="10">
        <f t="shared" si="2"/>
        <v>0.14285714285714285</v>
      </c>
      <c r="N107" s="9"/>
      <c r="O107" s="10"/>
      <c r="P107" s="9"/>
      <c r="Q107" s="10"/>
      <c r="R107" s="18"/>
    </row>
    <row r="108" spans="2:18" x14ac:dyDescent="0.35">
      <c r="B108" s="11" t="s">
        <v>22</v>
      </c>
      <c r="C108" s="9">
        <v>4</v>
      </c>
      <c r="D108" s="26">
        <f>C108/27</f>
        <v>0.14814814814814814</v>
      </c>
      <c r="E108" s="9"/>
      <c r="F108" s="10"/>
      <c r="G108" s="9"/>
      <c r="H108" s="10"/>
      <c r="I108" s="18"/>
      <c r="K108" s="11" t="s">
        <v>22</v>
      </c>
      <c r="L108" s="9">
        <v>1</v>
      </c>
      <c r="M108" s="10">
        <f t="shared" si="2"/>
        <v>0.14285714285714285</v>
      </c>
      <c r="N108" s="9"/>
      <c r="O108" s="10"/>
      <c r="P108" s="9"/>
      <c r="Q108" s="10"/>
      <c r="R108" s="18"/>
    </row>
    <row r="109" spans="2:18" x14ac:dyDescent="0.35">
      <c r="B109" s="11" t="s">
        <v>13</v>
      </c>
      <c r="C109" s="9">
        <v>15</v>
      </c>
      <c r="D109" s="26">
        <f>C109/34</f>
        <v>0.44117647058823528</v>
      </c>
      <c r="E109" s="9"/>
      <c r="F109" s="10"/>
      <c r="G109" s="9"/>
      <c r="H109" s="10"/>
      <c r="I109" s="18"/>
      <c r="K109" s="11" t="s">
        <v>13</v>
      </c>
      <c r="L109" s="9">
        <v>2</v>
      </c>
      <c r="M109" s="10">
        <f t="shared" si="2"/>
        <v>0.2857142857142857</v>
      </c>
      <c r="N109" s="9"/>
      <c r="O109" s="10"/>
      <c r="P109" s="9"/>
      <c r="Q109" s="10"/>
      <c r="R109" s="18"/>
    </row>
    <row r="110" spans="2:18" x14ac:dyDescent="0.35">
      <c r="B110" s="19"/>
      <c r="C110" s="9"/>
      <c r="D110" s="9"/>
      <c r="E110" s="9"/>
      <c r="F110" s="9"/>
      <c r="G110" s="9"/>
      <c r="H110" s="9"/>
      <c r="I110" s="18"/>
      <c r="K110" s="19"/>
      <c r="L110" s="9"/>
      <c r="M110" s="9"/>
      <c r="N110" s="9"/>
      <c r="O110" s="9"/>
      <c r="P110" s="9"/>
      <c r="Q110" s="9"/>
      <c r="R110" s="18"/>
    </row>
    <row r="111" spans="2:18" x14ac:dyDescent="0.35">
      <c r="B111" s="19"/>
      <c r="C111" s="9"/>
      <c r="D111" s="9"/>
      <c r="E111" s="9"/>
      <c r="F111" s="9"/>
      <c r="G111" s="9"/>
      <c r="H111" s="9"/>
      <c r="I111" s="18"/>
      <c r="K111" s="19"/>
      <c r="L111" s="9"/>
      <c r="M111" s="9"/>
      <c r="N111" s="9"/>
      <c r="O111" s="9"/>
      <c r="P111" s="9"/>
      <c r="Q111" s="9"/>
      <c r="R111" s="18"/>
    </row>
    <row r="112" spans="2:18" x14ac:dyDescent="0.35">
      <c r="B112" s="19"/>
      <c r="C112" s="9"/>
      <c r="D112" s="9"/>
      <c r="E112" s="9"/>
      <c r="F112" s="9"/>
      <c r="G112" s="9"/>
      <c r="H112" s="9"/>
      <c r="I112" s="18"/>
      <c r="K112" s="19"/>
      <c r="L112" s="9"/>
      <c r="M112" s="9"/>
      <c r="N112" s="9"/>
      <c r="O112" s="9"/>
      <c r="P112" s="9"/>
      <c r="Q112" s="9"/>
      <c r="R112" s="18"/>
    </row>
    <row r="113" spans="2:18" ht="15" thickBot="1" x14ac:dyDescent="0.4">
      <c r="B113" s="17" t="s">
        <v>21</v>
      </c>
      <c r="C113" s="16" t="s">
        <v>5</v>
      </c>
      <c r="D113" s="16" t="s">
        <v>1</v>
      </c>
      <c r="E113" s="16"/>
      <c r="F113" s="15" t="s">
        <v>4</v>
      </c>
      <c r="G113" s="14" t="s">
        <v>3</v>
      </c>
      <c r="H113" s="13" t="s">
        <v>2</v>
      </c>
      <c r="I113" s="12" t="s">
        <v>1</v>
      </c>
      <c r="J113" s="1" t="s">
        <v>63</v>
      </c>
      <c r="K113" s="17" t="s">
        <v>21</v>
      </c>
      <c r="L113" s="16" t="s">
        <v>5</v>
      </c>
      <c r="M113" s="16" t="s">
        <v>1</v>
      </c>
      <c r="N113" s="16"/>
      <c r="O113" s="15" t="s">
        <v>4</v>
      </c>
      <c r="P113" s="14" t="s">
        <v>3</v>
      </c>
      <c r="Q113" s="13" t="s">
        <v>2</v>
      </c>
      <c r="R113" s="12" t="s">
        <v>1</v>
      </c>
    </row>
    <row r="114" spans="2:18" ht="15.5" x14ac:dyDescent="0.35">
      <c r="B114" s="11" t="s">
        <v>20</v>
      </c>
      <c r="C114" s="9">
        <v>0</v>
      </c>
      <c r="D114" s="10">
        <f>C114/34</f>
        <v>0</v>
      </c>
      <c r="E114" s="9"/>
      <c r="F114" s="8"/>
      <c r="G114" s="7">
        <v>34</v>
      </c>
      <c r="H114" s="7">
        <v>34</v>
      </c>
      <c r="I114" s="6">
        <f>H114/G114</f>
        <v>1</v>
      </c>
      <c r="J114" s="1">
        <v>0.17100000000000001</v>
      </c>
      <c r="K114" s="11" t="s">
        <v>20</v>
      </c>
      <c r="L114" s="9">
        <v>1</v>
      </c>
      <c r="M114" s="10">
        <f>L114/7</f>
        <v>0.14285714285714285</v>
      </c>
      <c r="N114" s="9"/>
      <c r="O114" s="8"/>
      <c r="P114" s="7">
        <v>7</v>
      </c>
      <c r="Q114" s="7">
        <v>7</v>
      </c>
      <c r="R114" s="6">
        <f>Q114/P114</f>
        <v>1</v>
      </c>
    </row>
    <row r="115" spans="2:18" x14ac:dyDescent="0.35">
      <c r="B115" s="11" t="s">
        <v>19</v>
      </c>
      <c r="C115" s="9">
        <v>0</v>
      </c>
      <c r="D115" s="10">
        <f>C115/34</f>
        <v>0</v>
      </c>
      <c r="E115" s="9"/>
      <c r="F115" s="10"/>
      <c r="G115" s="9"/>
      <c r="H115" s="10"/>
      <c r="I115" s="18"/>
      <c r="K115" s="11" t="s">
        <v>19</v>
      </c>
      <c r="L115" s="9">
        <v>0</v>
      </c>
      <c r="M115" s="10">
        <f>L115/7</f>
        <v>0</v>
      </c>
      <c r="N115" s="9"/>
      <c r="O115" s="10"/>
      <c r="P115" s="9"/>
      <c r="Q115" s="10"/>
      <c r="R115" s="18"/>
    </row>
    <row r="116" spans="2:18" x14ac:dyDescent="0.35">
      <c r="B116" s="11" t="s">
        <v>13</v>
      </c>
      <c r="C116" s="9">
        <v>34</v>
      </c>
      <c r="D116" s="26">
        <f>C116/34</f>
        <v>1</v>
      </c>
      <c r="E116" s="9"/>
      <c r="F116" s="10"/>
      <c r="G116" s="9"/>
      <c r="H116" s="10"/>
      <c r="I116" s="18"/>
      <c r="K116" s="11" t="s">
        <v>13</v>
      </c>
      <c r="L116" s="9">
        <v>6</v>
      </c>
      <c r="M116" s="10">
        <f>L116/7</f>
        <v>0.8571428571428571</v>
      </c>
      <c r="N116" s="9"/>
      <c r="O116" s="10"/>
      <c r="P116" s="9"/>
      <c r="Q116" s="10"/>
      <c r="R116" s="18"/>
    </row>
    <row r="117" spans="2:18" x14ac:dyDescent="0.35">
      <c r="B117" s="27"/>
      <c r="C117" s="9"/>
      <c r="D117" s="26"/>
      <c r="E117" s="9"/>
      <c r="F117" s="10"/>
      <c r="G117" s="9"/>
      <c r="H117" s="10"/>
      <c r="I117" s="18"/>
      <c r="K117" s="27"/>
      <c r="L117" s="9"/>
      <c r="M117" s="26"/>
      <c r="N117" s="9"/>
      <c r="O117" s="10"/>
      <c r="P117" s="9"/>
      <c r="Q117" s="10"/>
      <c r="R117" s="18"/>
    </row>
    <row r="118" spans="2:18" x14ac:dyDescent="0.35">
      <c r="B118" s="27"/>
      <c r="C118" s="9"/>
      <c r="D118" s="26"/>
      <c r="E118" s="9"/>
      <c r="F118" s="10"/>
      <c r="G118" s="9"/>
      <c r="H118" s="10"/>
      <c r="I118" s="18"/>
      <c r="K118" s="27"/>
      <c r="L118" s="9"/>
      <c r="M118" s="26"/>
      <c r="N118" s="9"/>
      <c r="O118" s="10"/>
      <c r="P118" s="9"/>
      <c r="Q118" s="10"/>
      <c r="R118" s="18"/>
    </row>
    <row r="119" spans="2:18" ht="15" thickBot="1" x14ac:dyDescent="0.4">
      <c r="B119" s="17" t="s">
        <v>18</v>
      </c>
      <c r="C119" s="16" t="s">
        <v>5</v>
      </c>
      <c r="D119" s="16" t="s">
        <v>1</v>
      </c>
      <c r="E119" s="16"/>
      <c r="F119" s="15" t="s">
        <v>4</v>
      </c>
      <c r="G119" s="14" t="s">
        <v>3</v>
      </c>
      <c r="H119" s="13" t="s">
        <v>2</v>
      </c>
      <c r="I119" s="12" t="s">
        <v>1</v>
      </c>
      <c r="J119" s="1" t="s">
        <v>63</v>
      </c>
      <c r="K119" s="17" t="s">
        <v>18</v>
      </c>
      <c r="L119" s="16" t="s">
        <v>5</v>
      </c>
      <c r="M119" s="16" t="s">
        <v>1</v>
      </c>
      <c r="N119" s="16"/>
      <c r="O119" s="15" t="s">
        <v>4</v>
      </c>
      <c r="P119" s="14" t="s">
        <v>3</v>
      </c>
      <c r="Q119" s="13" t="s">
        <v>2</v>
      </c>
      <c r="R119" s="12" t="s">
        <v>1</v>
      </c>
    </row>
    <row r="120" spans="2:18" ht="15.5" x14ac:dyDescent="0.35">
      <c r="B120" s="11" t="s">
        <v>17</v>
      </c>
      <c r="C120" s="9">
        <v>2</v>
      </c>
      <c r="D120" s="10">
        <f>C120/34</f>
        <v>5.8823529411764705E-2</v>
      </c>
      <c r="E120" s="9"/>
      <c r="F120" s="8"/>
      <c r="G120" s="7">
        <v>34</v>
      </c>
      <c r="H120" s="7">
        <v>34</v>
      </c>
      <c r="I120" s="6">
        <f>H120/G120</f>
        <v>1</v>
      </c>
      <c r="J120" s="90">
        <v>5.0999999999999997E-2</v>
      </c>
      <c r="K120" s="11" t="s">
        <v>17</v>
      </c>
      <c r="L120" s="28">
        <v>0</v>
      </c>
      <c r="M120" s="10">
        <f>L120/7</f>
        <v>0</v>
      </c>
      <c r="N120" s="9"/>
      <c r="O120" s="8"/>
      <c r="P120" s="7">
        <v>7</v>
      </c>
      <c r="Q120" s="7">
        <v>7</v>
      </c>
      <c r="R120" s="6">
        <f>Q120/P120</f>
        <v>1</v>
      </c>
    </row>
    <row r="121" spans="2:18" x14ac:dyDescent="0.35">
      <c r="B121" s="11" t="s">
        <v>16</v>
      </c>
      <c r="C121" s="9">
        <v>1</v>
      </c>
      <c r="D121" s="10">
        <f>C121/34</f>
        <v>2.9411764705882353E-2</v>
      </c>
      <c r="E121" s="9"/>
      <c r="F121" s="10"/>
      <c r="G121" s="9"/>
      <c r="H121" s="10"/>
      <c r="I121" s="18"/>
      <c r="K121" s="11" t="s">
        <v>16</v>
      </c>
      <c r="L121" s="28">
        <v>1</v>
      </c>
      <c r="M121" s="10">
        <f>L121/7</f>
        <v>0.14285714285714285</v>
      </c>
      <c r="N121" s="9"/>
      <c r="O121" s="10"/>
      <c r="P121" s="9"/>
      <c r="Q121" s="10"/>
      <c r="R121" s="18"/>
    </row>
    <row r="122" spans="2:18" x14ac:dyDescent="0.35">
      <c r="B122" s="11" t="s">
        <v>15</v>
      </c>
      <c r="C122" s="9">
        <v>0</v>
      </c>
      <c r="D122" s="10">
        <f>C122/34</f>
        <v>0</v>
      </c>
      <c r="E122" s="9"/>
      <c r="F122" s="10"/>
      <c r="G122" s="9"/>
      <c r="H122" s="10"/>
      <c r="I122" s="18"/>
      <c r="K122" s="11" t="s">
        <v>15</v>
      </c>
      <c r="L122" s="28">
        <v>2</v>
      </c>
      <c r="M122" s="10">
        <f>L122/7</f>
        <v>0.2857142857142857</v>
      </c>
      <c r="N122" s="9"/>
      <c r="O122" s="10"/>
      <c r="P122" s="9"/>
      <c r="Q122" s="10"/>
      <c r="R122" s="18"/>
    </row>
    <row r="123" spans="2:18" x14ac:dyDescent="0.35">
      <c r="B123" s="11" t="s">
        <v>14</v>
      </c>
      <c r="C123" s="9">
        <v>0</v>
      </c>
      <c r="D123" s="10">
        <f>C123/34</f>
        <v>0</v>
      </c>
      <c r="E123" s="9"/>
      <c r="F123" s="10"/>
      <c r="G123" s="9"/>
      <c r="H123" s="10"/>
      <c r="I123" s="18"/>
      <c r="K123" s="11" t="s">
        <v>14</v>
      </c>
      <c r="L123" s="28">
        <v>0</v>
      </c>
      <c r="M123" s="10">
        <f>L123/7</f>
        <v>0</v>
      </c>
      <c r="N123" s="9"/>
      <c r="O123" s="10"/>
      <c r="P123" s="9"/>
      <c r="Q123" s="10"/>
      <c r="R123" s="18"/>
    </row>
    <row r="124" spans="2:18" ht="15" thickBot="1" x14ac:dyDescent="0.4">
      <c r="B124" s="5" t="s">
        <v>13</v>
      </c>
      <c r="C124" s="4">
        <v>31</v>
      </c>
      <c r="D124" s="30">
        <f>C124/34</f>
        <v>0.91176470588235292</v>
      </c>
      <c r="E124" s="4"/>
      <c r="F124" s="3"/>
      <c r="G124" s="4"/>
      <c r="H124" s="3"/>
      <c r="I124" s="2"/>
      <c r="K124" s="5" t="s">
        <v>13</v>
      </c>
      <c r="L124" s="28">
        <v>4</v>
      </c>
      <c r="M124" s="10">
        <f>L124/7</f>
        <v>0.5714285714285714</v>
      </c>
      <c r="N124" s="4"/>
      <c r="O124" s="3"/>
      <c r="P124" s="4"/>
      <c r="Q124" s="3"/>
      <c r="R124" s="2"/>
    </row>
    <row r="127" spans="2:18" ht="15" thickBot="1" x14ac:dyDescent="0.4"/>
    <row r="128" spans="2:18" ht="15" thickBot="1" x14ac:dyDescent="0.4">
      <c r="B128" s="25" t="s">
        <v>12</v>
      </c>
      <c r="C128" s="24" t="s">
        <v>5</v>
      </c>
      <c r="D128" s="24" t="s">
        <v>1</v>
      </c>
      <c r="E128" s="24"/>
      <c r="F128" s="23" t="s">
        <v>4</v>
      </c>
      <c r="G128" s="22" t="s">
        <v>3</v>
      </c>
      <c r="H128" s="21" t="s">
        <v>2</v>
      </c>
      <c r="I128" s="20" t="s">
        <v>1</v>
      </c>
      <c r="K128" s="25" t="s">
        <v>12</v>
      </c>
      <c r="L128" s="24" t="s">
        <v>5</v>
      </c>
      <c r="M128" s="24" t="s">
        <v>1</v>
      </c>
      <c r="N128" s="24"/>
      <c r="O128" s="23" t="s">
        <v>4</v>
      </c>
      <c r="P128" s="22" t="s">
        <v>3</v>
      </c>
      <c r="Q128" s="21" t="s">
        <v>2</v>
      </c>
      <c r="R128" s="20" t="s">
        <v>1</v>
      </c>
    </row>
    <row r="129" spans="2:18" ht="15.5" x14ac:dyDescent="0.35">
      <c r="B129" s="11" t="s">
        <v>11</v>
      </c>
      <c r="C129" s="9">
        <v>15</v>
      </c>
      <c r="D129" s="10">
        <f>C129/113</f>
        <v>0.13274336283185842</v>
      </c>
      <c r="E129" s="9"/>
      <c r="F129" s="8"/>
      <c r="G129" s="7">
        <v>113</v>
      </c>
      <c r="H129" s="7">
        <v>113</v>
      </c>
      <c r="I129" s="6">
        <f>H129/G129</f>
        <v>1</v>
      </c>
      <c r="K129" s="11" t="s">
        <v>11</v>
      </c>
      <c r="L129" s="9">
        <v>35</v>
      </c>
      <c r="M129" s="10">
        <f>L129/56</f>
        <v>0.625</v>
      </c>
      <c r="N129" s="9"/>
      <c r="O129" s="8"/>
      <c r="P129" s="7">
        <v>56</v>
      </c>
      <c r="Q129" s="7">
        <v>56</v>
      </c>
      <c r="R129" s="6">
        <f>Q129/P129</f>
        <v>1</v>
      </c>
    </row>
    <row r="130" spans="2:18" x14ac:dyDescent="0.35">
      <c r="B130" s="11" t="s">
        <v>10</v>
      </c>
      <c r="C130" s="9">
        <v>25</v>
      </c>
      <c r="D130" s="10">
        <f>C130/113</f>
        <v>0.22123893805309736</v>
      </c>
      <c r="E130" s="9"/>
      <c r="F130" s="10"/>
      <c r="G130" s="9"/>
      <c r="H130" s="10"/>
      <c r="I130" s="18"/>
      <c r="J130" s="85" t="s">
        <v>59</v>
      </c>
      <c r="K130" s="11" t="s">
        <v>10</v>
      </c>
      <c r="L130" s="9">
        <v>6</v>
      </c>
      <c r="M130" s="10">
        <f>L130/56</f>
        <v>0.10714285714285714</v>
      </c>
      <c r="N130" s="9"/>
      <c r="O130" s="10"/>
      <c r="P130" s="9"/>
      <c r="Q130" s="10"/>
      <c r="R130" s="18"/>
    </row>
    <row r="131" spans="2:18" x14ac:dyDescent="0.35">
      <c r="B131" s="11" t="s">
        <v>9</v>
      </c>
      <c r="C131" s="9">
        <v>73</v>
      </c>
      <c r="D131" s="10">
        <f>C131/113</f>
        <v>0.64601769911504425</v>
      </c>
      <c r="E131" s="9"/>
      <c r="F131" s="10"/>
      <c r="G131" s="9"/>
      <c r="H131" s="10"/>
      <c r="I131" s="18"/>
      <c r="K131" s="11" t="s">
        <v>9</v>
      </c>
      <c r="L131" s="9">
        <v>15</v>
      </c>
      <c r="M131" s="10">
        <f>L131/56</f>
        <v>0.26785714285714285</v>
      </c>
      <c r="N131" s="9"/>
      <c r="O131" s="10"/>
      <c r="P131" s="9"/>
      <c r="Q131" s="10"/>
      <c r="R131" s="18"/>
    </row>
    <row r="132" spans="2:18" x14ac:dyDescent="0.35">
      <c r="B132" s="19"/>
      <c r="C132" s="9"/>
      <c r="D132" s="9"/>
      <c r="E132" s="9"/>
      <c r="F132" s="9"/>
      <c r="G132" s="9"/>
      <c r="H132" s="9"/>
      <c r="I132" s="18"/>
      <c r="K132" s="19"/>
      <c r="L132" s="9"/>
      <c r="M132" s="9"/>
      <c r="N132" s="9"/>
      <c r="O132" s="9"/>
      <c r="P132" s="9"/>
      <c r="Q132" s="9"/>
      <c r="R132" s="18"/>
    </row>
    <row r="133" spans="2:18" ht="15" thickBot="1" x14ac:dyDescent="0.4">
      <c r="B133" s="17" t="s">
        <v>8</v>
      </c>
      <c r="C133" s="16" t="s">
        <v>5</v>
      </c>
      <c r="D133" s="16"/>
      <c r="E133" s="16"/>
      <c r="F133" s="15" t="s">
        <v>4</v>
      </c>
      <c r="G133" s="14" t="s">
        <v>3</v>
      </c>
      <c r="H133" s="13" t="s">
        <v>2</v>
      </c>
      <c r="I133" s="12" t="s">
        <v>1</v>
      </c>
      <c r="K133" s="17" t="s">
        <v>7</v>
      </c>
      <c r="L133" s="16" t="s">
        <v>5</v>
      </c>
      <c r="M133" s="16"/>
      <c r="N133" s="16"/>
      <c r="O133" s="15" t="s">
        <v>4</v>
      </c>
      <c r="P133" s="14" t="s">
        <v>3</v>
      </c>
      <c r="Q133" s="13" t="s">
        <v>2</v>
      </c>
      <c r="R133" s="12" t="s">
        <v>1</v>
      </c>
    </row>
    <row r="134" spans="2:18" ht="15.5" x14ac:dyDescent="0.35">
      <c r="B134" s="11" t="s">
        <v>0</v>
      </c>
      <c r="C134" s="9">
        <v>8.7799999999999994</v>
      </c>
      <c r="D134" s="10"/>
      <c r="E134" s="9"/>
      <c r="F134" s="8"/>
      <c r="G134" s="7">
        <v>113</v>
      </c>
      <c r="H134" s="7">
        <v>70</v>
      </c>
      <c r="I134" s="6">
        <f>H134/G134</f>
        <v>0.61946902654867253</v>
      </c>
      <c r="J134" s="1">
        <v>0.52200000000000002</v>
      </c>
      <c r="K134" s="11" t="s">
        <v>0</v>
      </c>
      <c r="L134" s="9">
        <v>7.52</v>
      </c>
      <c r="M134" s="10"/>
      <c r="N134" s="9"/>
      <c r="O134" s="8"/>
      <c r="P134" s="7">
        <v>56</v>
      </c>
      <c r="Q134" s="7">
        <v>35</v>
      </c>
      <c r="R134" s="6">
        <f>Q134/P134</f>
        <v>0.625</v>
      </c>
    </row>
    <row r="135" spans="2:18" x14ac:dyDescent="0.35">
      <c r="B135" s="11"/>
      <c r="C135" s="9"/>
      <c r="D135" s="10"/>
      <c r="E135" s="9"/>
      <c r="F135" s="10"/>
      <c r="G135" s="9"/>
      <c r="H135" s="10"/>
      <c r="I135" s="18"/>
      <c r="K135" s="11"/>
      <c r="L135" s="9"/>
      <c r="M135" s="10"/>
      <c r="N135" s="9"/>
      <c r="O135" s="10"/>
      <c r="P135" s="9"/>
      <c r="Q135" s="10"/>
      <c r="R135" s="18"/>
    </row>
    <row r="136" spans="2:18" x14ac:dyDescent="0.35">
      <c r="B136" s="19"/>
      <c r="C136" s="9"/>
      <c r="D136" s="9"/>
      <c r="E136" s="9"/>
      <c r="F136" s="9"/>
      <c r="G136" s="9"/>
      <c r="H136" s="9"/>
      <c r="I136" s="18"/>
      <c r="K136" s="19"/>
      <c r="L136" s="9"/>
      <c r="M136" s="9"/>
      <c r="N136" s="9"/>
      <c r="O136" s="9"/>
      <c r="P136" s="9"/>
      <c r="Q136" s="9"/>
      <c r="R136" s="18"/>
    </row>
    <row r="137" spans="2:18" x14ac:dyDescent="0.35">
      <c r="B137" s="19"/>
      <c r="C137" s="9"/>
      <c r="D137" s="9"/>
      <c r="E137" s="9"/>
      <c r="F137" s="9"/>
      <c r="G137" s="9"/>
      <c r="H137" s="9"/>
      <c r="I137" s="18"/>
      <c r="K137" s="19"/>
      <c r="L137" s="9"/>
      <c r="M137" s="9"/>
      <c r="N137" s="9"/>
      <c r="O137" s="9"/>
      <c r="P137" s="9"/>
      <c r="Q137" s="9"/>
      <c r="R137" s="18"/>
    </row>
    <row r="138" spans="2:18" ht="15" thickBot="1" x14ac:dyDescent="0.4">
      <c r="B138" s="17" t="s">
        <v>6</v>
      </c>
      <c r="C138" s="16" t="s">
        <v>5</v>
      </c>
      <c r="D138" s="16"/>
      <c r="E138" s="16"/>
      <c r="F138" s="15" t="s">
        <v>4</v>
      </c>
      <c r="G138" s="14" t="s">
        <v>3</v>
      </c>
      <c r="H138" s="13" t="s">
        <v>2</v>
      </c>
      <c r="I138" s="12" t="s">
        <v>1</v>
      </c>
      <c r="K138" s="17" t="s">
        <v>6</v>
      </c>
      <c r="L138" s="16" t="s">
        <v>5</v>
      </c>
      <c r="M138" s="16"/>
      <c r="N138" s="16"/>
      <c r="O138" s="15" t="s">
        <v>4</v>
      </c>
      <c r="P138" s="14" t="s">
        <v>3</v>
      </c>
      <c r="Q138" s="13" t="s">
        <v>2</v>
      </c>
      <c r="R138" s="12" t="s">
        <v>1</v>
      </c>
    </row>
    <row r="139" spans="2:18" ht="15.5" x14ac:dyDescent="0.35">
      <c r="B139" s="11" t="s">
        <v>0</v>
      </c>
      <c r="C139" s="9">
        <v>21.71</v>
      </c>
      <c r="D139" s="10"/>
      <c r="E139" s="9"/>
      <c r="F139" s="8"/>
      <c r="G139" s="7">
        <v>113</v>
      </c>
      <c r="H139" s="7">
        <v>78</v>
      </c>
      <c r="I139" s="6">
        <f>H139/G139</f>
        <v>0.69026548672566368</v>
      </c>
      <c r="J139" s="1">
        <v>0.79200000000000004</v>
      </c>
      <c r="K139" s="11" t="s">
        <v>0</v>
      </c>
      <c r="L139" s="9">
        <v>22.01</v>
      </c>
      <c r="M139" s="10"/>
      <c r="N139" s="9"/>
      <c r="O139" s="8"/>
      <c r="P139" s="7">
        <v>56</v>
      </c>
      <c r="Q139" s="7">
        <v>43</v>
      </c>
      <c r="R139" s="6">
        <f>Q139/P139</f>
        <v>0.7678571428571429</v>
      </c>
    </row>
    <row r="140" spans="2:18" x14ac:dyDescent="0.35">
      <c r="B140" s="11"/>
      <c r="C140" s="9"/>
      <c r="D140" s="10"/>
      <c r="E140" s="9"/>
      <c r="F140" s="10"/>
      <c r="G140" s="9"/>
      <c r="H140" s="10"/>
      <c r="I140" s="18"/>
      <c r="K140" s="11"/>
      <c r="L140" s="9"/>
      <c r="M140" s="10"/>
      <c r="N140" s="9"/>
      <c r="O140" s="10"/>
      <c r="P140" s="9"/>
      <c r="Q140" s="10"/>
      <c r="R140" s="18"/>
    </row>
    <row r="141" spans="2:18" x14ac:dyDescent="0.35">
      <c r="B141" s="19"/>
      <c r="C141" s="9"/>
      <c r="D141" s="9"/>
      <c r="E141" s="9"/>
      <c r="F141" s="9"/>
      <c r="G141" s="9"/>
      <c r="H141" s="9"/>
      <c r="I141" s="18"/>
      <c r="K141" s="19"/>
      <c r="L141" s="9"/>
      <c r="M141" s="9"/>
      <c r="N141" s="9"/>
      <c r="O141" s="9"/>
      <c r="P141" s="9"/>
      <c r="Q141" s="9"/>
      <c r="R141" s="18"/>
    </row>
    <row r="142" spans="2:18" x14ac:dyDescent="0.35">
      <c r="B142" s="19"/>
      <c r="C142" s="9"/>
      <c r="D142" s="9"/>
      <c r="E142" s="9"/>
      <c r="F142" s="9"/>
      <c r="G142" s="9"/>
      <c r="H142" s="9"/>
      <c r="I142" s="18"/>
      <c r="K142" s="19"/>
      <c r="L142" s="9"/>
      <c r="M142" s="9"/>
      <c r="N142" s="9"/>
      <c r="O142" s="9"/>
      <c r="P142" s="9"/>
      <c r="Q142" s="9"/>
      <c r="R142" s="18"/>
    </row>
    <row r="143" spans="2:18" ht="15" thickBot="1" x14ac:dyDescent="0.4">
      <c r="B143" s="17"/>
      <c r="C143" s="16"/>
      <c r="D143" s="16"/>
      <c r="E143" s="16"/>
      <c r="F143" s="15"/>
      <c r="G143" s="14"/>
      <c r="H143" s="13"/>
      <c r="I143" s="12"/>
      <c r="K143" s="17"/>
      <c r="L143" s="16"/>
      <c r="M143" s="16"/>
      <c r="N143" s="16"/>
      <c r="O143" s="15"/>
      <c r="P143" s="14"/>
      <c r="Q143" s="13"/>
      <c r="R143" s="12"/>
    </row>
    <row r="144" spans="2:18" ht="15.5" x14ac:dyDescent="0.35">
      <c r="B144" s="11"/>
      <c r="C144" s="9"/>
      <c r="D144" s="10"/>
      <c r="E144" s="9"/>
      <c r="F144" s="8"/>
      <c r="G144" s="7"/>
      <c r="H144" s="7"/>
      <c r="I144" s="6"/>
      <c r="K144" s="11"/>
      <c r="L144" s="9"/>
      <c r="M144" s="10"/>
      <c r="N144" s="9"/>
      <c r="O144" s="8"/>
      <c r="P144" s="7"/>
      <c r="Q144" s="7"/>
      <c r="R144" s="6"/>
    </row>
    <row r="145" spans="2:18" ht="15" thickBot="1" x14ac:dyDescent="0.4">
      <c r="B145" s="5"/>
      <c r="C145" s="4"/>
      <c r="D145" s="3"/>
      <c r="E145" s="4"/>
      <c r="F145" s="3"/>
      <c r="G145" s="4"/>
      <c r="H145" s="3"/>
      <c r="I145" s="2"/>
      <c r="K145" s="5"/>
      <c r="L145" s="4"/>
      <c r="M145" s="3"/>
      <c r="N145" s="4"/>
      <c r="O145" s="3"/>
      <c r="P145" s="4"/>
      <c r="Q145" s="3"/>
      <c r="R145" s="2"/>
    </row>
    <row r="149" spans="2:18" x14ac:dyDescent="0.35">
      <c r="B149" s="83"/>
      <c r="C149" s="84"/>
      <c r="D149" s="83"/>
    </row>
    <row r="150" spans="2:18" x14ac:dyDescent="0.35">
      <c r="B150" s="83"/>
      <c r="C150" s="84"/>
      <c r="D150" s="83"/>
    </row>
    <row r="151" spans="2:18" x14ac:dyDescent="0.35">
      <c r="B151" s="83"/>
      <c r="C151" s="84"/>
      <c r="D151" s="83"/>
    </row>
    <row r="152" spans="2:18" x14ac:dyDescent="0.35">
      <c r="B152" s="83"/>
      <c r="C152" s="84"/>
      <c r="D152" s="83"/>
    </row>
    <row r="153" spans="2:18" x14ac:dyDescent="0.35">
      <c r="B153" s="83"/>
      <c r="C153" s="84"/>
      <c r="D153" s="83"/>
    </row>
    <row r="154" spans="2:18" x14ac:dyDescent="0.35">
      <c r="B154" s="83"/>
      <c r="C154" s="84"/>
      <c r="D154" s="83"/>
    </row>
    <row r="155" spans="2:18" x14ac:dyDescent="0.35">
      <c r="B155" s="83"/>
      <c r="C155" s="84"/>
      <c r="D155" s="83"/>
    </row>
    <row r="156" spans="2:18" x14ac:dyDescent="0.35">
      <c r="B156" s="83"/>
      <c r="C156" s="84"/>
      <c r="D156" s="83"/>
    </row>
    <row r="157" spans="2:18" x14ac:dyDescent="0.35">
      <c r="B157" s="83"/>
      <c r="C157" s="84"/>
      <c r="D157" s="83"/>
    </row>
    <row r="158" spans="2:18" x14ac:dyDescent="0.35">
      <c r="B158" s="83"/>
      <c r="C158" s="84"/>
      <c r="D158" s="83"/>
    </row>
    <row r="159" spans="2:18" x14ac:dyDescent="0.35">
      <c r="B159" s="83"/>
      <c r="C159" s="84"/>
      <c r="D159" s="83"/>
    </row>
    <row r="160" spans="2:18" x14ac:dyDescent="0.35">
      <c r="B160" s="83"/>
      <c r="C160" s="84"/>
      <c r="D160" s="83"/>
    </row>
    <row r="161" spans="2:4" x14ac:dyDescent="0.35">
      <c r="B161" s="83"/>
      <c r="C161" s="84"/>
      <c r="D161" s="83"/>
    </row>
    <row r="162" spans="2:4" x14ac:dyDescent="0.35">
      <c r="B162" s="83"/>
      <c r="C162" s="84"/>
      <c r="D162" s="83"/>
    </row>
    <row r="163" spans="2:4" x14ac:dyDescent="0.35">
      <c r="B163" s="83"/>
      <c r="C163" s="84"/>
      <c r="D163" s="83"/>
    </row>
    <row r="164" spans="2:4" x14ac:dyDescent="0.35">
      <c r="B164" s="83"/>
      <c r="C164" s="84"/>
      <c r="D164" s="83"/>
    </row>
    <row r="165" spans="2:4" x14ac:dyDescent="0.35">
      <c r="B165" s="83"/>
      <c r="C165" s="84"/>
      <c r="D165" s="83"/>
    </row>
    <row r="166" spans="2:4" x14ac:dyDescent="0.35">
      <c r="B166" s="83"/>
      <c r="C166" s="84"/>
      <c r="D166" s="83"/>
    </row>
    <row r="167" spans="2:4" x14ac:dyDescent="0.35">
      <c r="B167" s="83"/>
      <c r="C167" s="84"/>
      <c r="D167" s="83"/>
    </row>
    <row r="168" spans="2:4" x14ac:dyDescent="0.35">
      <c r="B168" s="83"/>
      <c r="C168" s="84"/>
      <c r="D168" s="83"/>
    </row>
    <row r="169" spans="2:4" x14ac:dyDescent="0.35">
      <c r="B169" s="83"/>
      <c r="C169" s="84"/>
      <c r="D169" s="83"/>
    </row>
    <row r="170" spans="2:4" x14ac:dyDescent="0.35">
      <c r="B170" s="83"/>
      <c r="C170" s="84"/>
      <c r="D170" s="83"/>
    </row>
    <row r="171" spans="2:4" x14ac:dyDescent="0.35">
      <c r="B171" s="83"/>
      <c r="C171" s="84"/>
      <c r="D171" s="83"/>
    </row>
    <row r="172" spans="2:4" x14ac:dyDescent="0.35">
      <c r="B172" s="83"/>
      <c r="C172" s="84"/>
      <c r="D172" s="83"/>
    </row>
    <row r="173" spans="2:4" x14ac:dyDescent="0.35">
      <c r="B173" s="83"/>
      <c r="C173" s="84"/>
      <c r="D173" s="83"/>
    </row>
    <row r="174" spans="2:4" x14ac:dyDescent="0.35">
      <c r="B174" s="83"/>
      <c r="C174" s="84"/>
      <c r="D174" s="83"/>
    </row>
    <row r="175" spans="2:4" x14ac:dyDescent="0.35">
      <c r="B175" s="83"/>
      <c r="C175" s="84"/>
      <c r="D175" s="83"/>
    </row>
    <row r="176" spans="2:4" x14ac:dyDescent="0.35">
      <c r="B176" s="83"/>
      <c r="C176" s="84"/>
      <c r="D176" s="83"/>
    </row>
    <row r="177" spans="2:4" x14ac:dyDescent="0.35">
      <c r="B177" s="83"/>
      <c r="C177" s="84"/>
      <c r="D177" s="83"/>
    </row>
    <row r="178" spans="2:4" x14ac:dyDescent="0.35">
      <c r="B178" s="83"/>
      <c r="C178" s="84"/>
      <c r="D178" s="83"/>
    </row>
    <row r="179" spans="2:4" x14ac:dyDescent="0.35">
      <c r="B179" s="83"/>
      <c r="C179" s="84"/>
      <c r="D179" s="83"/>
    </row>
    <row r="180" spans="2:4" x14ac:dyDescent="0.35">
      <c r="B180" s="83"/>
      <c r="C180" s="84"/>
      <c r="D180" s="83"/>
    </row>
    <row r="181" spans="2:4" x14ac:dyDescent="0.35">
      <c r="B181" s="83"/>
      <c r="C181" s="84"/>
      <c r="D181" s="83"/>
    </row>
    <row r="182" spans="2:4" x14ac:dyDescent="0.35">
      <c r="B182" s="83"/>
      <c r="C182" s="84"/>
      <c r="D182" s="83"/>
    </row>
    <row r="183" spans="2:4" x14ac:dyDescent="0.35">
      <c r="B183" s="83"/>
      <c r="C183" s="84"/>
      <c r="D183" s="83"/>
    </row>
    <row r="184" spans="2:4" x14ac:dyDescent="0.35">
      <c r="B184" s="83"/>
      <c r="C184" s="84"/>
      <c r="D184" s="83"/>
    </row>
    <row r="185" spans="2:4" x14ac:dyDescent="0.35">
      <c r="B185" s="83"/>
      <c r="C185" s="84"/>
      <c r="D185" s="83"/>
    </row>
    <row r="186" spans="2:4" x14ac:dyDescent="0.35">
      <c r="B186" s="83"/>
      <c r="C186" s="84"/>
      <c r="D186" s="83"/>
    </row>
    <row r="187" spans="2:4" x14ac:dyDescent="0.35">
      <c r="B187" s="83"/>
      <c r="C187" s="84"/>
      <c r="D187" s="83"/>
    </row>
    <row r="188" spans="2:4" x14ac:dyDescent="0.35">
      <c r="B188" s="83"/>
      <c r="C188" s="84"/>
      <c r="D188" s="83"/>
    </row>
    <row r="189" spans="2:4" x14ac:dyDescent="0.35">
      <c r="B189" s="83"/>
      <c r="C189" s="84"/>
      <c r="D189" s="83"/>
    </row>
    <row r="190" spans="2:4" x14ac:dyDescent="0.35">
      <c r="B190" s="83"/>
      <c r="C190" s="84"/>
      <c r="D190" s="83"/>
    </row>
    <row r="191" spans="2:4" x14ac:dyDescent="0.35">
      <c r="B191" s="83"/>
      <c r="C191" s="84"/>
      <c r="D191" s="83"/>
    </row>
    <row r="192" spans="2:4" x14ac:dyDescent="0.35">
      <c r="B192" s="83"/>
      <c r="C192" s="84"/>
      <c r="D192" s="83"/>
    </row>
    <row r="193" spans="2:4" x14ac:dyDescent="0.35">
      <c r="B193" s="83"/>
      <c r="C193" s="84"/>
      <c r="D193" s="83"/>
    </row>
    <row r="194" spans="2:4" x14ac:dyDescent="0.35">
      <c r="B194" s="83"/>
      <c r="C194" s="84"/>
      <c r="D194" s="83"/>
    </row>
    <row r="195" spans="2:4" x14ac:dyDescent="0.35">
      <c r="B195" s="83"/>
      <c r="C195" s="84"/>
      <c r="D195" s="83"/>
    </row>
    <row r="196" spans="2:4" x14ac:dyDescent="0.35">
      <c r="B196" s="83"/>
      <c r="C196" s="84"/>
      <c r="D196" s="83"/>
    </row>
    <row r="197" spans="2:4" x14ac:dyDescent="0.35">
      <c r="B197" s="83"/>
      <c r="C197" s="84"/>
      <c r="D197" s="83"/>
    </row>
    <row r="198" spans="2:4" x14ac:dyDescent="0.35">
      <c r="B198" s="83"/>
      <c r="C198" s="84"/>
      <c r="D198" s="83"/>
    </row>
    <row r="199" spans="2:4" x14ac:dyDescent="0.35">
      <c r="B199" s="83"/>
      <c r="C199" s="84"/>
      <c r="D199" s="83"/>
    </row>
    <row r="200" spans="2:4" x14ac:dyDescent="0.35">
      <c r="B200" s="83"/>
      <c r="C200" s="84"/>
      <c r="D200" s="83"/>
    </row>
    <row r="201" spans="2:4" x14ac:dyDescent="0.35">
      <c r="B201" s="83"/>
      <c r="C201" s="84"/>
      <c r="D201" s="83"/>
    </row>
    <row r="202" spans="2:4" x14ac:dyDescent="0.35">
      <c r="B202" s="83"/>
      <c r="C202" s="84"/>
      <c r="D202" s="83"/>
    </row>
    <row r="203" spans="2:4" x14ac:dyDescent="0.35">
      <c r="B203" s="83"/>
      <c r="C203" s="84"/>
      <c r="D203" s="83"/>
    </row>
    <row r="204" spans="2:4" x14ac:dyDescent="0.35">
      <c r="B204" s="83"/>
      <c r="C204" s="84"/>
      <c r="D204" s="83"/>
    </row>
    <row r="205" spans="2:4" x14ac:dyDescent="0.35">
      <c r="B205" s="83"/>
      <c r="C205" s="84"/>
      <c r="D205" s="83"/>
    </row>
    <row r="206" spans="2:4" x14ac:dyDescent="0.35">
      <c r="B206" s="83"/>
      <c r="C206" s="84"/>
      <c r="D206" s="83"/>
    </row>
    <row r="207" spans="2:4" x14ac:dyDescent="0.35">
      <c r="B207" s="83"/>
      <c r="C207" s="84"/>
      <c r="D207" s="83"/>
    </row>
    <row r="208" spans="2:4" x14ac:dyDescent="0.35">
      <c r="B208" s="83"/>
      <c r="C208" s="84"/>
      <c r="D208" s="83"/>
    </row>
    <row r="209" spans="2:4" x14ac:dyDescent="0.35">
      <c r="B209" s="83"/>
      <c r="C209" s="84"/>
      <c r="D209" s="83"/>
    </row>
    <row r="210" spans="2:4" x14ac:dyDescent="0.35">
      <c r="B210" s="83"/>
      <c r="C210" s="84"/>
      <c r="D210" s="83"/>
    </row>
    <row r="211" spans="2:4" x14ac:dyDescent="0.35">
      <c r="B211" s="83"/>
      <c r="C211" s="84"/>
      <c r="D211" s="83"/>
    </row>
    <row r="212" spans="2:4" x14ac:dyDescent="0.35">
      <c r="B212" s="83"/>
      <c r="C212" s="84"/>
      <c r="D212" s="83"/>
    </row>
    <row r="213" spans="2:4" x14ac:dyDescent="0.35">
      <c r="B213" s="83"/>
      <c r="C213" s="84"/>
      <c r="D213" s="83"/>
    </row>
    <row r="214" spans="2:4" x14ac:dyDescent="0.35">
      <c r="B214" s="83"/>
      <c r="C214" s="84"/>
      <c r="D214" s="83"/>
    </row>
    <row r="215" spans="2:4" x14ac:dyDescent="0.35">
      <c r="B215" s="83"/>
      <c r="C215" s="84"/>
      <c r="D215" s="83"/>
    </row>
    <row r="216" spans="2:4" x14ac:dyDescent="0.35">
      <c r="B216" s="83"/>
      <c r="C216" s="84"/>
      <c r="D216" s="83"/>
    </row>
    <row r="217" spans="2:4" x14ac:dyDescent="0.35">
      <c r="B217" s="83"/>
      <c r="C217" s="84"/>
      <c r="D217" s="83"/>
    </row>
    <row r="218" spans="2:4" x14ac:dyDescent="0.35">
      <c r="B218" s="83"/>
      <c r="C218" s="84"/>
      <c r="D218" s="83"/>
    </row>
    <row r="219" spans="2:4" x14ac:dyDescent="0.35">
      <c r="B219" s="83"/>
      <c r="C219" s="84"/>
      <c r="D219" s="83"/>
    </row>
    <row r="220" spans="2:4" x14ac:dyDescent="0.35">
      <c r="B220" s="83"/>
      <c r="C220" s="84"/>
      <c r="D220" s="83"/>
    </row>
    <row r="221" spans="2:4" x14ac:dyDescent="0.35">
      <c r="B221" s="83"/>
      <c r="C221" s="84"/>
      <c r="D221" s="83"/>
    </row>
    <row r="222" spans="2:4" x14ac:dyDescent="0.35">
      <c r="B222" s="83"/>
      <c r="C222" s="84"/>
      <c r="D222" s="83"/>
    </row>
    <row r="223" spans="2:4" x14ac:dyDescent="0.35">
      <c r="B223" s="83"/>
      <c r="C223" s="84"/>
      <c r="D223" s="83"/>
    </row>
    <row r="224" spans="2:4" x14ac:dyDescent="0.35">
      <c r="B224" s="83"/>
      <c r="C224" s="84"/>
      <c r="D224" s="83"/>
    </row>
    <row r="225" spans="2:4" x14ac:dyDescent="0.35">
      <c r="B225" s="83"/>
      <c r="C225" s="84"/>
      <c r="D225" s="83"/>
    </row>
    <row r="226" spans="2:4" x14ac:dyDescent="0.35">
      <c r="B226" s="83"/>
      <c r="C226" s="84"/>
      <c r="D226" s="83"/>
    </row>
    <row r="227" spans="2:4" x14ac:dyDescent="0.35">
      <c r="B227" s="83"/>
      <c r="C227" s="84"/>
      <c r="D227" s="83"/>
    </row>
    <row r="228" spans="2:4" x14ac:dyDescent="0.35">
      <c r="B228" s="83"/>
      <c r="C228" s="84"/>
      <c r="D228" s="83"/>
    </row>
    <row r="229" spans="2:4" x14ac:dyDescent="0.35">
      <c r="B229" s="83"/>
      <c r="C229" s="84"/>
      <c r="D229" s="83"/>
    </row>
    <row r="230" spans="2:4" x14ac:dyDescent="0.35">
      <c r="B230" s="83"/>
      <c r="C230" s="84"/>
      <c r="D230" s="83"/>
    </row>
    <row r="231" spans="2:4" x14ac:dyDescent="0.35">
      <c r="B231" s="83"/>
      <c r="C231" s="84"/>
      <c r="D231" s="83"/>
    </row>
    <row r="232" spans="2:4" x14ac:dyDescent="0.35">
      <c r="B232" s="83"/>
      <c r="C232" s="84"/>
      <c r="D232" s="83"/>
    </row>
    <row r="233" spans="2:4" x14ac:dyDescent="0.35">
      <c r="B233" s="83"/>
      <c r="C233" s="84"/>
      <c r="D233" s="83"/>
    </row>
    <row r="234" spans="2:4" x14ac:dyDescent="0.35">
      <c r="B234" s="83"/>
      <c r="C234" s="84"/>
      <c r="D234" s="83"/>
    </row>
    <row r="235" spans="2:4" x14ac:dyDescent="0.35">
      <c r="B235" s="83"/>
      <c r="C235" s="84"/>
      <c r="D235" s="83"/>
    </row>
    <row r="236" spans="2:4" x14ac:dyDescent="0.35">
      <c r="B236" s="83"/>
      <c r="C236" s="84"/>
      <c r="D236" s="83"/>
    </row>
    <row r="237" spans="2:4" x14ac:dyDescent="0.35">
      <c r="B237" s="83"/>
      <c r="C237" s="84"/>
      <c r="D237" s="83"/>
    </row>
    <row r="238" spans="2:4" x14ac:dyDescent="0.35">
      <c r="B238" s="83"/>
      <c r="C238" s="84"/>
      <c r="D238" s="83"/>
    </row>
    <row r="239" spans="2:4" x14ac:dyDescent="0.35">
      <c r="B239" s="83"/>
      <c r="C239" s="84"/>
      <c r="D239" s="83"/>
    </row>
    <row r="240" spans="2:4" x14ac:dyDescent="0.35">
      <c r="B240" s="83"/>
      <c r="C240" s="84"/>
      <c r="D240" s="83"/>
    </row>
    <row r="241" spans="2:4" x14ac:dyDescent="0.35">
      <c r="B241" s="83"/>
      <c r="C241" s="84"/>
      <c r="D241" s="83"/>
    </row>
    <row r="242" spans="2:4" x14ac:dyDescent="0.35">
      <c r="B242" s="83"/>
      <c r="C242" s="84"/>
      <c r="D242" s="83"/>
    </row>
    <row r="243" spans="2:4" x14ac:dyDescent="0.35">
      <c r="B243" s="83"/>
      <c r="C243" s="84"/>
      <c r="D243" s="83"/>
    </row>
    <row r="244" spans="2:4" x14ac:dyDescent="0.35">
      <c r="B244" s="83"/>
      <c r="C244" s="84"/>
      <c r="D244" s="83"/>
    </row>
    <row r="245" spans="2:4" x14ac:dyDescent="0.35">
      <c r="B245" s="83"/>
      <c r="C245" s="84"/>
      <c r="D245" s="83"/>
    </row>
    <row r="246" spans="2:4" x14ac:dyDescent="0.35">
      <c r="B246" s="83"/>
      <c r="C246" s="84"/>
      <c r="D246" s="83"/>
    </row>
    <row r="247" spans="2:4" x14ac:dyDescent="0.35">
      <c r="B247" s="83"/>
      <c r="C247" s="84"/>
      <c r="D247" s="83"/>
    </row>
    <row r="248" spans="2:4" x14ac:dyDescent="0.35">
      <c r="B248" s="83"/>
      <c r="C248" s="84"/>
      <c r="D248" s="83"/>
    </row>
    <row r="249" spans="2:4" x14ac:dyDescent="0.35">
      <c r="B249" s="83"/>
      <c r="C249" s="84"/>
      <c r="D249" s="83"/>
    </row>
    <row r="250" spans="2:4" x14ac:dyDescent="0.35">
      <c r="B250" s="83"/>
      <c r="C250" s="84"/>
      <c r="D250" s="83"/>
    </row>
    <row r="251" spans="2:4" x14ac:dyDescent="0.35">
      <c r="B251" s="83"/>
      <c r="C251" s="84"/>
      <c r="D251" s="83"/>
    </row>
    <row r="252" spans="2:4" x14ac:dyDescent="0.35">
      <c r="B252" s="83"/>
      <c r="C252" s="84"/>
      <c r="D252" s="83"/>
    </row>
    <row r="253" spans="2:4" x14ac:dyDescent="0.35">
      <c r="B253" s="83"/>
      <c r="C253" s="84"/>
      <c r="D253" s="83"/>
    </row>
    <row r="254" spans="2:4" x14ac:dyDescent="0.35">
      <c r="B254" s="83"/>
      <c r="C254" s="84"/>
      <c r="D254" s="83"/>
    </row>
    <row r="255" spans="2:4" x14ac:dyDescent="0.35">
      <c r="B255" s="83"/>
      <c r="C255" s="84"/>
      <c r="D255" s="83"/>
    </row>
    <row r="256" spans="2:4" x14ac:dyDescent="0.35">
      <c r="B256" s="83"/>
      <c r="C256" s="84"/>
      <c r="D256" s="83"/>
    </row>
    <row r="257" spans="2:4" x14ac:dyDescent="0.35">
      <c r="B257" s="83"/>
      <c r="C257" s="84"/>
      <c r="D257" s="83"/>
    </row>
    <row r="258" spans="2:4" x14ac:dyDescent="0.35">
      <c r="B258" s="83"/>
      <c r="C258" s="84"/>
      <c r="D258" s="83"/>
    </row>
    <row r="259" spans="2:4" x14ac:dyDescent="0.35">
      <c r="B259" s="83"/>
      <c r="C259" s="84"/>
      <c r="D259" s="83"/>
    </row>
    <row r="260" spans="2:4" x14ac:dyDescent="0.35">
      <c r="B260" s="83"/>
      <c r="C260" s="84"/>
      <c r="D260" s="83"/>
    </row>
    <row r="261" spans="2:4" x14ac:dyDescent="0.35">
      <c r="B261" s="83"/>
      <c r="C261" s="84"/>
      <c r="D261" s="83"/>
    </row>
    <row r="262" spans="2:4" x14ac:dyDescent="0.35">
      <c r="B262" s="83"/>
      <c r="C262" s="84"/>
      <c r="D262" s="83"/>
    </row>
    <row r="263" spans="2:4" x14ac:dyDescent="0.35">
      <c r="B263" s="83"/>
      <c r="C263" s="84"/>
      <c r="D263" s="83"/>
    </row>
    <row r="264" spans="2:4" x14ac:dyDescent="0.35">
      <c r="B264" s="83"/>
      <c r="C264" s="84"/>
      <c r="D264" s="83"/>
    </row>
    <row r="265" spans="2:4" x14ac:dyDescent="0.35">
      <c r="B265" s="83"/>
      <c r="C265" s="84"/>
      <c r="D265" s="83"/>
    </row>
    <row r="266" spans="2:4" x14ac:dyDescent="0.35">
      <c r="B266" s="83"/>
      <c r="C266" s="84"/>
      <c r="D266" s="83"/>
    </row>
    <row r="267" spans="2:4" x14ac:dyDescent="0.35">
      <c r="B267" s="83"/>
      <c r="C267" s="84"/>
      <c r="D267" s="83"/>
    </row>
    <row r="268" spans="2:4" x14ac:dyDescent="0.35">
      <c r="B268" s="83"/>
      <c r="C268" s="84"/>
      <c r="D268" s="83"/>
    </row>
    <row r="269" spans="2:4" x14ac:dyDescent="0.35">
      <c r="B269" s="83"/>
      <c r="C269" s="84"/>
      <c r="D269" s="83"/>
    </row>
    <row r="270" spans="2:4" x14ac:dyDescent="0.35">
      <c r="B270" s="83"/>
      <c r="C270" s="84"/>
      <c r="D270" s="83"/>
    </row>
    <row r="271" spans="2:4" x14ac:dyDescent="0.35">
      <c r="B271" s="83"/>
      <c r="C271" s="84"/>
      <c r="D271" s="83"/>
    </row>
    <row r="272" spans="2:4" x14ac:dyDescent="0.35">
      <c r="B272" s="83"/>
      <c r="C272" s="84"/>
      <c r="D272" s="83"/>
    </row>
    <row r="273" spans="2:4" x14ac:dyDescent="0.35">
      <c r="B273" s="83"/>
      <c r="C273" s="84"/>
      <c r="D273" s="83"/>
    </row>
    <row r="274" spans="2:4" x14ac:dyDescent="0.35">
      <c r="B274" s="83"/>
      <c r="C274" s="84"/>
      <c r="D274" s="83"/>
    </row>
    <row r="275" spans="2:4" x14ac:dyDescent="0.35">
      <c r="B275" s="83"/>
      <c r="C275" s="84"/>
      <c r="D275" s="83"/>
    </row>
    <row r="276" spans="2:4" x14ac:dyDescent="0.35">
      <c r="B276" s="83"/>
      <c r="C276" s="84"/>
      <c r="D276" s="83"/>
    </row>
    <row r="277" spans="2:4" x14ac:dyDescent="0.35">
      <c r="B277" s="83"/>
      <c r="C277" s="84"/>
      <c r="D277" s="83"/>
    </row>
    <row r="278" spans="2:4" x14ac:dyDescent="0.35">
      <c r="B278" s="83"/>
      <c r="C278" s="84"/>
      <c r="D278" s="83"/>
    </row>
    <row r="279" spans="2:4" x14ac:dyDescent="0.35">
      <c r="B279" s="83"/>
      <c r="C279" s="84"/>
      <c r="D279" s="83"/>
    </row>
    <row r="280" spans="2:4" x14ac:dyDescent="0.35">
      <c r="B280" s="83"/>
      <c r="C280" s="84"/>
      <c r="D280" s="83"/>
    </row>
    <row r="281" spans="2:4" x14ac:dyDescent="0.35">
      <c r="B281" s="83"/>
      <c r="C281" s="84"/>
      <c r="D281" s="83"/>
    </row>
    <row r="282" spans="2:4" x14ac:dyDescent="0.35">
      <c r="B282" s="83"/>
      <c r="C282" s="84"/>
      <c r="D282" s="83"/>
    </row>
    <row r="283" spans="2:4" x14ac:dyDescent="0.35">
      <c r="B283" s="83"/>
      <c r="C283" s="84"/>
      <c r="D283" s="83"/>
    </row>
    <row r="284" spans="2:4" x14ac:dyDescent="0.35">
      <c r="B284" s="83"/>
      <c r="C284" s="84"/>
      <c r="D284" s="83"/>
    </row>
    <row r="285" spans="2:4" x14ac:dyDescent="0.35">
      <c r="B285" s="83"/>
      <c r="C285" s="84"/>
      <c r="D285" s="83"/>
    </row>
    <row r="286" spans="2:4" x14ac:dyDescent="0.35">
      <c r="B286" s="83"/>
      <c r="C286" s="84"/>
      <c r="D286" s="83"/>
    </row>
    <row r="287" spans="2:4" x14ac:dyDescent="0.35">
      <c r="B287" s="83"/>
      <c r="C287" s="84"/>
      <c r="D287" s="83"/>
    </row>
    <row r="288" spans="2:4" x14ac:dyDescent="0.35">
      <c r="B288" s="83"/>
      <c r="C288" s="84"/>
      <c r="D288" s="83"/>
    </row>
    <row r="289" spans="2:4" x14ac:dyDescent="0.35">
      <c r="B289" s="83"/>
      <c r="C289" s="84"/>
      <c r="D289" s="83"/>
    </row>
    <row r="290" spans="2:4" x14ac:dyDescent="0.35">
      <c r="B290" s="83"/>
      <c r="C290" s="84"/>
      <c r="D290" s="83"/>
    </row>
    <row r="291" spans="2:4" x14ac:dyDescent="0.35">
      <c r="B291" s="83"/>
      <c r="C291" s="84"/>
      <c r="D291" s="83"/>
    </row>
    <row r="292" spans="2:4" x14ac:dyDescent="0.35">
      <c r="B292" s="83"/>
      <c r="C292" s="84"/>
      <c r="D292" s="83"/>
    </row>
    <row r="293" spans="2:4" x14ac:dyDescent="0.35">
      <c r="B293" s="83"/>
      <c r="C293" s="84"/>
      <c r="D293" s="83"/>
    </row>
    <row r="294" spans="2:4" x14ac:dyDescent="0.35">
      <c r="B294" s="83"/>
      <c r="C294" s="84"/>
      <c r="D294" s="83"/>
    </row>
    <row r="295" spans="2:4" x14ac:dyDescent="0.35">
      <c r="B295" s="83"/>
      <c r="C295" s="84"/>
      <c r="D295" s="83"/>
    </row>
    <row r="296" spans="2:4" x14ac:dyDescent="0.35">
      <c r="B296" s="83"/>
      <c r="C296" s="84"/>
      <c r="D296" s="83"/>
    </row>
    <row r="297" spans="2:4" x14ac:dyDescent="0.35">
      <c r="B297" s="83"/>
      <c r="C297" s="84"/>
      <c r="D297" s="83"/>
    </row>
    <row r="298" spans="2:4" x14ac:dyDescent="0.35">
      <c r="B298" s="83"/>
      <c r="C298" s="84"/>
      <c r="D298" s="83"/>
    </row>
    <row r="299" spans="2:4" x14ac:dyDescent="0.35">
      <c r="B299" s="83"/>
      <c r="C299" s="84"/>
      <c r="D299" s="83"/>
    </row>
    <row r="300" spans="2:4" x14ac:dyDescent="0.35">
      <c r="B300" s="83"/>
      <c r="C300" s="84"/>
      <c r="D300" s="83"/>
    </row>
    <row r="301" spans="2:4" x14ac:dyDescent="0.35">
      <c r="B301" s="83"/>
      <c r="C301" s="84"/>
      <c r="D301" s="83"/>
    </row>
    <row r="302" spans="2:4" x14ac:dyDescent="0.35">
      <c r="B302" s="83"/>
      <c r="C302" s="84"/>
      <c r="D302" s="83"/>
    </row>
    <row r="303" spans="2:4" x14ac:dyDescent="0.35">
      <c r="B303" s="83"/>
      <c r="C303" s="84"/>
      <c r="D303" s="83"/>
    </row>
    <row r="304" spans="2:4" x14ac:dyDescent="0.35">
      <c r="B304" s="83"/>
      <c r="C304" s="84"/>
      <c r="D304" s="83"/>
    </row>
    <row r="305" spans="2:4" x14ac:dyDescent="0.35">
      <c r="B305" s="83"/>
      <c r="C305" s="84"/>
      <c r="D305" s="83"/>
    </row>
    <row r="306" spans="2:4" x14ac:dyDescent="0.35">
      <c r="B306" s="83"/>
      <c r="C306" s="84"/>
      <c r="D306" s="83"/>
    </row>
    <row r="307" spans="2:4" x14ac:dyDescent="0.35">
      <c r="B307" s="83"/>
      <c r="C307" s="84"/>
      <c r="D307" s="83"/>
    </row>
    <row r="308" spans="2:4" x14ac:dyDescent="0.35">
      <c r="B308" s="83"/>
      <c r="C308" s="84"/>
      <c r="D308" s="83"/>
    </row>
    <row r="309" spans="2:4" x14ac:dyDescent="0.35">
      <c r="B309" s="83"/>
      <c r="C309" s="84"/>
      <c r="D309" s="83"/>
    </row>
    <row r="310" spans="2:4" x14ac:dyDescent="0.35">
      <c r="B310" s="83"/>
      <c r="C310" s="84"/>
      <c r="D310" s="83"/>
    </row>
    <row r="311" spans="2:4" x14ac:dyDescent="0.35">
      <c r="B311" s="83"/>
      <c r="C311" s="84"/>
      <c r="D311" s="83"/>
    </row>
    <row r="312" spans="2:4" x14ac:dyDescent="0.35">
      <c r="B312" s="83"/>
      <c r="C312" s="84"/>
      <c r="D312" s="83"/>
    </row>
    <row r="313" spans="2:4" x14ac:dyDescent="0.35">
      <c r="B313" s="83"/>
      <c r="C313" s="84"/>
      <c r="D313" s="83"/>
    </row>
    <row r="314" spans="2:4" x14ac:dyDescent="0.35">
      <c r="B314" s="83"/>
      <c r="C314" s="84"/>
      <c r="D314" s="83"/>
    </row>
    <row r="315" spans="2:4" x14ac:dyDescent="0.35">
      <c r="B315" s="83"/>
      <c r="C315" s="84"/>
      <c r="D315" s="83"/>
    </row>
    <row r="316" spans="2:4" x14ac:dyDescent="0.35">
      <c r="B316" s="83"/>
      <c r="C316" s="84"/>
      <c r="D316" s="83"/>
    </row>
    <row r="317" spans="2:4" x14ac:dyDescent="0.35">
      <c r="B317" s="83"/>
      <c r="C317" s="84"/>
      <c r="D317" s="83"/>
    </row>
  </sheetData>
  <pageMargins left="3.937007874015748E-2" right="3.937007874015748E-2" top="0" bottom="0" header="0.31496062992125984" footer="0.31496062992125984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-0.249977111117893"/>
  </sheetPr>
  <dimension ref="A1:AA170"/>
  <sheetViews>
    <sheetView topLeftCell="A113" zoomScale="90" zoomScaleNormal="90" workbookViewId="0">
      <selection activeCell="A128" sqref="A128:A145"/>
    </sheetView>
  </sheetViews>
  <sheetFormatPr defaultRowHeight="14.5" x14ac:dyDescent="0.35"/>
  <cols>
    <col min="1" max="1" width="8.7265625" style="68"/>
    <col min="2" max="2" width="16.7265625" style="68" customWidth="1"/>
    <col min="3" max="3" width="11.26953125" style="68" customWidth="1"/>
    <col min="4" max="4" width="12.453125" style="68" bestFit="1" customWidth="1"/>
    <col min="5" max="10" width="8.7265625" style="68"/>
    <col min="11" max="11" width="17.453125" style="68" customWidth="1"/>
    <col min="12" max="19" width="8.7265625" style="68"/>
    <col min="20" max="20" width="16.1796875" style="68" customWidth="1"/>
    <col min="21" max="16384" width="8.7265625" style="68"/>
  </cols>
  <sheetData>
    <row r="1" spans="2:27" s="44" customFormat="1" x14ac:dyDescent="0.35"/>
    <row r="2" spans="2:27" s="44" customFormat="1" ht="31" x14ac:dyDescent="0.55000000000000004">
      <c r="B2" s="45" t="s">
        <v>51</v>
      </c>
      <c r="C2" s="46" t="s">
        <v>56</v>
      </c>
      <c r="K2" s="47" t="s">
        <v>51</v>
      </c>
      <c r="L2" s="46" t="s">
        <v>57</v>
      </c>
      <c r="T2" s="47" t="s">
        <v>51</v>
      </c>
      <c r="U2" s="46" t="s">
        <v>58</v>
      </c>
    </row>
    <row r="3" spans="2:27" s="44" customFormat="1" ht="15" thickBot="1" x14ac:dyDescent="0.4">
      <c r="L3" s="48"/>
      <c r="U3" s="48"/>
    </row>
    <row r="4" spans="2:27" s="44" customFormat="1" ht="15" thickBot="1" x14ac:dyDescent="0.4">
      <c r="B4" s="49" t="s">
        <v>49</v>
      </c>
      <c r="C4" s="50" t="s">
        <v>5</v>
      </c>
      <c r="D4" s="50" t="s">
        <v>1</v>
      </c>
      <c r="E4" s="50"/>
      <c r="F4" s="51" t="s">
        <v>4</v>
      </c>
      <c r="G4" s="52" t="s">
        <v>3</v>
      </c>
      <c r="H4" s="53" t="s">
        <v>2</v>
      </c>
      <c r="I4" s="54" t="s">
        <v>1</v>
      </c>
      <c r="K4" s="49" t="s">
        <v>49</v>
      </c>
      <c r="L4" s="50" t="s">
        <v>5</v>
      </c>
      <c r="M4" s="50" t="s">
        <v>1</v>
      </c>
      <c r="N4" s="50"/>
      <c r="O4" s="51" t="s">
        <v>4</v>
      </c>
      <c r="P4" s="52" t="s">
        <v>3</v>
      </c>
      <c r="Q4" s="53" t="s">
        <v>2</v>
      </c>
      <c r="R4" s="54" t="s">
        <v>1</v>
      </c>
      <c r="T4" s="49" t="s">
        <v>49</v>
      </c>
      <c r="U4" s="50" t="s">
        <v>5</v>
      </c>
      <c r="V4" s="50" t="s">
        <v>1</v>
      </c>
      <c r="W4" s="50"/>
      <c r="X4" s="51" t="s">
        <v>4</v>
      </c>
      <c r="Y4" s="52" t="s">
        <v>3</v>
      </c>
      <c r="Z4" s="53" t="s">
        <v>2</v>
      </c>
      <c r="AA4" s="54" t="s">
        <v>1</v>
      </c>
    </row>
    <row r="5" spans="2:27" s="44" customFormat="1" ht="15.5" x14ac:dyDescent="0.35">
      <c r="B5" s="55" t="s">
        <v>28</v>
      </c>
      <c r="C5" s="56">
        <v>12</v>
      </c>
      <c r="D5" s="57">
        <f>C5/19</f>
        <v>0.63157894736842102</v>
      </c>
      <c r="E5" s="56"/>
      <c r="F5" s="58"/>
      <c r="G5" s="59">
        <v>22</v>
      </c>
      <c r="H5" s="59">
        <v>19</v>
      </c>
      <c r="I5" s="6">
        <f>H5/G5</f>
        <v>0.86363636363636365</v>
      </c>
      <c r="J5" s="44">
        <v>0.38800000000000001</v>
      </c>
      <c r="K5" s="55" t="s">
        <v>28</v>
      </c>
      <c r="L5" s="56">
        <v>16</v>
      </c>
      <c r="M5" s="57">
        <f>L5/21</f>
        <v>0.76190476190476186</v>
      </c>
      <c r="N5" s="56"/>
      <c r="O5" s="58"/>
      <c r="P5" s="59">
        <v>21</v>
      </c>
      <c r="Q5" s="59">
        <v>21</v>
      </c>
      <c r="R5" s="6">
        <f>Q5/P5</f>
        <v>1</v>
      </c>
      <c r="T5" s="55" t="s">
        <v>28</v>
      </c>
      <c r="U5" s="56">
        <v>7</v>
      </c>
      <c r="V5" s="57">
        <f>U5/8</f>
        <v>0.875</v>
      </c>
      <c r="W5" s="56"/>
      <c r="X5" s="58"/>
      <c r="Y5" s="59">
        <v>8</v>
      </c>
      <c r="Z5" s="59">
        <v>8</v>
      </c>
      <c r="AA5" s="6">
        <f>Z5/Y5</f>
        <v>1</v>
      </c>
    </row>
    <row r="6" spans="2:27" s="44" customFormat="1" x14ac:dyDescent="0.35">
      <c r="B6" s="55" t="s">
        <v>11</v>
      </c>
      <c r="C6" s="56">
        <v>7</v>
      </c>
      <c r="D6" s="57">
        <f>C6/19</f>
        <v>0.36842105263157893</v>
      </c>
      <c r="E6" s="56"/>
      <c r="F6" s="57"/>
      <c r="G6" s="56"/>
      <c r="H6" s="57"/>
      <c r="I6" s="60"/>
      <c r="K6" s="55" t="s">
        <v>11</v>
      </c>
      <c r="L6" s="56">
        <v>5</v>
      </c>
      <c r="M6" s="57">
        <f>L6/21</f>
        <v>0.23809523809523808</v>
      </c>
      <c r="N6" s="56"/>
      <c r="O6" s="57"/>
      <c r="P6" s="56"/>
      <c r="Q6" s="57"/>
      <c r="R6" s="60"/>
      <c r="T6" s="55" t="s">
        <v>11</v>
      </c>
      <c r="U6" s="56">
        <v>1</v>
      </c>
      <c r="V6" s="57">
        <f>U6/8</f>
        <v>0.125</v>
      </c>
      <c r="W6" s="56"/>
      <c r="X6" s="57"/>
      <c r="Y6" s="56"/>
      <c r="Z6" s="57"/>
      <c r="AA6" s="60"/>
    </row>
    <row r="7" spans="2:27" s="44" customFormat="1" x14ac:dyDescent="0.35">
      <c r="B7" s="61"/>
      <c r="C7" s="56"/>
      <c r="D7" s="56"/>
      <c r="E7" s="56"/>
      <c r="F7" s="57"/>
      <c r="G7" s="56"/>
      <c r="H7" s="57"/>
      <c r="I7" s="60"/>
      <c r="K7" s="61"/>
      <c r="L7" s="56"/>
      <c r="M7" s="56"/>
      <c r="N7" s="56"/>
      <c r="O7" s="57"/>
      <c r="P7" s="56"/>
      <c r="Q7" s="57"/>
      <c r="R7" s="60"/>
      <c r="T7" s="61"/>
      <c r="U7" s="56"/>
      <c r="V7" s="56"/>
      <c r="W7" s="56"/>
      <c r="X7" s="57"/>
      <c r="Y7" s="56"/>
      <c r="Z7" s="57"/>
      <c r="AA7" s="60"/>
    </row>
    <row r="8" spans="2:27" s="44" customFormat="1" x14ac:dyDescent="0.35">
      <c r="B8" s="61"/>
      <c r="C8" s="56"/>
      <c r="D8" s="56"/>
      <c r="E8" s="56"/>
      <c r="F8" s="56"/>
      <c r="G8" s="56"/>
      <c r="H8" s="56"/>
      <c r="I8" s="60"/>
      <c r="K8" s="61"/>
      <c r="L8" s="56"/>
      <c r="M8" s="56"/>
      <c r="N8" s="56"/>
      <c r="O8" s="56"/>
      <c r="P8" s="56"/>
      <c r="Q8" s="56"/>
      <c r="R8" s="60"/>
      <c r="T8" s="61"/>
      <c r="U8" s="56"/>
      <c r="V8" s="56"/>
      <c r="W8" s="56"/>
      <c r="X8" s="56"/>
      <c r="Y8" s="56"/>
      <c r="Z8" s="56"/>
      <c r="AA8" s="60"/>
    </row>
    <row r="9" spans="2:27" s="44" customFormat="1" ht="29.5" thickBot="1" x14ac:dyDescent="0.4">
      <c r="B9" s="62" t="s">
        <v>48</v>
      </c>
      <c r="C9" s="63" t="s">
        <v>5</v>
      </c>
      <c r="D9" s="63" t="s">
        <v>1</v>
      </c>
      <c r="E9" s="63"/>
      <c r="F9" s="64" t="s">
        <v>4</v>
      </c>
      <c r="G9" s="65" t="s">
        <v>3</v>
      </c>
      <c r="H9" s="66" t="s">
        <v>2</v>
      </c>
      <c r="I9" s="67" t="s">
        <v>1</v>
      </c>
      <c r="J9" s="87" t="s">
        <v>61</v>
      </c>
      <c r="K9" s="62" t="s">
        <v>48</v>
      </c>
      <c r="L9" s="63" t="s">
        <v>5</v>
      </c>
      <c r="M9" s="63" t="s">
        <v>1</v>
      </c>
      <c r="N9" s="63"/>
      <c r="O9" s="64" t="s">
        <v>4</v>
      </c>
      <c r="P9" s="65" t="s">
        <v>3</v>
      </c>
      <c r="Q9" s="66" t="s">
        <v>2</v>
      </c>
      <c r="R9" s="67" t="s">
        <v>1</v>
      </c>
      <c r="T9" s="62" t="s">
        <v>48</v>
      </c>
      <c r="U9" s="63" t="s">
        <v>5</v>
      </c>
      <c r="V9" s="63" t="s">
        <v>1</v>
      </c>
      <c r="W9" s="63"/>
      <c r="X9" s="64" t="s">
        <v>4</v>
      </c>
      <c r="Y9" s="65" t="s">
        <v>3</v>
      </c>
      <c r="Z9" s="66" t="s">
        <v>2</v>
      </c>
      <c r="AA9" s="67" t="s">
        <v>1</v>
      </c>
    </row>
    <row r="10" spans="2:27" ht="15.5" x14ac:dyDescent="0.35">
      <c r="B10" s="55" t="s">
        <v>28</v>
      </c>
      <c r="C10" s="56">
        <v>4</v>
      </c>
      <c r="D10" s="57">
        <f>C10/22</f>
        <v>0.18181818181818182</v>
      </c>
      <c r="E10" s="56"/>
      <c r="F10" s="58"/>
      <c r="G10" s="59">
        <v>22</v>
      </c>
      <c r="H10" s="59">
        <v>22</v>
      </c>
      <c r="I10" s="6">
        <f>H10/G10</f>
        <v>1</v>
      </c>
      <c r="J10" s="68">
        <v>0.79200000000000004</v>
      </c>
      <c r="K10" s="55" t="s">
        <v>28</v>
      </c>
      <c r="L10" s="56">
        <v>3</v>
      </c>
      <c r="M10" s="57">
        <f>L10/21</f>
        <v>0.14285714285714285</v>
      </c>
      <c r="N10" s="56"/>
      <c r="O10" s="58"/>
      <c r="P10" s="59">
        <v>21</v>
      </c>
      <c r="Q10" s="59">
        <v>21</v>
      </c>
      <c r="R10" s="6">
        <f>Q10/P10</f>
        <v>1</v>
      </c>
      <c r="T10" s="55" t="s">
        <v>28</v>
      </c>
      <c r="U10" s="56">
        <v>2</v>
      </c>
      <c r="V10" s="57">
        <f>U10/8</f>
        <v>0.25</v>
      </c>
      <c r="W10" s="56"/>
      <c r="X10" s="58"/>
      <c r="Y10" s="59">
        <v>8</v>
      </c>
      <c r="Z10" s="59">
        <v>8</v>
      </c>
      <c r="AA10" s="6">
        <f>Z10/Y10</f>
        <v>1</v>
      </c>
    </row>
    <row r="11" spans="2:27" x14ac:dyDescent="0.35">
      <c r="B11" s="55"/>
      <c r="C11" s="56"/>
      <c r="D11" s="57"/>
      <c r="E11" s="56"/>
      <c r="F11" s="57"/>
      <c r="G11" s="56"/>
      <c r="H11" s="57"/>
      <c r="I11" s="60"/>
      <c r="K11" s="55"/>
      <c r="L11" s="56"/>
      <c r="M11" s="57"/>
      <c r="N11" s="56"/>
      <c r="O11" s="57"/>
      <c r="P11" s="56"/>
      <c r="Q11" s="57"/>
      <c r="R11" s="60"/>
      <c r="T11" s="55"/>
      <c r="U11" s="56"/>
      <c r="V11" s="57"/>
      <c r="W11" s="56"/>
      <c r="X11" s="57"/>
      <c r="Y11" s="56"/>
      <c r="Z11" s="57"/>
      <c r="AA11" s="60"/>
    </row>
    <row r="12" spans="2:27" x14ac:dyDescent="0.35">
      <c r="B12" s="61"/>
      <c r="C12" s="56"/>
      <c r="D12" s="56"/>
      <c r="E12" s="56"/>
      <c r="F12" s="56"/>
      <c r="G12" s="56"/>
      <c r="H12" s="56"/>
      <c r="I12" s="60"/>
      <c r="K12" s="61"/>
      <c r="L12" s="56"/>
      <c r="M12" s="56"/>
      <c r="N12" s="56"/>
      <c r="O12" s="56"/>
      <c r="P12" s="56"/>
      <c r="Q12" s="56"/>
      <c r="R12" s="60"/>
      <c r="T12" s="61"/>
      <c r="U12" s="56"/>
      <c r="V12" s="56"/>
      <c r="W12" s="56"/>
      <c r="X12" s="56"/>
      <c r="Y12" s="56"/>
      <c r="Z12" s="56"/>
      <c r="AA12" s="60"/>
    </row>
    <row r="13" spans="2:27" x14ac:dyDescent="0.35">
      <c r="B13" s="61"/>
      <c r="C13" s="56"/>
      <c r="D13" s="56"/>
      <c r="E13" s="56"/>
      <c r="F13" s="56"/>
      <c r="G13" s="56"/>
      <c r="H13" s="56"/>
      <c r="I13" s="60"/>
      <c r="K13" s="61"/>
      <c r="L13" s="56"/>
      <c r="M13" s="56"/>
      <c r="N13" s="56"/>
      <c r="O13" s="56"/>
      <c r="P13" s="56"/>
      <c r="Q13" s="56"/>
      <c r="R13" s="60"/>
      <c r="T13" s="61"/>
      <c r="U13" s="56"/>
      <c r="V13" s="56"/>
      <c r="W13" s="56"/>
      <c r="X13" s="56"/>
      <c r="Y13" s="56"/>
      <c r="Z13" s="56"/>
      <c r="AA13" s="60"/>
    </row>
    <row r="14" spans="2:27" ht="15" thickBot="1" x14ac:dyDescent="0.4">
      <c r="B14" s="62" t="s">
        <v>47</v>
      </c>
      <c r="C14" s="63" t="s">
        <v>5</v>
      </c>
      <c r="D14" s="63" t="s">
        <v>1</v>
      </c>
      <c r="E14" s="63"/>
      <c r="F14" s="64" t="s">
        <v>4</v>
      </c>
      <c r="G14" s="65" t="s">
        <v>3</v>
      </c>
      <c r="H14" s="66" t="s">
        <v>2</v>
      </c>
      <c r="I14" s="67" t="s">
        <v>1</v>
      </c>
      <c r="K14" s="62" t="s">
        <v>47</v>
      </c>
      <c r="L14" s="63" t="s">
        <v>5</v>
      </c>
      <c r="M14" s="63" t="s">
        <v>1</v>
      </c>
      <c r="N14" s="63"/>
      <c r="O14" s="64" t="s">
        <v>4</v>
      </c>
      <c r="P14" s="65" t="s">
        <v>3</v>
      </c>
      <c r="Q14" s="66" t="s">
        <v>2</v>
      </c>
      <c r="R14" s="67" t="s">
        <v>1</v>
      </c>
      <c r="T14" s="62" t="s">
        <v>47</v>
      </c>
      <c r="U14" s="63" t="s">
        <v>5</v>
      </c>
      <c r="V14" s="63" t="s">
        <v>1</v>
      </c>
      <c r="W14" s="63"/>
      <c r="X14" s="64" t="s">
        <v>4</v>
      </c>
      <c r="Y14" s="65" t="s">
        <v>3</v>
      </c>
      <c r="Z14" s="66" t="s">
        <v>2</v>
      </c>
      <c r="AA14" s="67" t="s">
        <v>1</v>
      </c>
    </row>
    <row r="15" spans="2:27" ht="15.5" x14ac:dyDescent="0.35">
      <c r="B15" s="55" t="s">
        <v>28</v>
      </c>
      <c r="C15" s="56">
        <v>7</v>
      </c>
      <c r="D15" s="57">
        <f>C15/22</f>
        <v>0.31818181818181818</v>
      </c>
      <c r="E15" s="56"/>
      <c r="F15" s="58"/>
      <c r="G15" s="59">
        <v>22</v>
      </c>
      <c r="H15" s="59">
        <v>22</v>
      </c>
      <c r="I15" s="6">
        <f>H15/G15</f>
        <v>1</v>
      </c>
      <c r="J15" s="88">
        <v>7.9000000000000001E-2</v>
      </c>
      <c r="K15" s="55" t="s">
        <v>28</v>
      </c>
      <c r="L15" s="56">
        <v>4</v>
      </c>
      <c r="M15" s="57">
        <f>L15/21</f>
        <v>0.19047619047619047</v>
      </c>
      <c r="N15" s="56"/>
      <c r="O15" s="58"/>
      <c r="P15" s="59">
        <v>21</v>
      </c>
      <c r="Q15" s="59">
        <v>21</v>
      </c>
      <c r="R15" s="6">
        <f>Q15/P15</f>
        <v>1</v>
      </c>
      <c r="T15" s="55" t="s">
        <v>28</v>
      </c>
      <c r="U15" s="56">
        <v>5</v>
      </c>
      <c r="V15" s="57">
        <f>U15/8</f>
        <v>0.625</v>
      </c>
      <c r="W15" s="56"/>
      <c r="X15" s="58"/>
      <c r="Y15" s="59">
        <v>8</v>
      </c>
      <c r="Z15" s="59">
        <v>8</v>
      </c>
      <c r="AA15" s="6">
        <f>Z15/Y15</f>
        <v>1</v>
      </c>
    </row>
    <row r="16" spans="2:27" x14ac:dyDescent="0.35">
      <c r="B16" s="55"/>
      <c r="C16" s="56"/>
      <c r="D16" s="57"/>
      <c r="E16" s="56"/>
      <c r="F16" s="57"/>
      <c r="G16" s="56"/>
      <c r="H16" s="57"/>
      <c r="I16" s="60"/>
      <c r="K16" s="55"/>
      <c r="L16" s="56"/>
      <c r="M16" s="57"/>
      <c r="N16" s="56"/>
      <c r="O16" s="57"/>
      <c r="P16" s="56"/>
      <c r="Q16" s="57"/>
      <c r="R16" s="60"/>
      <c r="T16" s="55"/>
      <c r="U16" s="56"/>
      <c r="V16" s="57"/>
      <c r="W16" s="56"/>
      <c r="X16" s="57"/>
      <c r="Y16" s="56"/>
      <c r="Z16" s="57"/>
      <c r="AA16" s="60"/>
    </row>
    <row r="17" spans="2:27" x14ac:dyDescent="0.35">
      <c r="B17" s="61"/>
      <c r="C17" s="56"/>
      <c r="D17" s="56"/>
      <c r="E17" s="56"/>
      <c r="F17" s="56"/>
      <c r="G17" s="56"/>
      <c r="H17" s="56"/>
      <c r="I17" s="60"/>
      <c r="K17" s="61"/>
      <c r="L17" s="56"/>
      <c r="M17" s="56"/>
      <c r="N17" s="56"/>
      <c r="O17" s="56"/>
      <c r="P17" s="56"/>
      <c r="Q17" s="56"/>
      <c r="R17" s="60"/>
      <c r="T17" s="61"/>
      <c r="U17" s="56"/>
      <c r="V17" s="56"/>
      <c r="W17" s="56"/>
      <c r="X17" s="56"/>
      <c r="Y17" s="56"/>
      <c r="Z17" s="56"/>
      <c r="AA17" s="60"/>
    </row>
    <row r="18" spans="2:27" x14ac:dyDescent="0.35">
      <c r="B18" s="61"/>
      <c r="C18" s="56"/>
      <c r="D18" s="56"/>
      <c r="E18" s="56"/>
      <c r="F18" s="56"/>
      <c r="G18" s="56"/>
      <c r="H18" s="56"/>
      <c r="I18" s="60"/>
      <c r="K18" s="61"/>
      <c r="L18" s="56"/>
      <c r="M18" s="56"/>
      <c r="N18" s="56"/>
      <c r="O18" s="56"/>
      <c r="P18" s="56"/>
      <c r="Q18" s="56"/>
      <c r="R18" s="60"/>
      <c r="T18" s="61"/>
      <c r="U18" s="56"/>
      <c r="V18" s="56"/>
      <c r="W18" s="56"/>
      <c r="X18" s="56"/>
      <c r="Y18" s="56"/>
      <c r="Z18" s="56"/>
      <c r="AA18" s="60"/>
    </row>
    <row r="19" spans="2:27" ht="15" thickBot="1" x14ac:dyDescent="0.4">
      <c r="B19" s="62" t="s">
        <v>46</v>
      </c>
      <c r="C19" s="63" t="s">
        <v>5</v>
      </c>
      <c r="D19" s="63" t="s">
        <v>1</v>
      </c>
      <c r="E19" s="63"/>
      <c r="F19" s="64" t="s">
        <v>4</v>
      </c>
      <c r="G19" s="65" t="s">
        <v>3</v>
      </c>
      <c r="H19" s="66" t="s">
        <v>2</v>
      </c>
      <c r="I19" s="67" t="s">
        <v>1</v>
      </c>
      <c r="K19" s="62" t="s">
        <v>46</v>
      </c>
      <c r="L19" s="63" t="s">
        <v>5</v>
      </c>
      <c r="M19" s="63" t="s">
        <v>1</v>
      </c>
      <c r="N19" s="63"/>
      <c r="O19" s="64" t="s">
        <v>4</v>
      </c>
      <c r="P19" s="65" t="s">
        <v>3</v>
      </c>
      <c r="Q19" s="66" t="s">
        <v>2</v>
      </c>
      <c r="R19" s="67" t="s">
        <v>1</v>
      </c>
      <c r="T19" s="62" t="s">
        <v>46</v>
      </c>
      <c r="U19" s="63" t="s">
        <v>5</v>
      </c>
      <c r="V19" s="63" t="s">
        <v>1</v>
      </c>
      <c r="W19" s="63"/>
      <c r="X19" s="64" t="s">
        <v>4</v>
      </c>
      <c r="Y19" s="65" t="s">
        <v>3</v>
      </c>
      <c r="Z19" s="66" t="s">
        <v>2</v>
      </c>
      <c r="AA19" s="67" t="s">
        <v>1</v>
      </c>
    </row>
    <row r="20" spans="2:27" ht="29" x14ac:dyDescent="0.35">
      <c r="B20" s="55" t="s">
        <v>28</v>
      </c>
      <c r="C20" s="56">
        <v>12</v>
      </c>
      <c r="D20" s="57">
        <f>C20/22</f>
        <v>0.54545454545454541</v>
      </c>
      <c r="E20" s="56"/>
      <c r="F20" s="58"/>
      <c r="G20" s="59">
        <v>22</v>
      </c>
      <c r="H20" s="59">
        <v>22</v>
      </c>
      <c r="I20" s="6">
        <f>H20/G20</f>
        <v>1</v>
      </c>
      <c r="J20" s="87" t="s">
        <v>61</v>
      </c>
      <c r="K20" s="55" t="s">
        <v>28</v>
      </c>
      <c r="L20" s="56">
        <v>12</v>
      </c>
      <c r="M20" s="57">
        <f>L20/21</f>
        <v>0.5714285714285714</v>
      </c>
      <c r="N20" s="56"/>
      <c r="O20" s="58"/>
      <c r="P20" s="59">
        <v>21</v>
      </c>
      <c r="Q20" s="59">
        <v>21</v>
      </c>
      <c r="R20" s="6">
        <f>Q20/P20</f>
        <v>1</v>
      </c>
      <c r="T20" s="55" t="s">
        <v>28</v>
      </c>
      <c r="U20" s="56">
        <v>4</v>
      </c>
      <c r="V20" s="57">
        <f>U20/8</f>
        <v>0.5</v>
      </c>
      <c r="W20" s="56"/>
      <c r="X20" s="58"/>
      <c r="Y20" s="59">
        <v>8</v>
      </c>
      <c r="Z20" s="59">
        <v>8</v>
      </c>
      <c r="AA20" s="6">
        <f>Z20/Y20</f>
        <v>1</v>
      </c>
    </row>
    <row r="21" spans="2:27" ht="15" thickBot="1" x14ac:dyDescent="0.4">
      <c r="B21" s="69" t="s">
        <v>11</v>
      </c>
      <c r="C21" s="70">
        <v>10</v>
      </c>
      <c r="D21" s="71">
        <f>C21/22</f>
        <v>0.45454545454545453</v>
      </c>
      <c r="E21" s="70"/>
      <c r="F21" s="71"/>
      <c r="G21" s="70"/>
      <c r="H21" s="71"/>
      <c r="I21" s="72"/>
      <c r="J21" s="68">
        <v>0.94099999999999995</v>
      </c>
      <c r="K21" s="69" t="s">
        <v>11</v>
      </c>
      <c r="L21" s="70">
        <v>9</v>
      </c>
      <c r="M21" s="71">
        <f>L21/21</f>
        <v>0.42857142857142855</v>
      </c>
      <c r="N21" s="70"/>
      <c r="O21" s="71"/>
      <c r="P21" s="70"/>
      <c r="Q21" s="71"/>
      <c r="R21" s="72"/>
      <c r="T21" s="69" t="s">
        <v>11</v>
      </c>
      <c r="U21" s="70">
        <v>4</v>
      </c>
      <c r="V21" s="71">
        <f>U21/8</f>
        <v>0.5</v>
      </c>
      <c r="W21" s="70"/>
      <c r="X21" s="71"/>
      <c r="Y21" s="70"/>
      <c r="Z21" s="71"/>
      <c r="AA21" s="72"/>
    </row>
    <row r="25" spans="2:27" ht="15" thickBot="1" x14ac:dyDescent="0.4"/>
    <row r="26" spans="2:27" ht="15" thickBot="1" x14ac:dyDescent="0.4">
      <c r="B26" s="73" t="s">
        <v>45</v>
      </c>
      <c r="C26" s="50" t="s">
        <v>5</v>
      </c>
      <c r="D26" s="50" t="s">
        <v>1</v>
      </c>
      <c r="E26" s="50"/>
      <c r="F26" s="51" t="s">
        <v>4</v>
      </c>
      <c r="G26" s="52" t="s">
        <v>3</v>
      </c>
      <c r="H26" s="53" t="s">
        <v>2</v>
      </c>
      <c r="I26" s="54" t="s">
        <v>1</v>
      </c>
      <c r="K26" s="73" t="s">
        <v>45</v>
      </c>
      <c r="L26" s="50" t="s">
        <v>5</v>
      </c>
      <c r="M26" s="50" t="s">
        <v>1</v>
      </c>
      <c r="N26" s="50"/>
      <c r="O26" s="51" t="s">
        <v>4</v>
      </c>
      <c r="P26" s="52" t="s">
        <v>3</v>
      </c>
      <c r="Q26" s="53" t="s">
        <v>2</v>
      </c>
      <c r="R26" s="54" t="s">
        <v>1</v>
      </c>
      <c r="T26" s="73" t="s">
        <v>45</v>
      </c>
      <c r="U26" s="50" t="s">
        <v>5</v>
      </c>
      <c r="V26" s="50" t="s">
        <v>1</v>
      </c>
      <c r="W26" s="50"/>
      <c r="X26" s="51" t="s">
        <v>4</v>
      </c>
      <c r="Y26" s="52" t="s">
        <v>3</v>
      </c>
      <c r="Z26" s="53" t="s">
        <v>2</v>
      </c>
      <c r="AA26" s="54" t="s">
        <v>1</v>
      </c>
    </row>
    <row r="27" spans="2:27" ht="15.5" x14ac:dyDescent="0.35">
      <c r="B27" s="55" t="s">
        <v>28</v>
      </c>
      <c r="C27" s="56">
        <v>5</v>
      </c>
      <c r="D27" s="57">
        <f>C27/22</f>
        <v>0.22727272727272727</v>
      </c>
      <c r="E27" s="56"/>
      <c r="F27" s="58"/>
      <c r="G27" s="59">
        <v>22</v>
      </c>
      <c r="H27" s="59">
        <v>22</v>
      </c>
      <c r="I27" s="6">
        <f>H27/G27</f>
        <v>1</v>
      </c>
      <c r="J27" s="68">
        <v>0.36199999999999999</v>
      </c>
      <c r="K27" s="55" t="s">
        <v>28</v>
      </c>
      <c r="L27" s="56">
        <v>9</v>
      </c>
      <c r="M27" s="57">
        <f>L27/21</f>
        <v>0.42857142857142855</v>
      </c>
      <c r="N27" s="56"/>
      <c r="O27" s="58"/>
      <c r="P27" s="59">
        <v>21</v>
      </c>
      <c r="Q27" s="59">
        <v>21</v>
      </c>
      <c r="R27" s="6">
        <f>Q27/P27</f>
        <v>1</v>
      </c>
      <c r="T27" s="55" t="s">
        <v>28</v>
      </c>
      <c r="U27" s="56">
        <v>3</v>
      </c>
      <c r="V27" s="57">
        <f>U27/8</f>
        <v>0.375</v>
      </c>
      <c r="W27" s="56"/>
      <c r="X27" s="58"/>
      <c r="Y27" s="59">
        <v>8</v>
      </c>
      <c r="Z27" s="59">
        <v>8</v>
      </c>
      <c r="AA27" s="6">
        <f>Z27/Y27</f>
        <v>1</v>
      </c>
    </row>
    <row r="28" spans="2:27" x14ac:dyDescent="0.35">
      <c r="B28" s="55"/>
      <c r="C28" s="56"/>
      <c r="D28" s="57"/>
      <c r="E28" s="56"/>
      <c r="F28" s="57"/>
      <c r="G28" s="56"/>
      <c r="H28" s="57"/>
      <c r="I28" s="60"/>
      <c r="K28" s="55"/>
      <c r="L28" s="56"/>
      <c r="M28" s="57"/>
      <c r="N28" s="56"/>
      <c r="O28" s="57"/>
      <c r="P28" s="56"/>
      <c r="Q28" s="57"/>
      <c r="R28" s="60"/>
      <c r="T28" s="55"/>
      <c r="U28" s="56"/>
      <c r="V28" s="57"/>
      <c r="W28" s="56"/>
      <c r="X28" s="57"/>
      <c r="Y28" s="56"/>
      <c r="Z28" s="57"/>
      <c r="AA28" s="60"/>
    </row>
    <row r="29" spans="2:27" x14ac:dyDescent="0.35">
      <c r="B29" s="61"/>
      <c r="C29" s="56"/>
      <c r="D29" s="56"/>
      <c r="E29" s="56"/>
      <c r="F29" s="56"/>
      <c r="G29" s="56"/>
      <c r="H29" s="56"/>
      <c r="I29" s="60"/>
      <c r="K29" s="61"/>
      <c r="L29" s="56"/>
      <c r="M29" s="56"/>
      <c r="N29" s="56"/>
      <c r="O29" s="56"/>
      <c r="P29" s="56"/>
      <c r="Q29" s="56"/>
      <c r="R29" s="60"/>
      <c r="T29" s="61"/>
      <c r="U29" s="56"/>
      <c r="V29" s="56"/>
      <c r="W29" s="56"/>
      <c r="X29" s="56"/>
      <c r="Y29" s="56"/>
      <c r="Z29" s="56"/>
      <c r="AA29" s="60"/>
    </row>
    <row r="30" spans="2:27" ht="44" thickBot="1" x14ac:dyDescent="0.4">
      <c r="B30" s="74" t="s">
        <v>44</v>
      </c>
      <c r="C30" s="63" t="s">
        <v>5</v>
      </c>
      <c r="D30" s="63" t="s">
        <v>1</v>
      </c>
      <c r="E30" s="63"/>
      <c r="F30" s="64" t="s">
        <v>4</v>
      </c>
      <c r="G30" s="65" t="s">
        <v>3</v>
      </c>
      <c r="H30" s="66" t="s">
        <v>2</v>
      </c>
      <c r="I30" s="67" t="s">
        <v>1</v>
      </c>
      <c r="J30" s="89"/>
      <c r="K30" s="74" t="s">
        <v>44</v>
      </c>
      <c r="L30" s="63" t="s">
        <v>5</v>
      </c>
      <c r="M30" s="63" t="s">
        <v>1</v>
      </c>
      <c r="N30" s="63"/>
      <c r="O30" s="64" t="s">
        <v>4</v>
      </c>
      <c r="P30" s="65" t="s">
        <v>3</v>
      </c>
      <c r="Q30" s="66" t="s">
        <v>2</v>
      </c>
      <c r="R30" s="67" t="s">
        <v>1</v>
      </c>
      <c r="T30" s="74" t="s">
        <v>44</v>
      </c>
      <c r="U30" s="63" t="s">
        <v>5</v>
      </c>
      <c r="V30" s="63" t="s">
        <v>1</v>
      </c>
      <c r="W30" s="63"/>
      <c r="X30" s="64" t="s">
        <v>4</v>
      </c>
      <c r="Y30" s="65" t="s">
        <v>3</v>
      </c>
      <c r="Z30" s="66" t="s">
        <v>2</v>
      </c>
      <c r="AA30" s="67" t="s">
        <v>1</v>
      </c>
    </row>
    <row r="31" spans="2:27" ht="15.5" x14ac:dyDescent="0.35">
      <c r="B31" s="55">
        <v>1</v>
      </c>
      <c r="C31" s="56">
        <v>1</v>
      </c>
      <c r="D31" s="57">
        <f>C31/4</f>
        <v>0.25</v>
      </c>
      <c r="E31" s="56"/>
      <c r="F31" s="58"/>
      <c r="G31" s="59">
        <v>5</v>
      </c>
      <c r="H31" s="59">
        <v>4</v>
      </c>
      <c r="I31" s="6">
        <f>H31/G31</f>
        <v>0.8</v>
      </c>
      <c r="K31" s="55">
        <v>1</v>
      </c>
      <c r="L31" s="56">
        <v>5</v>
      </c>
      <c r="M31" s="57">
        <f>L31/6</f>
        <v>0.83333333333333337</v>
      </c>
      <c r="N31" s="56"/>
      <c r="O31" s="58"/>
      <c r="P31" s="59">
        <v>9</v>
      </c>
      <c r="Q31" s="59">
        <v>6</v>
      </c>
      <c r="R31" s="6">
        <f>Q31/P31</f>
        <v>0.66666666666666663</v>
      </c>
      <c r="T31" s="55">
        <v>1</v>
      </c>
      <c r="U31" s="56">
        <v>1</v>
      </c>
      <c r="V31" s="57">
        <f>U31/3</f>
        <v>0.33333333333333331</v>
      </c>
      <c r="W31" s="56"/>
      <c r="X31" s="58"/>
      <c r="Y31" s="59">
        <v>3</v>
      </c>
      <c r="Z31" s="59">
        <v>3</v>
      </c>
      <c r="AA31" s="6">
        <f>Z31/Y31</f>
        <v>1</v>
      </c>
    </row>
    <row r="32" spans="2:27" x14ac:dyDescent="0.35">
      <c r="B32" s="55">
        <v>2</v>
      </c>
      <c r="C32" s="56">
        <v>1</v>
      </c>
      <c r="D32" s="57">
        <f>C32/4</f>
        <v>0.25</v>
      </c>
      <c r="E32" s="56"/>
      <c r="F32" s="56"/>
      <c r="G32" s="56"/>
      <c r="H32" s="56"/>
      <c r="I32" s="60"/>
      <c r="K32" s="55">
        <v>2</v>
      </c>
      <c r="L32" s="56">
        <v>1</v>
      </c>
      <c r="M32" s="57">
        <f>L32/6</f>
        <v>0.16666666666666666</v>
      </c>
      <c r="N32" s="56"/>
      <c r="O32" s="56"/>
      <c r="P32" s="56"/>
      <c r="Q32" s="56"/>
      <c r="R32" s="60"/>
      <c r="T32" s="55">
        <v>2</v>
      </c>
      <c r="U32" s="56">
        <v>2</v>
      </c>
      <c r="V32" s="57">
        <f>U32/3</f>
        <v>0.66666666666666663</v>
      </c>
      <c r="W32" s="56"/>
      <c r="X32" s="56"/>
      <c r="Y32" s="56"/>
      <c r="Z32" s="56"/>
      <c r="AA32" s="60"/>
    </row>
    <row r="33" spans="2:27" x14ac:dyDescent="0.35">
      <c r="B33" s="55">
        <v>3</v>
      </c>
      <c r="C33" s="56">
        <v>2</v>
      </c>
      <c r="D33" s="57">
        <f>C33/4</f>
        <v>0.5</v>
      </c>
      <c r="E33" s="56"/>
      <c r="F33" s="56"/>
      <c r="G33" s="56"/>
      <c r="H33" s="56"/>
      <c r="I33" s="60"/>
      <c r="K33" s="55">
        <v>3</v>
      </c>
      <c r="L33" s="56">
        <v>0</v>
      </c>
      <c r="M33" s="57">
        <f>L33/6</f>
        <v>0</v>
      </c>
      <c r="N33" s="56"/>
      <c r="O33" s="56"/>
      <c r="P33" s="56"/>
      <c r="Q33" s="56"/>
      <c r="R33" s="60"/>
      <c r="T33" s="55">
        <v>3</v>
      </c>
      <c r="U33" s="56">
        <v>0</v>
      </c>
      <c r="V33" s="57">
        <f>U33/3</f>
        <v>0</v>
      </c>
      <c r="W33" s="56"/>
      <c r="X33" s="56"/>
      <c r="Y33" s="56"/>
      <c r="Z33" s="56"/>
      <c r="AA33" s="60"/>
    </row>
    <row r="34" spans="2:27" x14ac:dyDescent="0.35">
      <c r="B34" s="75">
        <v>4</v>
      </c>
      <c r="C34" s="56">
        <v>0</v>
      </c>
      <c r="D34" s="57">
        <f>C34/4</f>
        <v>0</v>
      </c>
      <c r="E34" s="56"/>
      <c r="F34" s="56"/>
      <c r="G34" s="56"/>
      <c r="H34" s="56"/>
      <c r="I34" s="60"/>
      <c r="K34" s="75">
        <v>4</v>
      </c>
      <c r="L34" s="56">
        <v>0</v>
      </c>
      <c r="M34" s="57">
        <f>L34/6</f>
        <v>0</v>
      </c>
      <c r="N34" s="56"/>
      <c r="O34" s="56"/>
      <c r="P34" s="56"/>
      <c r="Q34" s="56"/>
      <c r="R34" s="60"/>
      <c r="T34" s="75">
        <v>4</v>
      </c>
      <c r="U34" s="56">
        <v>0</v>
      </c>
      <c r="V34" s="57">
        <f>U34/3</f>
        <v>0</v>
      </c>
      <c r="W34" s="56"/>
      <c r="X34" s="56"/>
      <c r="Y34" s="56"/>
      <c r="Z34" s="56"/>
      <c r="AA34" s="60"/>
    </row>
    <row r="35" spans="2:27" x14ac:dyDescent="0.35">
      <c r="B35" s="61"/>
      <c r="C35" s="56"/>
      <c r="D35" s="56"/>
      <c r="E35" s="56"/>
      <c r="F35" s="56"/>
      <c r="G35" s="56"/>
      <c r="H35" s="56"/>
      <c r="I35" s="60"/>
      <c r="K35" s="61"/>
      <c r="L35" s="56"/>
      <c r="M35" s="56"/>
      <c r="N35" s="56"/>
      <c r="O35" s="56"/>
      <c r="P35" s="56"/>
      <c r="Q35" s="56"/>
      <c r="R35" s="60"/>
      <c r="T35" s="61"/>
      <c r="U35" s="56"/>
      <c r="V35" s="56"/>
      <c r="W35" s="56"/>
      <c r="X35" s="56"/>
      <c r="Y35" s="56"/>
      <c r="Z35" s="56"/>
      <c r="AA35" s="60"/>
    </row>
    <row r="36" spans="2:27" ht="15" thickBot="1" x14ac:dyDescent="0.4">
      <c r="B36" s="62" t="s">
        <v>35</v>
      </c>
      <c r="C36" s="63" t="s">
        <v>5</v>
      </c>
      <c r="D36" s="63" t="s">
        <v>1</v>
      </c>
      <c r="E36" s="63"/>
      <c r="F36" s="64" t="s">
        <v>4</v>
      </c>
      <c r="G36" s="65" t="s">
        <v>3</v>
      </c>
      <c r="H36" s="66" t="s">
        <v>2</v>
      </c>
      <c r="I36" s="67" t="s">
        <v>1</v>
      </c>
      <c r="J36" s="89"/>
      <c r="K36" s="62" t="s">
        <v>35</v>
      </c>
      <c r="L36" s="63" t="s">
        <v>5</v>
      </c>
      <c r="M36" s="63" t="s">
        <v>1</v>
      </c>
      <c r="N36" s="63"/>
      <c r="O36" s="64" t="s">
        <v>4</v>
      </c>
      <c r="P36" s="65" t="s">
        <v>3</v>
      </c>
      <c r="Q36" s="66" t="s">
        <v>2</v>
      </c>
      <c r="R36" s="67" t="s">
        <v>1</v>
      </c>
      <c r="T36" s="62" t="s">
        <v>35</v>
      </c>
      <c r="U36" s="63" t="s">
        <v>5</v>
      </c>
      <c r="V36" s="63" t="s">
        <v>1</v>
      </c>
      <c r="W36" s="63"/>
      <c r="X36" s="64" t="s">
        <v>4</v>
      </c>
      <c r="Y36" s="65" t="s">
        <v>3</v>
      </c>
      <c r="Z36" s="66" t="s">
        <v>2</v>
      </c>
      <c r="AA36" s="67" t="s">
        <v>1</v>
      </c>
    </row>
    <row r="37" spans="2:27" ht="15.5" x14ac:dyDescent="0.35">
      <c r="B37" s="55" t="s">
        <v>34</v>
      </c>
      <c r="C37" s="56">
        <v>1</v>
      </c>
      <c r="D37" s="57">
        <f>C37/3</f>
        <v>0.33333333333333331</v>
      </c>
      <c r="E37" s="56"/>
      <c r="F37" s="58"/>
      <c r="G37" s="59">
        <v>5</v>
      </c>
      <c r="H37" s="59">
        <v>3</v>
      </c>
      <c r="I37" s="6">
        <f>H37/G37</f>
        <v>0.6</v>
      </c>
      <c r="K37" s="55" t="s">
        <v>34</v>
      </c>
      <c r="L37" s="56">
        <v>1</v>
      </c>
      <c r="M37" s="57">
        <f>L37/7</f>
        <v>0.14285714285714285</v>
      </c>
      <c r="N37" s="56"/>
      <c r="O37" s="58"/>
      <c r="P37" s="59">
        <v>9</v>
      </c>
      <c r="Q37" s="59">
        <v>7</v>
      </c>
      <c r="R37" s="6">
        <f>Q37/P37</f>
        <v>0.77777777777777779</v>
      </c>
      <c r="T37" s="55" t="s">
        <v>34</v>
      </c>
      <c r="U37" s="56">
        <v>0</v>
      </c>
      <c r="V37" s="57">
        <f>U37/3</f>
        <v>0</v>
      </c>
      <c r="W37" s="56"/>
      <c r="X37" s="58"/>
      <c r="Y37" s="59">
        <v>3</v>
      </c>
      <c r="Z37" s="59">
        <v>3</v>
      </c>
      <c r="AA37" s="6">
        <f>Z37/Y37</f>
        <v>1</v>
      </c>
    </row>
    <row r="38" spans="2:27" x14ac:dyDescent="0.35">
      <c r="B38" s="55" t="s">
        <v>43</v>
      </c>
      <c r="C38" s="56">
        <v>0</v>
      </c>
      <c r="D38" s="57">
        <f>C38/3</f>
        <v>0</v>
      </c>
      <c r="E38" s="56"/>
      <c r="F38" s="57"/>
      <c r="G38" s="56"/>
      <c r="H38" s="57"/>
      <c r="I38" s="60"/>
      <c r="K38" s="55" t="s">
        <v>43</v>
      </c>
      <c r="L38" s="56">
        <v>0</v>
      </c>
      <c r="M38" s="57">
        <f>L38/7</f>
        <v>0</v>
      </c>
      <c r="N38" s="56"/>
      <c r="O38" s="57"/>
      <c r="P38" s="56"/>
      <c r="Q38" s="57"/>
      <c r="R38" s="60"/>
      <c r="T38" s="55" t="s">
        <v>43</v>
      </c>
      <c r="U38" s="56">
        <v>0</v>
      </c>
      <c r="V38" s="57">
        <f>U38/3</f>
        <v>0</v>
      </c>
      <c r="W38" s="56"/>
      <c r="X38" s="57"/>
      <c r="Y38" s="56"/>
      <c r="Z38" s="57"/>
      <c r="AA38" s="60"/>
    </row>
    <row r="39" spans="2:27" x14ac:dyDescent="0.35">
      <c r="B39" s="55" t="s">
        <v>13</v>
      </c>
      <c r="C39" s="56">
        <v>2</v>
      </c>
      <c r="D39" s="76">
        <f>C39/3</f>
        <v>0.66666666666666663</v>
      </c>
      <c r="E39" s="56"/>
      <c r="F39" s="57"/>
      <c r="G39" s="56"/>
      <c r="H39" s="57"/>
      <c r="I39" s="60"/>
      <c r="K39" s="55" t="s">
        <v>13</v>
      </c>
      <c r="L39" s="56">
        <v>6</v>
      </c>
      <c r="M39" s="57">
        <f>L39/7</f>
        <v>0.8571428571428571</v>
      </c>
      <c r="N39" s="56"/>
      <c r="O39" s="57"/>
      <c r="P39" s="56"/>
      <c r="Q39" s="57"/>
      <c r="R39" s="60"/>
      <c r="T39" s="55" t="s">
        <v>13</v>
      </c>
      <c r="U39" s="56">
        <v>3</v>
      </c>
      <c r="V39" s="57">
        <f>U39/3</f>
        <v>1</v>
      </c>
      <c r="W39" s="56"/>
      <c r="X39" s="57"/>
      <c r="Y39" s="56"/>
      <c r="Z39" s="57"/>
      <c r="AA39" s="60"/>
    </row>
    <row r="40" spans="2:27" x14ac:dyDescent="0.35">
      <c r="B40" s="61"/>
      <c r="C40" s="56"/>
      <c r="D40" s="56"/>
      <c r="E40" s="56"/>
      <c r="F40" s="56"/>
      <c r="G40" s="56"/>
      <c r="H40" s="56"/>
      <c r="I40" s="60"/>
      <c r="K40" s="61"/>
      <c r="L40" s="56"/>
      <c r="M40" s="56"/>
      <c r="N40" s="56"/>
      <c r="O40" s="56"/>
      <c r="P40" s="56"/>
      <c r="Q40" s="56"/>
      <c r="R40" s="60"/>
      <c r="T40" s="61"/>
      <c r="U40" s="56"/>
      <c r="V40" s="56"/>
      <c r="W40" s="56"/>
      <c r="X40" s="56"/>
      <c r="Y40" s="56"/>
      <c r="Z40" s="56"/>
      <c r="AA40" s="60"/>
    </row>
    <row r="41" spans="2:27" ht="15" thickBot="1" x14ac:dyDescent="0.4">
      <c r="B41" s="62" t="s">
        <v>42</v>
      </c>
      <c r="C41" s="63" t="s">
        <v>5</v>
      </c>
      <c r="D41" s="63" t="s">
        <v>1</v>
      </c>
      <c r="E41" s="63"/>
      <c r="F41" s="64" t="s">
        <v>4</v>
      </c>
      <c r="G41" s="65" t="s">
        <v>3</v>
      </c>
      <c r="H41" s="66" t="s">
        <v>2</v>
      </c>
      <c r="I41" s="67" t="s">
        <v>1</v>
      </c>
      <c r="J41" s="89"/>
      <c r="K41" s="62" t="s">
        <v>42</v>
      </c>
      <c r="L41" s="63" t="s">
        <v>5</v>
      </c>
      <c r="M41" s="63" t="s">
        <v>1</v>
      </c>
      <c r="N41" s="63"/>
      <c r="O41" s="64" t="s">
        <v>4</v>
      </c>
      <c r="P41" s="65" t="s">
        <v>3</v>
      </c>
      <c r="Q41" s="66" t="s">
        <v>2</v>
      </c>
      <c r="R41" s="67" t="s">
        <v>1</v>
      </c>
      <c r="T41" s="62" t="s">
        <v>42</v>
      </c>
      <c r="U41" s="63" t="s">
        <v>5</v>
      </c>
      <c r="V41" s="63" t="s">
        <v>1</v>
      </c>
      <c r="W41" s="63"/>
      <c r="X41" s="64" t="s">
        <v>4</v>
      </c>
      <c r="Y41" s="65" t="s">
        <v>3</v>
      </c>
      <c r="Z41" s="66" t="s">
        <v>2</v>
      </c>
      <c r="AA41" s="67" t="s">
        <v>1</v>
      </c>
    </row>
    <row r="42" spans="2:27" ht="15.5" x14ac:dyDescent="0.35">
      <c r="B42" s="55" t="s">
        <v>41</v>
      </c>
      <c r="C42" s="56">
        <v>0</v>
      </c>
      <c r="D42" s="57">
        <f>C42/4</f>
        <v>0</v>
      </c>
      <c r="E42" s="56"/>
      <c r="F42" s="58"/>
      <c r="G42" s="59">
        <v>4</v>
      </c>
      <c r="H42" s="59">
        <v>4</v>
      </c>
      <c r="I42" s="6">
        <f>H42/G42</f>
        <v>1</v>
      </c>
      <c r="K42" s="55" t="s">
        <v>41</v>
      </c>
      <c r="L42" s="56">
        <v>2</v>
      </c>
      <c r="M42" s="57">
        <f>L42/5</f>
        <v>0.4</v>
      </c>
      <c r="N42" s="56"/>
      <c r="O42" s="58"/>
      <c r="P42" s="59">
        <v>5</v>
      </c>
      <c r="Q42" s="59">
        <v>5</v>
      </c>
      <c r="R42" s="6">
        <f>Q42/P42</f>
        <v>1</v>
      </c>
      <c r="T42" s="55" t="s">
        <v>41</v>
      </c>
      <c r="U42" s="56">
        <v>0</v>
      </c>
      <c r="V42" s="57">
        <f>U42/3</f>
        <v>0</v>
      </c>
      <c r="W42" s="56"/>
      <c r="X42" s="58"/>
      <c r="Y42" s="59">
        <v>3</v>
      </c>
      <c r="Z42" s="59">
        <v>3</v>
      </c>
      <c r="AA42" s="6">
        <f>Z42/Y42</f>
        <v>1</v>
      </c>
    </row>
    <row r="43" spans="2:27" x14ac:dyDescent="0.35">
      <c r="B43" s="55" t="s">
        <v>40</v>
      </c>
      <c r="C43" s="56">
        <v>0</v>
      </c>
      <c r="D43" s="57">
        <f>C43/4</f>
        <v>0</v>
      </c>
      <c r="E43" s="56"/>
      <c r="F43" s="57"/>
      <c r="G43" s="56"/>
      <c r="H43" s="57"/>
      <c r="I43" s="60"/>
      <c r="K43" s="55" t="s">
        <v>40</v>
      </c>
      <c r="L43" s="56">
        <v>0</v>
      </c>
      <c r="M43" s="57">
        <f>L43/5</f>
        <v>0</v>
      </c>
      <c r="N43" s="56"/>
      <c r="O43" s="57"/>
      <c r="P43" s="56"/>
      <c r="Q43" s="57"/>
      <c r="R43" s="60"/>
      <c r="T43" s="55" t="s">
        <v>40</v>
      </c>
      <c r="U43" s="56">
        <v>0</v>
      </c>
      <c r="V43" s="57">
        <f>U43/3</f>
        <v>0</v>
      </c>
      <c r="W43" s="56"/>
      <c r="X43" s="57"/>
      <c r="Y43" s="56"/>
      <c r="Z43" s="57"/>
      <c r="AA43" s="60"/>
    </row>
    <row r="44" spans="2:27" ht="29" x14ac:dyDescent="0.35">
      <c r="B44" s="55" t="s">
        <v>39</v>
      </c>
      <c r="C44" s="56">
        <v>0</v>
      </c>
      <c r="D44" s="57">
        <f>C44/4</f>
        <v>0</v>
      </c>
      <c r="E44" s="56"/>
      <c r="F44" s="57"/>
      <c r="G44" s="56"/>
      <c r="H44" s="57"/>
      <c r="I44" s="60"/>
      <c r="K44" s="55" t="s">
        <v>39</v>
      </c>
      <c r="L44" s="56">
        <v>0</v>
      </c>
      <c r="M44" s="57">
        <f>L44/5</f>
        <v>0</v>
      </c>
      <c r="N44" s="56"/>
      <c r="O44" s="57"/>
      <c r="P44" s="56"/>
      <c r="Q44" s="57"/>
      <c r="R44" s="60"/>
      <c r="T44" s="55" t="s">
        <v>39</v>
      </c>
      <c r="U44" s="56">
        <v>1</v>
      </c>
      <c r="V44" s="57">
        <f>U44/27</f>
        <v>3.7037037037037035E-2</v>
      </c>
      <c r="W44" s="56"/>
      <c r="X44" s="57"/>
      <c r="Y44" s="56"/>
      <c r="Z44" s="57"/>
      <c r="AA44" s="60"/>
    </row>
    <row r="45" spans="2:27" x14ac:dyDescent="0.35">
      <c r="B45" s="77"/>
      <c r="C45" s="56"/>
      <c r="D45" s="57"/>
      <c r="E45" s="56"/>
      <c r="F45" s="56"/>
      <c r="G45" s="56"/>
      <c r="H45" s="56"/>
      <c r="I45" s="60"/>
      <c r="K45" s="77"/>
      <c r="L45" s="56"/>
      <c r="M45" s="57"/>
      <c r="N45" s="56"/>
      <c r="O45" s="56"/>
      <c r="P45" s="56"/>
      <c r="Q45" s="56"/>
      <c r="R45" s="60"/>
      <c r="T45" s="77"/>
      <c r="U45" s="56"/>
      <c r="V45" s="57"/>
      <c r="W45" s="56"/>
      <c r="X45" s="56"/>
      <c r="Y45" s="56"/>
      <c r="Z45" s="56"/>
      <c r="AA45" s="60"/>
    </row>
    <row r="46" spans="2:27" ht="15" thickBot="1" x14ac:dyDescent="0.4">
      <c r="B46" s="62" t="s">
        <v>38</v>
      </c>
      <c r="C46" s="63" t="s">
        <v>5</v>
      </c>
      <c r="D46" s="63" t="s">
        <v>1</v>
      </c>
      <c r="E46" s="63"/>
      <c r="F46" s="64" t="s">
        <v>4</v>
      </c>
      <c r="G46" s="65" t="s">
        <v>3</v>
      </c>
      <c r="H46" s="66" t="s">
        <v>2</v>
      </c>
      <c r="I46" s="67" t="s">
        <v>1</v>
      </c>
      <c r="J46" s="89"/>
      <c r="K46" s="62" t="s">
        <v>38</v>
      </c>
      <c r="L46" s="63" t="s">
        <v>5</v>
      </c>
      <c r="M46" s="63" t="s">
        <v>1</v>
      </c>
      <c r="N46" s="63"/>
      <c r="O46" s="64" t="s">
        <v>4</v>
      </c>
      <c r="P46" s="65" t="s">
        <v>3</v>
      </c>
      <c r="Q46" s="66" t="s">
        <v>2</v>
      </c>
      <c r="R46" s="67" t="s">
        <v>1</v>
      </c>
      <c r="T46" s="62" t="s">
        <v>38</v>
      </c>
      <c r="U46" s="63" t="s">
        <v>5</v>
      </c>
      <c r="V46" s="63" t="s">
        <v>1</v>
      </c>
      <c r="W46" s="63"/>
      <c r="X46" s="64" t="s">
        <v>4</v>
      </c>
      <c r="Y46" s="65" t="s">
        <v>3</v>
      </c>
      <c r="Z46" s="66" t="s">
        <v>2</v>
      </c>
      <c r="AA46" s="67" t="s">
        <v>1</v>
      </c>
    </row>
    <row r="47" spans="2:27" ht="15.5" x14ac:dyDescent="0.35">
      <c r="B47" s="55">
        <v>1</v>
      </c>
      <c r="C47" s="56">
        <v>0</v>
      </c>
      <c r="D47" s="57">
        <f>C47/4</f>
        <v>0</v>
      </c>
      <c r="E47" s="56"/>
      <c r="F47" s="58"/>
      <c r="G47" s="59">
        <v>4</v>
      </c>
      <c r="H47" s="59">
        <v>4</v>
      </c>
      <c r="I47" s="6">
        <f>H47/G47</f>
        <v>1</v>
      </c>
      <c r="K47" s="55">
        <v>1</v>
      </c>
      <c r="L47" s="56">
        <v>1</v>
      </c>
      <c r="M47" s="57">
        <f>L47/5</f>
        <v>0.2</v>
      </c>
      <c r="N47" s="56"/>
      <c r="O47" s="58"/>
      <c r="P47" s="59">
        <v>5</v>
      </c>
      <c r="Q47" s="59">
        <v>5</v>
      </c>
      <c r="R47" s="6">
        <f>Q47/P47</f>
        <v>1</v>
      </c>
      <c r="T47" s="55">
        <v>1</v>
      </c>
      <c r="U47" s="56">
        <v>0</v>
      </c>
      <c r="V47" s="57">
        <f>U47/1</f>
        <v>0</v>
      </c>
      <c r="W47" s="56"/>
      <c r="X47" s="58"/>
      <c r="Y47" s="59">
        <v>2</v>
      </c>
      <c r="Z47" s="59">
        <v>1</v>
      </c>
      <c r="AA47" s="6">
        <f>Z47/Y47</f>
        <v>0.5</v>
      </c>
    </row>
    <row r="48" spans="2:27" x14ac:dyDescent="0.35">
      <c r="B48" s="55">
        <v>2</v>
      </c>
      <c r="C48" s="56">
        <v>0</v>
      </c>
      <c r="D48" s="57">
        <f>C48/4</f>
        <v>0</v>
      </c>
      <c r="E48" s="56"/>
      <c r="F48" s="57"/>
      <c r="G48" s="56"/>
      <c r="H48" s="57"/>
      <c r="I48" s="60"/>
      <c r="K48" s="55">
        <v>2</v>
      </c>
      <c r="L48" s="56">
        <v>0</v>
      </c>
      <c r="M48" s="57">
        <f>L48/5</f>
        <v>0</v>
      </c>
      <c r="N48" s="56"/>
      <c r="O48" s="57"/>
      <c r="P48" s="56"/>
      <c r="Q48" s="57"/>
      <c r="R48" s="60"/>
      <c r="T48" s="55">
        <v>2</v>
      </c>
      <c r="U48" s="56">
        <v>1</v>
      </c>
      <c r="V48" s="57">
        <f>U48/1</f>
        <v>1</v>
      </c>
      <c r="W48" s="56"/>
      <c r="X48" s="57"/>
      <c r="Y48" s="56"/>
      <c r="Z48" s="57"/>
      <c r="AA48" s="60"/>
    </row>
    <row r="49" spans="2:27" x14ac:dyDescent="0.35">
      <c r="B49" s="55">
        <v>3</v>
      </c>
      <c r="C49" s="56">
        <v>0</v>
      </c>
      <c r="D49" s="57">
        <f>C49/4</f>
        <v>0</v>
      </c>
      <c r="E49" s="56"/>
      <c r="F49" s="57"/>
      <c r="G49" s="56"/>
      <c r="H49" s="57"/>
      <c r="I49" s="60"/>
      <c r="K49" s="55">
        <v>3</v>
      </c>
      <c r="L49" s="56">
        <v>0</v>
      </c>
      <c r="M49" s="57">
        <f>L49/5</f>
        <v>0</v>
      </c>
      <c r="N49" s="56"/>
      <c r="O49" s="57"/>
      <c r="P49" s="56"/>
      <c r="Q49" s="57"/>
      <c r="R49" s="60"/>
      <c r="T49" s="55">
        <v>3</v>
      </c>
      <c r="U49" s="56">
        <v>0</v>
      </c>
      <c r="V49" s="57">
        <f>U49/1</f>
        <v>0</v>
      </c>
      <c r="W49" s="56"/>
      <c r="X49" s="57"/>
      <c r="Y49" s="56"/>
      <c r="Z49" s="57"/>
      <c r="AA49" s="60"/>
    </row>
    <row r="50" spans="2:27" x14ac:dyDescent="0.35">
      <c r="B50" s="55">
        <v>4</v>
      </c>
      <c r="C50" s="56">
        <v>0</v>
      </c>
      <c r="D50" s="57">
        <f>C50/4</f>
        <v>0</v>
      </c>
      <c r="E50" s="56"/>
      <c r="F50" s="56"/>
      <c r="G50" s="56"/>
      <c r="H50" s="56"/>
      <c r="I50" s="60"/>
      <c r="K50" s="55">
        <v>4</v>
      </c>
      <c r="L50" s="56">
        <v>0</v>
      </c>
      <c r="M50" s="57">
        <f>L50/5</f>
        <v>0</v>
      </c>
      <c r="N50" s="56"/>
      <c r="O50" s="56"/>
      <c r="P50" s="56"/>
      <c r="Q50" s="56"/>
      <c r="R50" s="60"/>
      <c r="T50" s="55">
        <v>4</v>
      </c>
      <c r="U50" s="56">
        <v>0</v>
      </c>
      <c r="V50" s="57">
        <f>U50/1</f>
        <v>0</v>
      </c>
      <c r="W50" s="56"/>
      <c r="X50" s="56"/>
      <c r="Y50" s="56"/>
      <c r="Z50" s="56"/>
      <c r="AA50" s="60"/>
    </row>
    <row r="51" spans="2:27" x14ac:dyDescent="0.35">
      <c r="B51" s="55">
        <v>5</v>
      </c>
      <c r="C51" s="56">
        <v>0</v>
      </c>
      <c r="D51" s="57">
        <f>C51/4</f>
        <v>0</v>
      </c>
      <c r="E51" s="56"/>
      <c r="F51" s="56"/>
      <c r="G51" s="56"/>
      <c r="H51" s="56"/>
      <c r="I51" s="60"/>
      <c r="K51" s="55">
        <v>5</v>
      </c>
      <c r="L51" s="56">
        <v>0</v>
      </c>
      <c r="M51" s="57">
        <f>L51/5</f>
        <v>0</v>
      </c>
      <c r="N51" s="56"/>
      <c r="O51" s="56"/>
      <c r="P51" s="56"/>
      <c r="Q51" s="56"/>
      <c r="R51" s="60"/>
      <c r="T51" s="55">
        <v>5</v>
      </c>
      <c r="U51" s="56">
        <v>0</v>
      </c>
      <c r="V51" s="57">
        <f>U51/1</f>
        <v>0</v>
      </c>
      <c r="W51" s="56"/>
      <c r="X51" s="56"/>
      <c r="Y51" s="56"/>
      <c r="Z51" s="56"/>
      <c r="AA51" s="60"/>
    </row>
    <row r="52" spans="2:27" x14ac:dyDescent="0.35">
      <c r="B52" s="61"/>
      <c r="C52" s="56"/>
      <c r="D52" s="56"/>
      <c r="E52" s="56"/>
      <c r="F52" s="56"/>
      <c r="G52" s="56"/>
      <c r="H52" s="56"/>
      <c r="I52" s="60"/>
      <c r="K52" s="61"/>
      <c r="L52" s="56"/>
      <c r="M52" s="56"/>
      <c r="N52" s="56"/>
      <c r="O52" s="56"/>
      <c r="P52" s="56"/>
      <c r="Q52" s="56"/>
      <c r="R52" s="60"/>
      <c r="T52" s="61"/>
      <c r="U52" s="56"/>
      <c r="V52" s="56"/>
      <c r="W52" s="56"/>
      <c r="X52" s="56"/>
      <c r="Y52" s="56"/>
      <c r="Z52" s="56"/>
      <c r="AA52" s="60"/>
    </row>
    <row r="53" spans="2:27" ht="15" thickBot="1" x14ac:dyDescent="0.4">
      <c r="B53" s="62" t="s">
        <v>37</v>
      </c>
      <c r="C53" s="63" t="s">
        <v>5</v>
      </c>
      <c r="D53" s="63" t="s">
        <v>1</v>
      </c>
      <c r="E53" s="63"/>
      <c r="F53" s="64" t="s">
        <v>4</v>
      </c>
      <c r="G53" s="65" t="s">
        <v>3</v>
      </c>
      <c r="H53" s="66" t="s">
        <v>2</v>
      </c>
      <c r="I53" s="67" t="s">
        <v>1</v>
      </c>
      <c r="J53" s="89"/>
      <c r="K53" s="62" t="s">
        <v>37</v>
      </c>
      <c r="L53" s="63" t="s">
        <v>5</v>
      </c>
      <c r="M53" s="63" t="s">
        <v>1</v>
      </c>
      <c r="N53" s="63"/>
      <c r="O53" s="64" t="s">
        <v>4</v>
      </c>
      <c r="P53" s="65" t="s">
        <v>3</v>
      </c>
      <c r="Q53" s="66" t="s">
        <v>2</v>
      </c>
      <c r="R53" s="67" t="s">
        <v>1</v>
      </c>
      <c r="T53" s="62" t="s">
        <v>37</v>
      </c>
      <c r="U53" s="63" t="s">
        <v>5</v>
      </c>
      <c r="V53" s="63" t="s">
        <v>1</v>
      </c>
      <c r="W53" s="63"/>
      <c r="X53" s="64" t="s">
        <v>4</v>
      </c>
      <c r="Y53" s="65" t="s">
        <v>3</v>
      </c>
      <c r="Z53" s="66" t="s">
        <v>2</v>
      </c>
      <c r="AA53" s="67" t="s">
        <v>1</v>
      </c>
    </row>
    <row r="54" spans="2:27" ht="15.5" x14ac:dyDescent="0.35">
      <c r="B54" s="55" t="s">
        <v>28</v>
      </c>
      <c r="C54" s="56">
        <v>1</v>
      </c>
      <c r="D54" s="57">
        <f>C54/3</f>
        <v>0.33333333333333331</v>
      </c>
      <c r="E54" s="56"/>
      <c r="F54" s="58"/>
      <c r="G54" s="59">
        <v>5</v>
      </c>
      <c r="H54" s="59">
        <v>3</v>
      </c>
      <c r="I54" s="6">
        <f>H54/G54</f>
        <v>0.6</v>
      </c>
      <c r="K54" s="55" t="s">
        <v>28</v>
      </c>
      <c r="L54" s="56">
        <v>5</v>
      </c>
      <c r="M54" s="57">
        <f>L54/7</f>
        <v>0.7142857142857143</v>
      </c>
      <c r="N54" s="56"/>
      <c r="O54" s="58"/>
      <c r="P54" s="59">
        <v>9</v>
      </c>
      <c r="Q54" s="59">
        <v>7</v>
      </c>
      <c r="R54" s="6">
        <f>Q54/P54</f>
        <v>0.77777777777777779</v>
      </c>
      <c r="T54" s="55" t="s">
        <v>28</v>
      </c>
      <c r="U54" s="56">
        <v>2</v>
      </c>
      <c r="V54" s="57">
        <f>U54/3</f>
        <v>0.66666666666666663</v>
      </c>
      <c r="W54" s="56"/>
      <c r="X54" s="58"/>
      <c r="Y54" s="59">
        <v>3</v>
      </c>
      <c r="Z54" s="59">
        <v>3</v>
      </c>
      <c r="AA54" s="6">
        <f>Z54/Y54</f>
        <v>1</v>
      </c>
    </row>
    <row r="55" spans="2:27" ht="15.5" x14ac:dyDescent="0.35">
      <c r="B55" s="55"/>
      <c r="C55" s="56">
        <v>2</v>
      </c>
      <c r="D55" s="57">
        <f>C55/3</f>
        <v>0.66666666666666663</v>
      </c>
      <c r="E55" s="56"/>
      <c r="F55" s="78"/>
      <c r="G55" s="79"/>
      <c r="H55" s="79"/>
      <c r="I55" s="31"/>
      <c r="K55" s="55"/>
      <c r="L55" s="56">
        <v>2</v>
      </c>
      <c r="M55" s="57">
        <f>L55/7</f>
        <v>0.2857142857142857</v>
      </c>
      <c r="N55" s="56"/>
      <c r="O55" s="78"/>
      <c r="P55" s="79"/>
      <c r="Q55" s="79"/>
      <c r="R55" s="31"/>
      <c r="T55" s="55"/>
      <c r="U55" s="56">
        <v>1</v>
      </c>
      <c r="V55" s="57">
        <f>U55/3</f>
        <v>0.33333333333333331</v>
      </c>
      <c r="W55" s="56"/>
      <c r="X55" s="78"/>
      <c r="Y55" s="79"/>
      <c r="Z55" s="79"/>
      <c r="AA55" s="31"/>
    </row>
    <row r="56" spans="2:27" x14ac:dyDescent="0.35">
      <c r="B56" s="80"/>
      <c r="C56" s="56"/>
      <c r="D56" s="57"/>
      <c r="E56" s="56"/>
      <c r="F56" s="57"/>
      <c r="G56" s="56"/>
      <c r="H56" s="57"/>
      <c r="I56" s="60"/>
      <c r="K56" s="80"/>
      <c r="L56" s="56"/>
      <c r="M56" s="57"/>
      <c r="N56" s="56"/>
      <c r="O56" s="57"/>
      <c r="P56" s="56"/>
      <c r="Q56" s="57"/>
      <c r="R56" s="60"/>
      <c r="T56" s="80"/>
      <c r="U56" s="56"/>
      <c r="V56" s="57"/>
      <c r="W56" s="56"/>
      <c r="X56" s="57"/>
      <c r="Y56" s="56"/>
      <c r="Z56" s="57"/>
      <c r="AA56" s="60"/>
    </row>
    <row r="57" spans="2:27" x14ac:dyDescent="0.35">
      <c r="B57" s="80"/>
      <c r="C57" s="56"/>
      <c r="D57" s="57"/>
      <c r="E57" s="56"/>
      <c r="F57" s="57"/>
      <c r="G57" s="56"/>
      <c r="H57" s="57"/>
      <c r="I57" s="60"/>
      <c r="K57" s="80"/>
      <c r="L57" s="56"/>
      <c r="M57" s="57"/>
      <c r="N57" s="56"/>
      <c r="O57" s="57"/>
      <c r="P57" s="56"/>
      <c r="Q57" s="57"/>
      <c r="R57" s="60"/>
      <c r="T57" s="80"/>
      <c r="U57" s="56"/>
      <c r="V57" s="57"/>
      <c r="W57" s="56"/>
      <c r="X57" s="57"/>
      <c r="Y57" s="56"/>
      <c r="Z57" s="57"/>
      <c r="AA57" s="60"/>
    </row>
    <row r="58" spans="2:27" ht="15" thickBot="1" x14ac:dyDescent="0.4">
      <c r="B58" s="62" t="s">
        <v>27</v>
      </c>
      <c r="C58" s="63" t="s">
        <v>5</v>
      </c>
      <c r="D58" s="63" t="s">
        <v>1</v>
      </c>
      <c r="E58" s="63"/>
      <c r="F58" s="64" t="s">
        <v>4</v>
      </c>
      <c r="G58" s="65" t="s">
        <v>3</v>
      </c>
      <c r="H58" s="66" t="s">
        <v>2</v>
      </c>
      <c r="I58" s="67" t="s">
        <v>1</v>
      </c>
      <c r="J58" s="89"/>
      <c r="K58" s="62" t="s">
        <v>27</v>
      </c>
      <c r="L58" s="63" t="s">
        <v>5</v>
      </c>
      <c r="M58" s="63" t="s">
        <v>1</v>
      </c>
      <c r="N58" s="63"/>
      <c r="O58" s="64" t="s">
        <v>4</v>
      </c>
      <c r="P58" s="65" t="s">
        <v>3</v>
      </c>
      <c r="Q58" s="66" t="s">
        <v>2</v>
      </c>
      <c r="R58" s="67" t="s">
        <v>1</v>
      </c>
      <c r="T58" s="62" t="s">
        <v>27</v>
      </c>
      <c r="U58" s="63" t="s">
        <v>5</v>
      </c>
      <c r="V58" s="63" t="s">
        <v>1</v>
      </c>
      <c r="W58" s="63"/>
      <c r="X58" s="64" t="s">
        <v>4</v>
      </c>
      <c r="Y58" s="65" t="s">
        <v>3</v>
      </c>
      <c r="Z58" s="66" t="s">
        <v>2</v>
      </c>
      <c r="AA58" s="67" t="s">
        <v>1</v>
      </c>
    </row>
    <row r="59" spans="2:27" ht="29" x14ac:dyDescent="0.35">
      <c r="B59" s="55" t="s">
        <v>26</v>
      </c>
      <c r="C59" s="56">
        <v>0</v>
      </c>
      <c r="D59" s="57">
        <f>C59/5</f>
        <v>0</v>
      </c>
      <c r="E59" s="56"/>
      <c r="F59" s="58"/>
      <c r="G59" s="59">
        <v>5</v>
      </c>
      <c r="H59" s="59">
        <v>5</v>
      </c>
      <c r="I59" s="6">
        <f>H59/G59</f>
        <v>1</v>
      </c>
      <c r="K59" s="55" t="s">
        <v>26</v>
      </c>
      <c r="L59" s="56">
        <v>1</v>
      </c>
      <c r="M59" s="57">
        <f t="shared" ref="M59:M64" si="0">L59/9</f>
        <v>0.1111111111111111</v>
      </c>
      <c r="N59" s="56"/>
      <c r="O59" s="58"/>
      <c r="P59" s="59">
        <v>9</v>
      </c>
      <c r="Q59" s="59">
        <v>9</v>
      </c>
      <c r="R59" s="6">
        <f>Q59/P59</f>
        <v>1</v>
      </c>
      <c r="T59" s="55" t="s">
        <v>26</v>
      </c>
      <c r="U59" s="56">
        <v>0</v>
      </c>
      <c r="V59" s="57">
        <f t="shared" ref="V59:V64" si="1">U59/3</f>
        <v>0</v>
      </c>
      <c r="W59" s="56"/>
      <c r="X59" s="58"/>
      <c r="Y59" s="59">
        <v>3</v>
      </c>
      <c r="Z59" s="59">
        <v>3</v>
      </c>
      <c r="AA59" s="6">
        <f>Z59/Y59</f>
        <v>1</v>
      </c>
    </row>
    <row r="60" spans="2:27" x14ac:dyDescent="0.35">
      <c r="B60" s="55" t="s">
        <v>25</v>
      </c>
      <c r="C60" s="56">
        <v>1</v>
      </c>
      <c r="D60" s="57">
        <f>C60/5</f>
        <v>0.2</v>
      </c>
      <c r="E60" s="56"/>
      <c r="F60" s="57"/>
      <c r="G60" s="56"/>
      <c r="H60" s="57"/>
      <c r="I60" s="60"/>
      <c r="K60" s="55" t="s">
        <v>25</v>
      </c>
      <c r="L60" s="56">
        <v>0</v>
      </c>
      <c r="M60" s="57">
        <f t="shared" si="0"/>
        <v>0</v>
      </c>
      <c r="N60" s="56"/>
      <c r="O60" s="57"/>
      <c r="P60" s="56"/>
      <c r="Q60" s="57"/>
      <c r="R60" s="60"/>
      <c r="T60" s="55" t="s">
        <v>25</v>
      </c>
      <c r="U60" s="56">
        <v>0</v>
      </c>
      <c r="V60" s="57">
        <f t="shared" si="1"/>
        <v>0</v>
      </c>
      <c r="W60" s="56"/>
      <c r="X60" s="57"/>
      <c r="Y60" s="56"/>
      <c r="Z60" s="57"/>
      <c r="AA60" s="60"/>
    </row>
    <row r="61" spans="2:27" ht="29" x14ac:dyDescent="0.35">
      <c r="B61" s="55" t="s">
        <v>24</v>
      </c>
      <c r="C61" s="56">
        <v>1</v>
      </c>
      <c r="D61" s="76">
        <f>C61/5</f>
        <v>0.2</v>
      </c>
      <c r="E61" s="56"/>
      <c r="F61" s="57"/>
      <c r="G61" s="56"/>
      <c r="H61" s="57"/>
      <c r="I61" s="60"/>
      <c r="K61" s="55" t="s">
        <v>24</v>
      </c>
      <c r="L61" s="56">
        <v>1</v>
      </c>
      <c r="M61" s="57">
        <f t="shared" si="0"/>
        <v>0.1111111111111111</v>
      </c>
      <c r="N61" s="56"/>
      <c r="O61" s="57"/>
      <c r="P61" s="56"/>
      <c r="Q61" s="57"/>
      <c r="R61" s="60"/>
      <c r="T61" s="55" t="s">
        <v>24</v>
      </c>
      <c r="U61" s="56">
        <v>0</v>
      </c>
      <c r="V61" s="57">
        <f t="shared" si="1"/>
        <v>0</v>
      </c>
      <c r="W61" s="56"/>
      <c r="X61" s="57"/>
      <c r="Y61" s="56"/>
      <c r="Z61" s="57"/>
      <c r="AA61" s="60"/>
    </row>
    <row r="62" spans="2:27" ht="29" x14ac:dyDescent="0.35">
      <c r="B62" s="55" t="s">
        <v>23</v>
      </c>
      <c r="C62" s="56">
        <v>0</v>
      </c>
      <c r="D62" s="76">
        <f>C62/5</f>
        <v>0</v>
      </c>
      <c r="E62" s="56"/>
      <c r="F62" s="57"/>
      <c r="G62" s="56"/>
      <c r="H62" s="57"/>
      <c r="I62" s="60"/>
      <c r="K62" s="55" t="s">
        <v>23</v>
      </c>
      <c r="L62" s="56">
        <v>0</v>
      </c>
      <c r="M62" s="57">
        <f t="shared" si="0"/>
        <v>0</v>
      </c>
      <c r="N62" s="56"/>
      <c r="O62" s="57"/>
      <c r="P62" s="56"/>
      <c r="Q62" s="57"/>
      <c r="R62" s="60"/>
      <c r="T62" s="55" t="s">
        <v>23</v>
      </c>
      <c r="U62" s="56">
        <v>0</v>
      </c>
      <c r="V62" s="57">
        <f t="shared" si="1"/>
        <v>0</v>
      </c>
      <c r="W62" s="56"/>
      <c r="X62" s="57"/>
      <c r="Y62" s="56"/>
      <c r="Z62" s="57"/>
      <c r="AA62" s="60"/>
    </row>
    <row r="63" spans="2:27" x14ac:dyDescent="0.35">
      <c r="B63" s="55" t="s">
        <v>22</v>
      </c>
      <c r="C63" s="56">
        <v>0</v>
      </c>
      <c r="D63" s="76">
        <f>C63/5</f>
        <v>0</v>
      </c>
      <c r="E63" s="56"/>
      <c r="F63" s="57"/>
      <c r="G63" s="56"/>
      <c r="H63" s="57"/>
      <c r="I63" s="60"/>
      <c r="K63" s="55" t="s">
        <v>22</v>
      </c>
      <c r="L63" s="56">
        <v>1</v>
      </c>
      <c r="M63" s="57">
        <f t="shared" si="0"/>
        <v>0.1111111111111111</v>
      </c>
      <c r="N63" s="56"/>
      <c r="O63" s="57"/>
      <c r="P63" s="56"/>
      <c r="Q63" s="57"/>
      <c r="R63" s="60"/>
      <c r="T63" s="55" t="s">
        <v>22</v>
      </c>
      <c r="U63" s="56">
        <v>0</v>
      </c>
      <c r="V63" s="57">
        <f t="shared" si="1"/>
        <v>0</v>
      </c>
      <c r="W63" s="56"/>
      <c r="X63" s="57"/>
      <c r="Y63" s="56"/>
      <c r="Z63" s="57"/>
      <c r="AA63" s="60"/>
    </row>
    <row r="64" spans="2:27" x14ac:dyDescent="0.35">
      <c r="B64" s="55" t="s">
        <v>13</v>
      </c>
      <c r="C64" s="56">
        <v>3</v>
      </c>
      <c r="D64" s="76">
        <f>C64/41</f>
        <v>7.3170731707317069E-2</v>
      </c>
      <c r="E64" s="56"/>
      <c r="F64" s="57"/>
      <c r="G64" s="56"/>
      <c r="H64" s="57"/>
      <c r="I64" s="60"/>
      <c r="K64" s="55" t="s">
        <v>13</v>
      </c>
      <c r="L64" s="56">
        <v>6</v>
      </c>
      <c r="M64" s="57">
        <f t="shared" si="0"/>
        <v>0.66666666666666663</v>
      </c>
      <c r="N64" s="56"/>
      <c r="O64" s="57"/>
      <c r="P64" s="56"/>
      <c r="Q64" s="57"/>
      <c r="R64" s="60"/>
      <c r="T64" s="55" t="s">
        <v>13</v>
      </c>
      <c r="U64" s="56">
        <v>3</v>
      </c>
      <c r="V64" s="57">
        <f t="shared" si="1"/>
        <v>1</v>
      </c>
      <c r="W64" s="56"/>
      <c r="X64" s="57"/>
      <c r="Y64" s="56"/>
      <c r="Z64" s="57"/>
      <c r="AA64" s="60"/>
    </row>
    <row r="65" spans="2:27" x14ac:dyDescent="0.35">
      <c r="B65" s="61"/>
      <c r="C65" s="56"/>
      <c r="D65" s="56"/>
      <c r="E65" s="56"/>
      <c r="F65" s="56"/>
      <c r="G65" s="56"/>
      <c r="H65" s="56"/>
      <c r="I65" s="60"/>
      <c r="K65" s="61"/>
      <c r="L65" s="56"/>
      <c r="M65" s="56"/>
      <c r="N65" s="56"/>
      <c r="O65" s="56"/>
      <c r="P65" s="56"/>
      <c r="Q65" s="56"/>
      <c r="R65" s="60"/>
      <c r="T65" s="61"/>
      <c r="U65" s="56"/>
      <c r="V65" s="56"/>
      <c r="W65" s="56"/>
      <c r="X65" s="56"/>
      <c r="Y65" s="56"/>
      <c r="Z65" s="56"/>
      <c r="AA65" s="60"/>
    </row>
    <row r="66" spans="2:27" x14ac:dyDescent="0.35">
      <c r="B66" s="61"/>
      <c r="C66" s="56"/>
      <c r="D66" s="56"/>
      <c r="E66" s="56"/>
      <c r="F66" s="56"/>
      <c r="G66" s="56"/>
      <c r="H66" s="56"/>
      <c r="I66" s="60"/>
      <c r="K66" s="61"/>
      <c r="L66" s="56"/>
      <c r="M66" s="56"/>
      <c r="N66" s="56"/>
      <c r="O66" s="56"/>
      <c r="P66" s="56"/>
      <c r="Q66" s="56"/>
      <c r="R66" s="60"/>
      <c r="T66" s="61"/>
      <c r="U66" s="56"/>
      <c r="V66" s="56"/>
      <c r="W66" s="56"/>
      <c r="X66" s="56"/>
      <c r="Y66" s="56"/>
      <c r="Z66" s="56"/>
      <c r="AA66" s="60"/>
    </row>
    <row r="67" spans="2:27" x14ac:dyDescent="0.35">
      <c r="B67" s="61"/>
      <c r="C67" s="56"/>
      <c r="D67" s="56"/>
      <c r="E67" s="56"/>
      <c r="F67" s="56"/>
      <c r="G67" s="56"/>
      <c r="H67" s="56"/>
      <c r="I67" s="60"/>
      <c r="K67" s="61"/>
      <c r="L67" s="56"/>
      <c r="M67" s="56"/>
      <c r="N67" s="56"/>
      <c r="O67" s="56"/>
      <c r="P67" s="56"/>
      <c r="Q67" s="56"/>
      <c r="R67" s="60"/>
      <c r="T67" s="61"/>
      <c r="U67" s="56"/>
      <c r="V67" s="56"/>
      <c r="W67" s="56"/>
      <c r="X67" s="56"/>
      <c r="Y67" s="56"/>
      <c r="Z67" s="56"/>
      <c r="AA67" s="60"/>
    </row>
    <row r="68" spans="2:27" ht="15" thickBot="1" x14ac:dyDescent="0.4">
      <c r="B68" s="62" t="s">
        <v>21</v>
      </c>
      <c r="C68" s="63" t="s">
        <v>5</v>
      </c>
      <c r="D68" s="63" t="s">
        <v>1</v>
      </c>
      <c r="E68" s="63"/>
      <c r="F68" s="64" t="s">
        <v>4</v>
      </c>
      <c r="G68" s="65" t="s">
        <v>3</v>
      </c>
      <c r="H68" s="66" t="s">
        <v>2</v>
      </c>
      <c r="I68" s="67" t="s">
        <v>1</v>
      </c>
      <c r="J68" s="89"/>
      <c r="K68" s="62" t="s">
        <v>21</v>
      </c>
      <c r="L68" s="63" t="s">
        <v>5</v>
      </c>
      <c r="M68" s="63" t="s">
        <v>1</v>
      </c>
      <c r="N68" s="63"/>
      <c r="O68" s="64" t="s">
        <v>4</v>
      </c>
      <c r="P68" s="65" t="s">
        <v>3</v>
      </c>
      <c r="Q68" s="66" t="s">
        <v>2</v>
      </c>
      <c r="R68" s="67" t="s">
        <v>1</v>
      </c>
      <c r="T68" s="62" t="s">
        <v>21</v>
      </c>
      <c r="U68" s="63" t="s">
        <v>5</v>
      </c>
      <c r="V68" s="63" t="s">
        <v>1</v>
      </c>
      <c r="W68" s="63"/>
      <c r="X68" s="64" t="s">
        <v>4</v>
      </c>
      <c r="Y68" s="65" t="s">
        <v>3</v>
      </c>
      <c r="Z68" s="66" t="s">
        <v>2</v>
      </c>
      <c r="AA68" s="67" t="s">
        <v>1</v>
      </c>
    </row>
    <row r="69" spans="2:27" ht="15.5" x14ac:dyDescent="0.35">
      <c r="B69" s="55" t="s">
        <v>20</v>
      </c>
      <c r="C69" s="56">
        <v>0</v>
      </c>
      <c r="D69" s="57">
        <f>C69/5</f>
        <v>0</v>
      </c>
      <c r="E69" s="56"/>
      <c r="F69" s="58"/>
      <c r="G69" s="59">
        <v>5</v>
      </c>
      <c r="H69" s="59">
        <v>5</v>
      </c>
      <c r="I69" s="6">
        <f>H69/G69</f>
        <v>1</v>
      </c>
      <c r="K69" s="55" t="s">
        <v>20</v>
      </c>
      <c r="L69" s="56">
        <v>2</v>
      </c>
      <c r="M69" s="57">
        <f>L69/9</f>
        <v>0.22222222222222221</v>
      </c>
      <c r="N69" s="56"/>
      <c r="O69" s="58"/>
      <c r="P69" s="59">
        <v>9</v>
      </c>
      <c r="Q69" s="59">
        <v>9</v>
      </c>
      <c r="R69" s="6">
        <f>Q69/P69</f>
        <v>1</v>
      </c>
      <c r="T69" s="55" t="s">
        <v>20</v>
      </c>
      <c r="U69" s="56">
        <v>0</v>
      </c>
      <c r="V69" s="57">
        <f>U69/3</f>
        <v>0</v>
      </c>
      <c r="W69" s="56"/>
      <c r="X69" s="58"/>
      <c r="Y69" s="59">
        <v>3</v>
      </c>
      <c r="Z69" s="59">
        <v>3</v>
      </c>
      <c r="AA69" s="6">
        <f>Z69/Y69</f>
        <v>1</v>
      </c>
    </row>
    <row r="70" spans="2:27" x14ac:dyDescent="0.35">
      <c r="B70" s="55" t="s">
        <v>19</v>
      </c>
      <c r="C70" s="56">
        <v>0</v>
      </c>
      <c r="D70" s="57">
        <f>C70/5</f>
        <v>0</v>
      </c>
      <c r="E70" s="56"/>
      <c r="F70" s="57"/>
      <c r="G70" s="56"/>
      <c r="H70" s="57"/>
      <c r="I70" s="60"/>
      <c r="K70" s="55" t="s">
        <v>19</v>
      </c>
      <c r="L70" s="56">
        <v>0</v>
      </c>
      <c r="M70" s="57">
        <f>L70/9</f>
        <v>0</v>
      </c>
      <c r="N70" s="56"/>
      <c r="O70" s="57"/>
      <c r="P70" s="56"/>
      <c r="Q70" s="57"/>
      <c r="R70" s="60"/>
      <c r="T70" s="55" t="s">
        <v>19</v>
      </c>
      <c r="U70" s="56">
        <v>0</v>
      </c>
      <c r="V70" s="57">
        <f>U70/3</f>
        <v>0</v>
      </c>
      <c r="W70" s="56"/>
      <c r="X70" s="57"/>
      <c r="Y70" s="56"/>
      <c r="Z70" s="57"/>
      <c r="AA70" s="60"/>
    </row>
    <row r="71" spans="2:27" x14ac:dyDescent="0.35">
      <c r="B71" s="55" t="s">
        <v>13</v>
      </c>
      <c r="C71" s="56">
        <v>5</v>
      </c>
      <c r="D71" s="76">
        <f>C71/5</f>
        <v>1</v>
      </c>
      <c r="E71" s="56"/>
      <c r="F71" s="57"/>
      <c r="G71" s="56"/>
      <c r="H71" s="57"/>
      <c r="I71" s="60"/>
      <c r="K71" s="55" t="s">
        <v>13</v>
      </c>
      <c r="L71" s="56">
        <v>7</v>
      </c>
      <c r="M71" s="76">
        <f>L71/9</f>
        <v>0.77777777777777779</v>
      </c>
      <c r="N71" s="56"/>
      <c r="O71" s="57"/>
      <c r="P71" s="56"/>
      <c r="Q71" s="57"/>
      <c r="R71" s="60"/>
      <c r="T71" s="55" t="s">
        <v>13</v>
      </c>
      <c r="U71" s="56">
        <v>3</v>
      </c>
      <c r="V71" s="76">
        <f>U71/3</f>
        <v>1</v>
      </c>
      <c r="W71" s="56"/>
      <c r="X71" s="57"/>
      <c r="Y71" s="56"/>
      <c r="Z71" s="57"/>
      <c r="AA71" s="60"/>
    </row>
    <row r="72" spans="2:27" x14ac:dyDescent="0.35">
      <c r="B72" s="80"/>
      <c r="C72" s="56"/>
      <c r="D72" s="76"/>
      <c r="E72" s="56"/>
      <c r="F72" s="57"/>
      <c r="G72" s="56"/>
      <c r="H72" s="57"/>
      <c r="I72" s="60"/>
      <c r="K72" s="80"/>
      <c r="L72" s="56"/>
      <c r="M72" s="76"/>
      <c r="N72" s="56"/>
      <c r="O72" s="57"/>
      <c r="P72" s="56"/>
      <c r="Q72" s="57"/>
      <c r="R72" s="60"/>
      <c r="T72" s="80"/>
      <c r="U72" s="56"/>
      <c r="V72" s="76"/>
      <c r="W72" s="56"/>
      <c r="X72" s="57"/>
      <c r="Y72" s="56"/>
      <c r="Z72" s="57"/>
      <c r="AA72" s="60"/>
    </row>
    <row r="73" spans="2:27" x14ac:dyDescent="0.35">
      <c r="B73" s="80"/>
      <c r="C73" s="56"/>
      <c r="D73" s="76"/>
      <c r="E73" s="56"/>
      <c r="F73" s="57"/>
      <c r="G73" s="56"/>
      <c r="H73" s="57"/>
      <c r="I73" s="60"/>
      <c r="K73" s="80"/>
      <c r="L73" s="56"/>
      <c r="M73" s="76"/>
      <c r="N73" s="56"/>
      <c r="O73" s="57"/>
      <c r="P73" s="56"/>
      <c r="Q73" s="57"/>
      <c r="R73" s="60"/>
      <c r="T73" s="80"/>
      <c r="U73" s="56"/>
      <c r="V73" s="76"/>
      <c r="W73" s="56"/>
      <c r="X73" s="57"/>
      <c r="Y73" s="56"/>
      <c r="Z73" s="57"/>
      <c r="AA73" s="60"/>
    </row>
    <row r="74" spans="2:27" ht="15" thickBot="1" x14ac:dyDescent="0.4">
      <c r="B74" s="62" t="s">
        <v>18</v>
      </c>
      <c r="C74" s="63" t="s">
        <v>5</v>
      </c>
      <c r="D74" s="63" t="s">
        <v>1</v>
      </c>
      <c r="E74" s="63"/>
      <c r="F74" s="64" t="s">
        <v>4</v>
      </c>
      <c r="G74" s="65" t="s">
        <v>3</v>
      </c>
      <c r="H74" s="66" t="s">
        <v>2</v>
      </c>
      <c r="I74" s="67" t="s">
        <v>1</v>
      </c>
      <c r="J74" s="89"/>
      <c r="K74" s="62" t="s">
        <v>18</v>
      </c>
      <c r="L74" s="63" t="s">
        <v>5</v>
      </c>
      <c r="M74" s="63" t="s">
        <v>1</v>
      </c>
      <c r="N74" s="63"/>
      <c r="O74" s="64" t="s">
        <v>4</v>
      </c>
      <c r="P74" s="65" t="s">
        <v>3</v>
      </c>
      <c r="Q74" s="66" t="s">
        <v>2</v>
      </c>
      <c r="R74" s="67" t="s">
        <v>1</v>
      </c>
      <c r="T74" s="62" t="s">
        <v>18</v>
      </c>
      <c r="U74" s="63" t="s">
        <v>5</v>
      </c>
      <c r="V74" s="63" t="s">
        <v>1</v>
      </c>
      <c r="W74" s="63"/>
      <c r="X74" s="64" t="s">
        <v>4</v>
      </c>
      <c r="Y74" s="65" t="s">
        <v>3</v>
      </c>
      <c r="Z74" s="66" t="s">
        <v>2</v>
      </c>
      <c r="AA74" s="67" t="s">
        <v>1</v>
      </c>
    </row>
    <row r="75" spans="2:27" ht="15.5" x14ac:dyDescent="0.35">
      <c r="B75" s="55" t="s">
        <v>17</v>
      </c>
      <c r="C75" s="56">
        <v>0</v>
      </c>
      <c r="D75" s="57">
        <f>C75/5</f>
        <v>0</v>
      </c>
      <c r="E75" s="56"/>
      <c r="F75" s="58"/>
      <c r="G75" s="59">
        <v>5</v>
      </c>
      <c r="H75" s="59">
        <v>5</v>
      </c>
      <c r="I75" s="6">
        <f>H75/G75</f>
        <v>1</v>
      </c>
      <c r="K75" s="55" t="s">
        <v>17</v>
      </c>
      <c r="L75" s="56">
        <v>1</v>
      </c>
      <c r="M75" s="57">
        <f>L75/9</f>
        <v>0.1111111111111111</v>
      </c>
      <c r="N75" s="56"/>
      <c r="O75" s="58"/>
      <c r="P75" s="59">
        <v>9</v>
      </c>
      <c r="Q75" s="59">
        <v>9</v>
      </c>
      <c r="R75" s="6">
        <f>Q75/P75</f>
        <v>1</v>
      </c>
      <c r="T75" s="55" t="s">
        <v>17</v>
      </c>
      <c r="U75" s="56">
        <v>0</v>
      </c>
      <c r="V75" s="57">
        <f>U75/3</f>
        <v>0</v>
      </c>
      <c r="W75" s="56"/>
      <c r="X75" s="58"/>
      <c r="Y75" s="59">
        <v>3</v>
      </c>
      <c r="Z75" s="59">
        <v>3</v>
      </c>
      <c r="AA75" s="6">
        <f>Z75/Y75</f>
        <v>1</v>
      </c>
    </row>
    <row r="76" spans="2:27" x14ac:dyDescent="0.35">
      <c r="B76" s="55" t="s">
        <v>16</v>
      </c>
      <c r="C76" s="56">
        <v>0</v>
      </c>
      <c r="D76" s="57">
        <f>C76/5</f>
        <v>0</v>
      </c>
      <c r="E76" s="56"/>
      <c r="F76" s="57"/>
      <c r="G76" s="56"/>
      <c r="H76" s="57"/>
      <c r="I76" s="60"/>
      <c r="K76" s="55" t="s">
        <v>16</v>
      </c>
      <c r="L76" s="56">
        <v>1</v>
      </c>
      <c r="M76" s="57">
        <f>L76/9</f>
        <v>0.1111111111111111</v>
      </c>
      <c r="N76" s="56"/>
      <c r="O76" s="57"/>
      <c r="P76" s="56"/>
      <c r="Q76" s="57"/>
      <c r="R76" s="60"/>
      <c r="T76" s="55" t="s">
        <v>16</v>
      </c>
      <c r="U76" s="56">
        <v>0</v>
      </c>
      <c r="V76" s="57">
        <f>U76/3</f>
        <v>0</v>
      </c>
      <c r="W76" s="56"/>
      <c r="X76" s="57"/>
      <c r="Y76" s="56"/>
      <c r="Z76" s="57"/>
      <c r="AA76" s="60"/>
    </row>
    <row r="77" spans="2:27" x14ac:dyDescent="0.35">
      <c r="B77" s="55" t="s">
        <v>15</v>
      </c>
      <c r="C77" s="56">
        <v>0</v>
      </c>
      <c r="D77" s="57">
        <f>C77/5</f>
        <v>0</v>
      </c>
      <c r="E77" s="56"/>
      <c r="F77" s="57"/>
      <c r="G77" s="56"/>
      <c r="H77" s="57"/>
      <c r="I77" s="60"/>
      <c r="K77" s="55" t="s">
        <v>15</v>
      </c>
      <c r="L77" s="56">
        <v>0</v>
      </c>
      <c r="M77" s="57">
        <f>L77/9</f>
        <v>0</v>
      </c>
      <c r="N77" s="56"/>
      <c r="O77" s="57"/>
      <c r="P77" s="56"/>
      <c r="Q77" s="57"/>
      <c r="R77" s="60"/>
      <c r="T77" s="55" t="s">
        <v>15</v>
      </c>
      <c r="U77" s="56">
        <v>0</v>
      </c>
      <c r="V77" s="57">
        <f>U77/3</f>
        <v>0</v>
      </c>
      <c r="W77" s="56"/>
      <c r="X77" s="57"/>
      <c r="Y77" s="56"/>
      <c r="Z77" s="57"/>
      <c r="AA77" s="60"/>
    </row>
    <row r="78" spans="2:27" x14ac:dyDescent="0.35">
      <c r="B78" s="55" t="s">
        <v>14</v>
      </c>
      <c r="C78" s="56">
        <v>0</v>
      </c>
      <c r="D78" s="57">
        <f>C78/5</f>
        <v>0</v>
      </c>
      <c r="E78" s="56"/>
      <c r="F78" s="57"/>
      <c r="G78" s="56"/>
      <c r="H78" s="57"/>
      <c r="I78" s="60"/>
      <c r="K78" s="55" t="s">
        <v>14</v>
      </c>
      <c r="L78" s="56">
        <v>0</v>
      </c>
      <c r="M78" s="57">
        <f>L78/9</f>
        <v>0</v>
      </c>
      <c r="N78" s="56"/>
      <c r="O78" s="57"/>
      <c r="P78" s="56"/>
      <c r="Q78" s="57"/>
      <c r="R78" s="60"/>
      <c r="T78" s="55" t="s">
        <v>14</v>
      </c>
      <c r="U78" s="56">
        <v>0</v>
      </c>
      <c r="V78" s="57">
        <f>U78/3</f>
        <v>0</v>
      </c>
      <c r="W78" s="56"/>
      <c r="X78" s="57"/>
      <c r="Y78" s="56"/>
      <c r="Z78" s="57"/>
      <c r="AA78" s="60"/>
    </row>
    <row r="79" spans="2:27" ht="15" thickBot="1" x14ac:dyDescent="0.4">
      <c r="B79" s="69" t="s">
        <v>13</v>
      </c>
      <c r="C79" s="70">
        <v>5</v>
      </c>
      <c r="D79" s="81">
        <f>C79/5</f>
        <v>1</v>
      </c>
      <c r="E79" s="70"/>
      <c r="F79" s="71"/>
      <c r="G79" s="70"/>
      <c r="H79" s="71"/>
      <c r="I79" s="72"/>
      <c r="K79" s="69" t="s">
        <v>13</v>
      </c>
      <c r="L79" s="70">
        <v>7</v>
      </c>
      <c r="M79" s="71">
        <f>L79/9</f>
        <v>0.77777777777777779</v>
      </c>
      <c r="N79" s="70"/>
      <c r="O79" s="71"/>
      <c r="P79" s="70"/>
      <c r="Q79" s="71"/>
      <c r="R79" s="72"/>
      <c r="T79" s="69" t="s">
        <v>13</v>
      </c>
      <c r="U79" s="70">
        <v>3</v>
      </c>
      <c r="V79" s="71">
        <f>U79/3</f>
        <v>1</v>
      </c>
      <c r="W79" s="70"/>
      <c r="X79" s="71"/>
      <c r="Y79" s="70"/>
      <c r="Z79" s="71"/>
      <c r="AA79" s="72"/>
    </row>
    <row r="83" spans="2:27" ht="15" thickBot="1" x14ac:dyDescent="0.4"/>
    <row r="84" spans="2:27" ht="15" thickBot="1" x14ac:dyDescent="0.4">
      <c r="B84" s="73" t="s">
        <v>36</v>
      </c>
      <c r="C84" s="50" t="s">
        <v>5</v>
      </c>
      <c r="D84" s="50" t="s">
        <v>1</v>
      </c>
      <c r="E84" s="50"/>
      <c r="F84" s="51" t="s">
        <v>4</v>
      </c>
      <c r="G84" s="52" t="s">
        <v>3</v>
      </c>
      <c r="H84" s="53" t="s">
        <v>2</v>
      </c>
      <c r="I84" s="54" t="s">
        <v>1</v>
      </c>
      <c r="K84" s="73" t="s">
        <v>36</v>
      </c>
      <c r="L84" s="50" t="s">
        <v>5</v>
      </c>
      <c r="M84" s="50" t="s">
        <v>1</v>
      </c>
      <c r="N84" s="50"/>
      <c r="O84" s="51" t="s">
        <v>4</v>
      </c>
      <c r="P84" s="52" t="s">
        <v>3</v>
      </c>
      <c r="Q84" s="53" t="s">
        <v>2</v>
      </c>
      <c r="R84" s="54" t="s">
        <v>1</v>
      </c>
      <c r="T84" s="73" t="s">
        <v>36</v>
      </c>
      <c r="U84" s="50" t="s">
        <v>5</v>
      </c>
      <c r="V84" s="50" t="s">
        <v>1</v>
      </c>
      <c r="W84" s="50"/>
      <c r="X84" s="51" t="s">
        <v>4</v>
      </c>
      <c r="Y84" s="52" t="s">
        <v>3</v>
      </c>
      <c r="Z84" s="53" t="s">
        <v>2</v>
      </c>
      <c r="AA84" s="54" t="s">
        <v>1</v>
      </c>
    </row>
    <row r="85" spans="2:27" ht="29" x14ac:dyDescent="0.35">
      <c r="B85" s="55" t="s">
        <v>28</v>
      </c>
      <c r="C85" s="56">
        <v>2</v>
      </c>
      <c r="D85" s="57">
        <f>C85/22</f>
        <v>9.0909090909090912E-2</v>
      </c>
      <c r="E85" s="56"/>
      <c r="F85" s="58"/>
      <c r="G85" s="59">
        <v>22</v>
      </c>
      <c r="H85" s="59">
        <v>22</v>
      </c>
      <c r="I85" s="6">
        <f>H85/G85</f>
        <v>1</v>
      </c>
      <c r="J85" s="87" t="s">
        <v>61</v>
      </c>
      <c r="K85" s="55" t="s">
        <v>28</v>
      </c>
      <c r="L85" s="56">
        <v>2</v>
      </c>
      <c r="M85" s="57">
        <f>L85/143</f>
        <v>1.3986013986013986E-2</v>
      </c>
      <c r="N85" s="56"/>
      <c r="O85" s="58"/>
      <c r="P85" s="59">
        <v>21</v>
      </c>
      <c r="Q85" s="59">
        <v>21</v>
      </c>
      <c r="R85" s="6">
        <f>Q85/P85</f>
        <v>1</v>
      </c>
      <c r="T85" s="55" t="s">
        <v>28</v>
      </c>
      <c r="U85" s="56">
        <v>3</v>
      </c>
      <c r="V85" s="57">
        <f>U85/8</f>
        <v>0.375</v>
      </c>
      <c r="W85" s="56"/>
      <c r="X85" s="58"/>
      <c r="Y85" s="59">
        <v>8</v>
      </c>
      <c r="Z85" s="59">
        <v>8</v>
      </c>
      <c r="AA85" s="6">
        <f>Z85/Y85</f>
        <v>1</v>
      </c>
    </row>
    <row r="86" spans="2:27" x14ac:dyDescent="0.35">
      <c r="B86" s="55"/>
      <c r="C86" s="56"/>
      <c r="D86" s="57"/>
      <c r="E86" s="56"/>
      <c r="F86" s="57"/>
      <c r="G86" s="56"/>
      <c r="H86" s="57"/>
      <c r="I86" s="60"/>
      <c r="J86" s="68">
        <v>0.104</v>
      </c>
      <c r="K86" s="55"/>
      <c r="L86" s="56"/>
      <c r="M86" s="57"/>
      <c r="N86" s="56"/>
      <c r="O86" s="57"/>
      <c r="P86" s="56"/>
      <c r="Q86" s="57"/>
      <c r="R86" s="60"/>
      <c r="T86" s="55"/>
      <c r="U86" s="56"/>
      <c r="V86" s="57"/>
      <c r="W86" s="56"/>
      <c r="X86" s="57"/>
      <c r="Y86" s="56"/>
      <c r="Z86" s="57"/>
      <c r="AA86" s="60"/>
    </row>
    <row r="87" spans="2:27" x14ac:dyDescent="0.35">
      <c r="B87" s="61"/>
      <c r="C87" s="56"/>
      <c r="D87" s="56"/>
      <c r="E87" s="56"/>
      <c r="F87" s="56"/>
      <c r="G87" s="56"/>
      <c r="H87" s="56"/>
      <c r="I87" s="60"/>
      <c r="K87" s="61"/>
      <c r="L87" s="56"/>
      <c r="M87" s="56"/>
      <c r="N87" s="56"/>
      <c r="O87" s="56"/>
      <c r="P87" s="56"/>
      <c r="Q87" s="56"/>
      <c r="R87" s="60"/>
      <c r="T87" s="61"/>
      <c r="U87" s="56"/>
      <c r="V87" s="56"/>
      <c r="W87" s="56"/>
      <c r="X87" s="56"/>
      <c r="Y87" s="56"/>
      <c r="Z87" s="56"/>
      <c r="AA87" s="60"/>
    </row>
    <row r="88" spans="2:27" x14ac:dyDescent="0.35">
      <c r="B88" s="61"/>
      <c r="C88" s="56"/>
      <c r="D88" s="56"/>
      <c r="E88" s="56"/>
      <c r="F88" s="56"/>
      <c r="G88" s="56"/>
      <c r="H88" s="56"/>
      <c r="I88" s="60"/>
      <c r="K88" s="61"/>
      <c r="L88" s="56"/>
      <c r="M88" s="56"/>
      <c r="N88" s="56"/>
      <c r="O88" s="56"/>
      <c r="P88" s="56"/>
      <c r="Q88" s="56"/>
      <c r="R88" s="60"/>
      <c r="T88" s="61"/>
      <c r="U88" s="56"/>
      <c r="V88" s="56"/>
      <c r="W88" s="56"/>
      <c r="X88" s="56"/>
      <c r="Y88" s="56"/>
      <c r="Z88" s="56"/>
      <c r="AA88" s="60"/>
    </row>
    <row r="89" spans="2:27" ht="15" thickBot="1" x14ac:dyDescent="0.4">
      <c r="B89" s="62" t="s">
        <v>35</v>
      </c>
      <c r="C89" s="63" t="s">
        <v>5</v>
      </c>
      <c r="D89" s="63" t="s">
        <v>1</v>
      </c>
      <c r="E89" s="63"/>
      <c r="F89" s="64" t="s">
        <v>4</v>
      </c>
      <c r="G89" s="65" t="s">
        <v>3</v>
      </c>
      <c r="H89" s="66" t="s">
        <v>2</v>
      </c>
      <c r="I89" s="67" t="s">
        <v>1</v>
      </c>
      <c r="K89" s="62" t="s">
        <v>35</v>
      </c>
      <c r="L89" s="63" t="s">
        <v>5</v>
      </c>
      <c r="M89" s="63" t="s">
        <v>1</v>
      </c>
      <c r="N89" s="63"/>
      <c r="O89" s="64" t="s">
        <v>4</v>
      </c>
      <c r="P89" s="65" t="s">
        <v>3</v>
      </c>
      <c r="Q89" s="66" t="s">
        <v>2</v>
      </c>
      <c r="R89" s="67" t="s">
        <v>1</v>
      </c>
      <c r="T89" s="62" t="s">
        <v>35</v>
      </c>
      <c r="U89" s="63" t="s">
        <v>5</v>
      </c>
      <c r="V89" s="63" t="s">
        <v>1</v>
      </c>
      <c r="W89" s="63"/>
      <c r="X89" s="64" t="s">
        <v>4</v>
      </c>
      <c r="Y89" s="65" t="s">
        <v>3</v>
      </c>
      <c r="Z89" s="66" t="s">
        <v>2</v>
      </c>
      <c r="AA89" s="67" t="s">
        <v>1</v>
      </c>
    </row>
    <row r="90" spans="2:27" ht="15.5" x14ac:dyDescent="0.35">
      <c r="B90" s="55" t="s">
        <v>34</v>
      </c>
      <c r="C90" s="56">
        <v>0</v>
      </c>
      <c r="D90" s="57">
        <f>C90/2</f>
        <v>0</v>
      </c>
      <c r="E90" s="56"/>
      <c r="F90" s="58"/>
      <c r="G90" s="59">
        <v>2</v>
      </c>
      <c r="H90" s="59">
        <v>2</v>
      </c>
      <c r="I90" s="6">
        <f>H90/G90</f>
        <v>1</v>
      </c>
      <c r="J90" s="89"/>
      <c r="K90" s="55" t="s">
        <v>34</v>
      </c>
      <c r="L90" s="56">
        <v>0</v>
      </c>
      <c r="M90" s="57">
        <f>L90/2</f>
        <v>0</v>
      </c>
      <c r="N90" s="56"/>
      <c r="O90" s="58"/>
      <c r="P90" s="59">
        <v>2</v>
      </c>
      <c r="Q90" s="59">
        <v>2</v>
      </c>
      <c r="R90" s="6">
        <f>Q90/P90</f>
        <v>1</v>
      </c>
      <c r="T90" s="55" t="s">
        <v>34</v>
      </c>
      <c r="U90" s="56">
        <v>0</v>
      </c>
      <c r="V90" s="57">
        <f>U90/3</f>
        <v>0</v>
      </c>
      <c r="W90" s="56"/>
      <c r="X90" s="58"/>
      <c r="Y90" s="59">
        <v>3</v>
      </c>
      <c r="Z90" s="59">
        <v>3</v>
      </c>
      <c r="AA90" s="6">
        <f>Z90/Y90</f>
        <v>1</v>
      </c>
    </row>
    <row r="91" spans="2:27" x14ac:dyDescent="0.35">
      <c r="B91" s="55" t="s">
        <v>33</v>
      </c>
      <c r="C91" s="56">
        <v>0</v>
      </c>
      <c r="D91" s="57">
        <f>C91/2</f>
        <v>0</v>
      </c>
      <c r="E91" s="56"/>
      <c r="F91" s="57"/>
      <c r="G91" s="56"/>
      <c r="H91" s="57"/>
      <c r="I91" s="60"/>
      <c r="K91" s="55" t="s">
        <v>33</v>
      </c>
      <c r="L91" s="56">
        <v>0</v>
      </c>
      <c r="M91" s="57">
        <f>L91/2</f>
        <v>0</v>
      </c>
      <c r="N91" s="56"/>
      <c r="O91" s="57"/>
      <c r="P91" s="56"/>
      <c r="Q91" s="57"/>
      <c r="R91" s="60"/>
      <c r="T91" s="55" t="s">
        <v>33</v>
      </c>
      <c r="U91" s="56">
        <v>0</v>
      </c>
      <c r="V91" s="57">
        <f>U91/3</f>
        <v>0</v>
      </c>
      <c r="W91" s="56"/>
      <c r="X91" s="57"/>
      <c r="Y91" s="56"/>
      <c r="Z91" s="57"/>
      <c r="AA91" s="60"/>
    </row>
    <row r="92" spans="2:27" ht="29" x14ac:dyDescent="0.35">
      <c r="B92" s="55" t="s">
        <v>32</v>
      </c>
      <c r="C92" s="56">
        <v>0</v>
      </c>
      <c r="D92" s="76">
        <f>C92/2</f>
        <v>0</v>
      </c>
      <c r="E92" s="56"/>
      <c r="F92" s="57"/>
      <c r="G92" s="56"/>
      <c r="H92" s="57"/>
      <c r="I92" s="60"/>
      <c r="K92" s="55" t="s">
        <v>32</v>
      </c>
      <c r="L92" s="56">
        <v>0</v>
      </c>
      <c r="M92" s="57">
        <f>L92/2</f>
        <v>0</v>
      </c>
      <c r="N92" s="56"/>
      <c r="O92" s="57"/>
      <c r="P92" s="56"/>
      <c r="Q92" s="57"/>
      <c r="R92" s="60"/>
      <c r="T92" s="55" t="s">
        <v>32</v>
      </c>
      <c r="U92" s="56">
        <v>0</v>
      </c>
      <c r="V92" s="57">
        <f>U92/3</f>
        <v>0</v>
      </c>
      <c r="W92" s="56"/>
      <c r="X92" s="57"/>
      <c r="Y92" s="56"/>
      <c r="Z92" s="57"/>
      <c r="AA92" s="60"/>
    </row>
    <row r="93" spans="2:27" x14ac:dyDescent="0.35">
      <c r="B93" s="55" t="s">
        <v>31</v>
      </c>
      <c r="C93" s="56">
        <v>0</v>
      </c>
      <c r="D93" s="76">
        <f>C93/2</f>
        <v>0</v>
      </c>
      <c r="E93" s="56"/>
      <c r="F93" s="57"/>
      <c r="G93" s="56"/>
      <c r="H93" s="57"/>
      <c r="I93" s="60"/>
      <c r="K93" s="55" t="s">
        <v>31</v>
      </c>
      <c r="L93" s="56">
        <v>0</v>
      </c>
      <c r="M93" s="57">
        <f>L93/2</f>
        <v>0</v>
      </c>
      <c r="N93" s="56"/>
      <c r="O93" s="57"/>
      <c r="P93" s="56"/>
      <c r="Q93" s="57"/>
      <c r="R93" s="60"/>
      <c r="T93" s="55" t="s">
        <v>31</v>
      </c>
      <c r="U93" s="56">
        <v>0</v>
      </c>
      <c r="V93" s="57">
        <f>U93/3</f>
        <v>0</v>
      </c>
      <c r="W93" s="56"/>
      <c r="X93" s="57"/>
      <c r="Y93" s="56"/>
      <c r="Z93" s="57"/>
      <c r="AA93" s="60"/>
    </row>
    <row r="94" spans="2:27" x14ac:dyDescent="0.35">
      <c r="B94" s="55" t="s">
        <v>30</v>
      </c>
      <c r="C94" s="56">
        <v>0</v>
      </c>
      <c r="D94" s="76">
        <f>C94/33</f>
        <v>0</v>
      </c>
      <c r="E94" s="56"/>
      <c r="F94" s="57"/>
      <c r="G94" s="56"/>
      <c r="H94" s="57"/>
      <c r="I94" s="60"/>
      <c r="K94" s="55" t="s">
        <v>30</v>
      </c>
      <c r="L94" s="56">
        <v>0</v>
      </c>
      <c r="M94" s="57">
        <f>L94/2</f>
        <v>0</v>
      </c>
      <c r="N94" s="56"/>
      <c r="O94" s="57"/>
      <c r="P94" s="56"/>
      <c r="Q94" s="57"/>
      <c r="R94" s="60"/>
      <c r="T94" s="55" t="s">
        <v>30</v>
      </c>
      <c r="U94" s="56">
        <v>1</v>
      </c>
      <c r="V94" s="57">
        <f>U94/3</f>
        <v>0.33333333333333331</v>
      </c>
      <c r="W94" s="56"/>
      <c r="X94" s="57"/>
      <c r="Y94" s="56"/>
      <c r="Z94" s="57"/>
      <c r="AA94" s="60"/>
    </row>
    <row r="95" spans="2:27" x14ac:dyDescent="0.35">
      <c r="B95" s="55"/>
      <c r="C95" s="56"/>
      <c r="D95" s="76"/>
      <c r="E95" s="56"/>
      <c r="F95" s="57"/>
      <c r="G95" s="56"/>
      <c r="H95" s="57"/>
      <c r="I95" s="60"/>
      <c r="K95" s="55"/>
      <c r="L95" s="56"/>
      <c r="M95" s="76"/>
      <c r="N95" s="56"/>
      <c r="O95" s="57"/>
      <c r="P95" s="56"/>
      <c r="Q95" s="57"/>
      <c r="R95" s="60"/>
      <c r="T95" s="55"/>
      <c r="U95" s="56"/>
      <c r="V95" s="76"/>
      <c r="W95" s="56"/>
      <c r="X95" s="57"/>
      <c r="Y95" s="56"/>
      <c r="Z95" s="57"/>
      <c r="AA95" s="60"/>
    </row>
    <row r="96" spans="2:27" x14ac:dyDescent="0.35">
      <c r="B96" s="61"/>
      <c r="C96" s="56"/>
      <c r="D96" s="56"/>
      <c r="E96" s="56"/>
      <c r="F96" s="56"/>
      <c r="G96" s="56"/>
      <c r="H96" s="56"/>
      <c r="I96" s="60"/>
      <c r="K96" s="61"/>
      <c r="L96" s="56"/>
      <c r="M96" s="56"/>
      <c r="N96" s="56"/>
      <c r="O96" s="56"/>
      <c r="P96" s="56"/>
      <c r="Q96" s="56"/>
      <c r="R96" s="60"/>
      <c r="T96" s="61"/>
      <c r="U96" s="56"/>
      <c r="V96" s="56"/>
      <c r="W96" s="56"/>
      <c r="X96" s="56"/>
      <c r="Y96" s="56"/>
      <c r="Z96" s="56"/>
      <c r="AA96" s="60"/>
    </row>
    <row r="97" spans="2:27" ht="15" thickBot="1" x14ac:dyDescent="0.4">
      <c r="B97" s="62" t="s">
        <v>29</v>
      </c>
      <c r="C97" s="63" t="s">
        <v>5</v>
      </c>
      <c r="D97" s="63" t="s">
        <v>1</v>
      </c>
      <c r="E97" s="63"/>
      <c r="F97" s="64" t="s">
        <v>4</v>
      </c>
      <c r="G97" s="65" t="s">
        <v>3</v>
      </c>
      <c r="H97" s="66" t="s">
        <v>2</v>
      </c>
      <c r="I97" s="67" t="s">
        <v>1</v>
      </c>
      <c r="K97" s="62" t="s">
        <v>29</v>
      </c>
      <c r="L97" s="63" t="s">
        <v>5</v>
      </c>
      <c r="M97" s="63" t="s">
        <v>1</v>
      </c>
      <c r="N97" s="63"/>
      <c r="O97" s="64" t="s">
        <v>4</v>
      </c>
      <c r="P97" s="65" t="s">
        <v>3</v>
      </c>
      <c r="Q97" s="66" t="s">
        <v>2</v>
      </c>
      <c r="R97" s="67" t="s">
        <v>1</v>
      </c>
      <c r="T97" s="62" t="s">
        <v>29</v>
      </c>
      <c r="U97" s="63" t="s">
        <v>5</v>
      </c>
      <c r="V97" s="63" t="s">
        <v>1</v>
      </c>
      <c r="W97" s="63"/>
      <c r="X97" s="64" t="s">
        <v>4</v>
      </c>
      <c r="Y97" s="65" t="s">
        <v>3</v>
      </c>
      <c r="Z97" s="66" t="s">
        <v>2</v>
      </c>
      <c r="AA97" s="67" t="s">
        <v>1</v>
      </c>
    </row>
    <row r="98" spans="2:27" ht="15.5" x14ac:dyDescent="0.35">
      <c r="B98" s="55" t="s">
        <v>28</v>
      </c>
      <c r="C98" s="56">
        <v>0</v>
      </c>
      <c r="D98" s="57">
        <f>C98/2</f>
        <v>0</v>
      </c>
      <c r="E98" s="56"/>
      <c r="F98" s="58"/>
      <c r="G98" s="59">
        <v>2</v>
      </c>
      <c r="H98" s="59">
        <v>2</v>
      </c>
      <c r="I98" s="6">
        <f>H98/G98</f>
        <v>1</v>
      </c>
      <c r="J98" s="89"/>
      <c r="K98" s="55" t="s">
        <v>28</v>
      </c>
      <c r="L98" s="56">
        <v>0</v>
      </c>
      <c r="M98" s="57">
        <f>L98/2</f>
        <v>0</v>
      </c>
      <c r="N98" s="56"/>
      <c r="O98" s="58"/>
      <c r="P98" s="59">
        <v>2</v>
      </c>
      <c r="Q98" s="59">
        <v>2</v>
      </c>
      <c r="R98" s="6">
        <f>Q98/P98</f>
        <v>1</v>
      </c>
      <c r="T98" s="55" t="s">
        <v>28</v>
      </c>
      <c r="U98" s="56">
        <v>1</v>
      </c>
      <c r="V98" s="57">
        <f>U98/3</f>
        <v>0.33333333333333331</v>
      </c>
      <c r="W98" s="56"/>
      <c r="X98" s="58"/>
      <c r="Y98" s="59">
        <v>3</v>
      </c>
      <c r="Z98" s="59">
        <v>3</v>
      </c>
      <c r="AA98" s="6">
        <f>Z98/Y98</f>
        <v>1</v>
      </c>
    </row>
    <row r="99" spans="2:27" x14ac:dyDescent="0.35">
      <c r="B99" s="55" t="s">
        <v>11</v>
      </c>
      <c r="C99" s="56">
        <v>2</v>
      </c>
      <c r="D99" s="57">
        <f>C99/2</f>
        <v>1</v>
      </c>
      <c r="E99" s="56"/>
      <c r="F99" s="57"/>
      <c r="G99" s="56"/>
      <c r="H99" s="57"/>
      <c r="I99" s="60"/>
      <c r="K99" s="55" t="s">
        <v>11</v>
      </c>
      <c r="L99" s="56">
        <v>2</v>
      </c>
      <c r="M99" s="57">
        <f>L99/2</f>
        <v>1</v>
      </c>
      <c r="N99" s="56"/>
      <c r="O99" s="57"/>
      <c r="P99" s="56"/>
      <c r="Q99" s="57"/>
      <c r="R99" s="60"/>
      <c r="T99" s="55" t="s">
        <v>11</v>
      </c>
      <c r="U99" s="56">
        <v>2</v>
      </c>
      <c r="V99" s="57">
        <f>U99/3</f>
        <v>0.66666666666666663</v>
      </c>
      <c r="W99" s="56"/>
      <c r="X99" s="57"/>
      <c r="Y99" s="56"/>
      <c r="Z99" s="57"/>
      <c r="AA99" s="60"/>
    </row>
    <row r="100" spans="2:27" x14ac:dyDescent="0.35">
      <c r="B100" s="55"/>
      <c r="C100" s="56"/>
      <c r="D100" s="57"/>
      <c r="E100" s="56"/>
      <c r="F100" s="57"/>
      <c r="G100" s="56"/>
      <c r="H100" s="57"/>
      <c r="I100" s="60"/>
      <c r="K100" s="55"/>
      <c r="L100" s="56"/>
      <c r="M100" s="57"/>
      <c r="N100" s="56"/>
      <c r="O100" s="57"/>
      <c r="P100" s="56"/>
      <c r="Q100" s="57"/>
      <c r="R100" s="60"/>
      <c r="T100" s="55"/>
      <c r="U100" s="56"/>
      <c r="V100" s="57"/>
      <c r="W100" s="56"/>
      <c r="X100" s="57"/>
      <c r="Y100" s="56"/>
      <c r="Z100" s="57"/>
      <c r="AA100" s="60"/>
    </row>
    <row r="101" spans="2:27" x14ac:dyDescent="0.35">
      <c r="B101" s="61"/>
      <c r="C101" s="56"/>
      <c r="D101" s="56"/>
      <c r="E101" s="56"/>
      <c r="F101" s="56"/>
      <c r="G101" s="56"/>
      <c r="H101" s="56"/>
      <c r="I101" s="60"/>
      <c r="K101" s="61"/>
      <c r="L101" s="56"/>
      <c r="M101" s="56"/>
      <c r="N101" s="56"/>
      <c r="O101" s="56"/>
      <c r="P101" s="56"/>
      <c r="Q101" s="56"/>
      <c r="R101" s="60"/>
      <c r="T101" s="61"/>
      <c r="U101" s="56"/>
      <c r="V101" s="56"/>
      <c r="W101" s="56"/>
      <c r="X101" s="56"/>
      <c r="Y101" s="56"/>
      <c r="Z101" s="56"/>
      <c r="AA101" s="60"/>
    </row>
    <row r="102" spans="2:27" x14ac:dyDescent="0.35">
      <c r="B102" s="61"/>
      <c r="C102" s="56"/>
      <c r="D102" s="56"/>
      <c r="E102" s="56"/>
      <c r="F102" s="56"/>
      <c r="G102" s="56"/>
      <c r="H102" s="56"/>
      <c r="I102" s="60"/>
      <c r="K102" s="61"/>
      <c r="L102" s="56"/>
      <c r="M102" s="56"/>
      <c r="N102" s="56"/>
      <c r="O102" s="56"/>
      <c r="P102" s="56"/>
      <c r="Q102" s="56"/>
      <c r="R102" s="60"/>
      <c r="T102" s="61"/>
      <c r="U102" s="56"/>
      <c r="V102" s="56"/>
      <c r="W102" s="56"/>
      <c r="X102" s="56"/>
      <c r="Y102" s="56"/>
      <c r="Z102" s="56"/>
      <c r="AA102" s="60"/>
    </row>
    <row r="103" spans="2:27" ht="15" thickBot="1" x14ac:dyDescent="0.4">
      <c r="B103" s="62" t="s">
        <v>27</v>
      </c>
      <c r="C103" s="63" t="s">
        <v>5</v>
      </c>
      <c r="D103" s="63" t="s">
        <v>1</v>
      </c>
      <c r="E103" s="63"/>
      <c r="F103" s="64" t="s">
        <v>4</v>
      </c>
      <c r="G103" s="65" t="s">
        <v>3</v>
      </c>
      <c r="H103" s="66" t="s">
        <v>2</v>
      </c>
      <c r="I103" s="67" t="s">
        <v>1</v>
      </c>
      <c r="K103" s="62" t="s">
        <v>27</v>
      </c>
      <c r="L103" s="63" t="s">
        <v>5</v>
      </c>
      <c r="M103" s="63" t="s">
        <v>1</v>
      </c>
      <c r="N103" s="63"/>
      <c r="O103" s="64" t="s">
        <v>4</v>
      </c>
      <c r="P103" s="65" t="s">
        <v>3</v>
      </c>
      <c r="Q103" s="66" t="s">
        <v>2</v>
      </c>
      <c r="R103" s="67" t="s">
        <v>1</v>
      </c>
      <c r="T103" s="62" t="s">
        <v>27</v>
      </c>
      <c r="U103" s="63" t="s">
        <v>5</v>
      </c>
      <c r="V103" s="63" t="s">
        <v>1</v>
      </c>
      <c r="W103" s="63"/>
      <c r="X103" s="64" t="s">
        <v>4</v>
      </c>
      <c r="Y103" s="65" t="s">
        <v>3</v>
      </c>
      <c r="Z103" s="66" t="s">
        <v>2</v>
      </c>
      <c r="AA103" s="67" t="s">
        <v>1</v>
      </c>
    </row>
    <row r="104" spans="2:27" ht="29" x14ac:dyDescent="0.35">
      <c r="B104" s="55" t="s">
        <v>26</v>
      </c>
      <c r="C104" s="56">
        <v>0</v>
      </c>
      <c r="D104" s="57">
        <f t="shared" ref="D104:D109" si="2">C104/2</f>
        <v>0</v>
      </c>
      <c r="E104" s="56"/>
      <c r="F104" s="58"/>
      <c r="G104" s="59">
        <v>2</v>
      </c>
      <c r="H104" s="59">
        <v>2</v>
      </c>
      <c r="I104" s="6">
        <f>H104/G104</f>
        <v>1</v>
      </c>
      <c r="J104" s="89"/>
      <c r="K104" s="55" t="s">
        <v>26</v>
      </c>
      <c r="L104" s="82">
        <v>1</v>
      </c>
      <c r="M104" s="57">
        <f t="shared" ref="M104:M109" si="3">L104/2</f>
        <v>0.5</v>
      </c>
      <c r="N104" s="56"/>
      <c r="O104" s="58"/>
      <c r="P104" s="59">
        <v>2</v>
      </c>
      <c r="Q104" s="59">
        <v>2</v>
      </c>
      <c r="R104" s="6">
        <f>Q104/P104</f>
        <v>1</v>
      </c>
      <c r="T104" s="55" t="s">
        <v>26</v>
      </c>
      <c r="U104" s="82">
        <v>0</v>
      </c>
      <c r="V104" s="57">
        <f t="shared" ref="V104:V109" si="4">U104/3</f>
        <v>0</v>
      </c>
      <c r="W104" s="56"/>
      <c r="X104" s="58"/>
      <c r="Y104" s="59">
        <v>3</v>
      </c>
      <c r="Z104" s="59">
        <v>3</v>
      </c>
      <c r="AA104" s="6">
        <f>Z104/Y104</f>
        <v>1</v>
      </c>
    </row>
    <row r="105" spans="2:27" x14ac:dyDescent="0.35">
      <c r="B105" s="55" t="s">
        <v>25</v>
      </c>
      <c r="C105" s="56">
        <v>0</v>
      </c>
      <c r="D105" s="57">
        <f t="shared" si="2"/>
        <v>0</v>
      </c>
      <c r="E105" s="56"/>
      <c r="F105" s="57"/>
      <c r="G105" s="56"/>
      <c r="H105" s="57"/>
      <c r="I105" s="60"/>
      <c r="K105" s="55" t="s">
        <v>25</v>
      </c>
      <c r="L105" s="82">
        <v>0</v>
      </c>
      <c r="M105" s="57">
        <f t="shared" si="3"/>
        <v>0</v>
      </c>
      <c r="N105" s="56"/>
      <c r="O105" s="57"/>
      <c r="P105" s="56"/>
      <c r="Q105" s="57"/>
      <c r="R105" s="60"/>
      <c r="T105" s="55" t="s">
        <v>25</v>
      </c>
      <c r="U105" s="82">
        <v>0</v>
      </c>
      <c r="V105" s="57">
        <f t="shared" si="4"/>
        <v>0</v>
      </c>
      <c r="W105" s="56"/>
      <c r="X105" s="57"/>
      <c r="Y105" s="56"/>
      <c r="Z105" s="57"/>
      <c r="AA105" s="60"/>
    </row>
    <row r="106" spans="2:27" ht="29" x14ac:dyDescent="0.35">
      <c r="B106" s="55" t="s">
        <v>24</v>
      </c>
      <c r="C106" s="56">
        <v>1</v>
      </c>
      <c r="D106" s="76">
        <f t="shared" si="2"/>
        <v>0.5</v>
      </c>
      <c r="E106" s="56"/>
      <c r="F106" s="57"/>
      <c r="G106" s="56"/>
      <c r="H106" s="57"/>
      <c r="I106" s="60"/>
      <c r="K106" s="55" t="s">
        <v>24</v>
      </c>
      <c r="L106" s="82">
        <v>0</v>
      </c>
      <c r="M106" s="57">
        <f t="shared" si="3"/>
        <v>0</v>
      </c>
      <c r="N106" s="56"/>
      <c r="O106" s="57"/>
      <c r="P106" s="56"/>
      <c r="Q106" s="57"/>
      <c r="R106" s="60"/>
      <c r="T106" s="55" t="s">
        <v>24</v>
      </c>
      <c r="U106" s="82">
        <v>1</v>
      </c>
      <c r="V106" s="57">
        <f t="shared" si="4"/>
        <v>0.33333333333333331</v>
      </c>
      <c r="W106" s="56"/>
      <c r="X106" s="57"/>
      <c r="Y106" s="56"/>
      <c r="Z106" s="57"/>
      <c r="AA106" s="60"/>
    </row>
    <row r="107" spans="2:27" ht="29" x14ac:dyDescent="0.35">
      <c r="B107" s="55" t="s">
        <v>23</v>
      </c>
      <c r="C107" s="56">
        <v>0</v>
      </c>
      <c r="D107" s="76">
        <f t="shared" si="2"/>
        <v>0</v>
      </c>
      <c r="E107" s="56"/>
      <c r="F107" s="57"/>
      <c r="G107" s="56"/>
      <c r="H107" s="57"/>
      <c r="I107" s="60"/>
      <c r="K107" s="55" t="s">
        <v>23</v>
      </c>
      <c r="L107" s="82">
        <v>0</v>
      </c>
      <c r="M107" s="57">
        <f t="shared" si="3"/>
        <v>0</v>
      </c>
      <c r="N107" s="56"/>
      <c r="O107" s="57"/>
      <c r="P107" s="56"/>
      <c r="Q107" s="57"/>
      <c r="R107" s="60"/>
      <c r="T107" s="55" t="s">
        <v>23</v>
      </c>
      <c r="U107" s="82">
        <v>0</v>
      </c>
      <c r="V107" s="57">
        <f t="shared" si="4"/>
        <v>0</v>
      </c>
      <c r="W107" s="56"/>
      <c r="X107" s="57"/>
      <c r="Y107" s="56"/>
      <c r="Z107" s="57"/>
      <c r="AA107" s="60"/>
    </row>
    <row r="108" spans="2:27" x14ac:dyDescent="0.35">
      <c r="B108" s="55" t="s">
        <v>22</v>
      </c>
      <c r="C108" s="56">
        <v>0</v>
      </c>
      <c r="D108" s="76">
        <f t="shared" si="2"/>
        <v>0</v>
      </c>
      <c r="E108" s="56"/>
      <c r="F108" s="57"/>
      <c r="G108" s="56"/>
      <c r="H108" s="57"/>
      <c r="I108" s="60"/>
      <c r="K108" s="55" t="s">
        <v>22</v>
      </c>
      <c r="L108" s="82">
        <v>1</v>
      </c>
      <c r="M108" s="57">
        <f t="shared" si="3"/>
        <v>0.5</v>
      </c>
      <c r="N108" s="56"/>
      <c r="O108" s="57"/>
      <c r="P108" s="56"/>
      <c r="Q108" s="57"/>
      <c r="R108" s="60"/>
      <c r="T108" s="55" t="s">
        <v>22</v>
      </c>
      <c r="U108" s="82">
        <v>1</v>
      </c>
      <c r="V108" s="57">
        <f t="shared" si="4"/>
        <v>0.33333333333333331</v>
      </c>
      <c r="W108" s="56"/>
      <c r="X108" s="57"/>
      <c r="Y108" s="56"/>
      <c r="Z108" s="57"/>
      <c r="AA108" s="60"/>
    </row>
    <row r="109" spans="2:27" x14ac:dyDescent="0.35">
      <c r="B109" s="55" t="s">
        <v>13</v>
      </c>
      <c r="C109" s="56">
        <v>1</v>
      </c>
      <c r="D109" s="76">
        <f t="shared" si="2"/>
        <v>0.5</v>
      </c>
      <c r="E109" s="56"/>
      <c r="F109" s="57"/>
      <c r="G109" s="56"/>
      <c r="H109" s="57"/>
      <c r="I109" s="60"/>
      <c r="K109" s="55" t="s">
        <v>13</v>
      </c>
      <c r="L109" s="82">
        <v>0</v>
      </c>
      <c r="M109" s="57">
        <f t="shared" si="3"/>
        <v>0</v>
      </c>
      <c r="N109" s="56"/>
      <c r="O109" s="57"/>
      <c r="P109" s="56"/>
      <c r="Q109" s="57"/>
      <c r="R109" s="60"/>
      <c r="T109" s="55" t="s">
        <v>13</v>
      </c>
      <c r="U109" s="82">
        <v>1</v>
      </c>
      <c r="V109" s="57">
        <f t="shared" si="4"/>
        <v>0.33333333333333331</v>
      </c>
      <c r="W109" s="56"/>
      <c r="X109" s="57"/>
      <c r="Y109" s="56"/>
      <c r="Z109" s="57"/>
      <c r="AA109" s="60"/>
    </row>
    <row r="110" spans="2:27" x14ac:dyDescent="0.35">
      <c r="B110" s="61"/>
      <c r="C110" s="56"/>
      <c r="D110" s="56"/>
      <c r="E110" s="56"/>
      <c r="F110" s="56"/>
      <c r="G110" s="56"/>
      <c r="H110" s="56"/>
      <c r="I110" s="60"/>
      <c r="K110" s="61"/>
      <c r="L110" s="56"/>
      <c r="M110" s="56"/>
      <c r="N110" s="56"/>
      <c r="O110" s="56"/>
      <c r="P110" s="56"/>
      <c r="Q110" s="56"/>
      <c r="R110" s="60"/>
      <c r="T110" s="61"/>
      <c r="U110" s="56"/>
      <c r="V110" s="56"/>
      <c r="W110" s="56"/>
      <c r="X110" s="56"/>
      <c r="Y110" s="56"/>
      <c r="Z110" s="56"/>
      <c r="AA110" s="60"/>
    </row>
    <row r="111" spans="2:27" x14ac:dyDescent="0.35">
      <c r="B111" s="61"/>
      <c r="C111" s="56"/>
      <c r="D111" s="56"/>
      <c r="E111" s="56"/>
      <c r="F111" s="56"/>
      <c r="G111" s="56"/>
      <c r="H111" s="56"/>
      <c r="I111" s="60"/>
      <c r="K111" s="61"/>
      <c r="L111" s="56"/>
      <c r="M111" s="56"/>
      <c r="N111" s="56"/>
      <c r="O111" s="56"/>
      <c r="P111" s="56"/>
      <c r="Q111" s="56"/>
      <c r="R111" s="60"/>
      <c r="T111" s="61"/>
      <c r="U111" s="56"/>
      <c r="V111" s="56"/>
      <c r="W111" s="56"/>
      <c r="X111" s="56"/>
      <c r="Y111" s="56"/>
      <c r="Z111" s="56"/>
      <c r="AA111" s="60"/>
    </row>
    <row r="112" spans="2:27" x14ac:dyDescent="0.35">
      <c r="B112" s="61"/>
      <c r="C112" s="56"/>
      <c r="D112" s="56"/>
      <c r="E112" s="56"/>
      <c r="F112" s="56"/>
      <c r="G112" s="56"/>
      <c r="H112" s="56"/>
      <c r="I112" s="60"/>
      <c r="K112" s="61"/>
      <c r="L112" s="56"/>
      <c r="M112" s="56"/>
      <c r="N112" s="56"/>
      <c r="O112" s="56"/>
      <c r="P112" s="56"/>
      <c r="Q112" s="56"/>
      <c r="R112" s="60"/>
      <c r="T112" s="61"/>
      <c r="U112" s="56"/>
      <c r="V112" s="56"/>
      <c r="W112" s="56"/>
      <c r="X112" s="56"/>
      <c r="Y112" s="56"/>
      <c r="Z112" s="56"/>
      <c r="AA112" s="60"/>
    </row>
    <row r="113" spans="1:27" ht="15" thickBot="1" x14ac:dyDescent="0.4">
      <c r="B113" s="62" t="s">
        <v>21</v>
      </c>
      <c r="C113" s="63" t="s">
        <v>5</v>
      </c>
      <c r="D113" s="63" t="s">
        <v>1</v>
      </c>
      <c r="E113" s="63"/>
      <c r="F113" s="64" t="s">
        <v>4</v>
      </c>
      <c r="G113" s="65" t="s">
        <v>3</v>
      </c>
      <c r="H113" s="66" t="s">
        <v>2</v>
      </c>
      <c r="I113" s="67" t="s">
        <v>1</v>
      </c>
      <c r="K113" s="62" t="s">
        <v>21</v>
      </c>
      <c r="L113" s="63" t="s">
        <v>5</v>
      </c>
      <c r="M113" s="63" t="s">
        <v>1</v>
      </c>
      <c r="N113" s="63"/>
      <c r="O113" s="64" t="s">
        <v>4</v>
      </c>
      <c r="P113" s="65" t="s">
        <v>3</v>
      </c>
      <c r="Q113" s="66" t="s">
        <v>2</v>
      </c>
      <c r="R113" s="67" t="s">
        <v>1</v>
      </c>
      <c r="T113" s="62" t="s">
        <v>21</v>
      </c>
      <c r="U113" s="63" t="s">
        <v>5</v>
      </c>
      <c r="V113" s="63" t="s">
        <v>1</v>
      </c>
      <c r="W113" s="63"/>
      <c r="X113" s="64" t="s">
        <v>4</v>
      </c>
      <c r="Y113" s="65" t="s">
        <v>3</v>
      </c>
      <c r="Z113" s="66" t="s">
        <v>2</v>
      </c>
      <c r="AA113" s="67" t="s">
        <v>1</v>
      </c>
    </row>
    <row r="114" spans="1:27" ht="15.5" x14ac:dyDescent="0.35">
      <c r="B114" s="55" t="s">
        <v>20</v>
      </c>
      <c r="C114" s="56">
        <v>0</v>
      </c>
      <c r="D114" s="57">
        <f>C114/2</f>
        <v>0</v>
      </c>
      <c r="E114" s="56"/>
      <c r="F114" s="58"/>
      <c r="G114" s="59">
        <v>2</v>
      </c>
      <c r="H114" s="59">
        <v>2</v>
      </c>
      <c r="I114" s="6">
        <f>H114/G114</f>
        <v>1</v>
      </c>
      <c r="J114" s="89"/>
      <c r="K114" s="55" t="s">
        <v>20</v>
      </c>
      <c r="L114" s="56">
        <v>0</v>
      </c>
      <c r="M114" s="57">
        <f>L114/2</f>
        <v>0</v>
      </c>
      <c r="N114" s="56"/>
      <c r="O114" s="58"/>
      <c r="P114" s="59">
        <v>2</v>
      </c>
      <c r="Q114" s="59">
        <v>2</v>
      </c>
      <c r="R114" s="6">
        <f>Q114/P114</f>
        <v>1</v>
      </c>
      <c r="T114" s="55" t="s">
        <v>20</v>
      </c>
      <c r="U114" s="56">
        <v>0</v>
      </c>
      <c r="V114" s="57">
        <f>U114/3</f>
        <v>0</v>
      </c>
      <c r="W114" s="56"/>
      <c r="X114" s="58"/>
      <c r="Y114" s="59">
        <v>3</v>
      </c>
      <c r="Z114" s="59">
        <v>3</v>
      </c>
      <c r="AA114" s="6">
        <f>Z114/Y114</f>
        <v>1</v>
      </c>
    </row>
    <row r="115" spans="1:27" x14ac:dyDescent="0.35">
      <c r="B115" s="55" t="s">
        <v>19</v>
      </c>
      <c r="C115" s="56">
        <v>0</v>
      </c>
      <c r="D115" s="57">
        <f>C115/2</f>
        <v>0</v>
      </c>
      <c r="E115" s="56"/>
      <c r="F115" s="57"/>
      <c r="G115" s="56"/>
      <c r="H115" s="57"/>
      <c r="I115" s="60"/>
      <c r="K115" s="55" t="s">
        <v>19</v>
      </c>
      <c r="L115" s="56">
        <v>0</v>
      </c>
      <c r="M115" s="57">
        <f>L115/2</f>
        <v>0</v>
      </c>
      <c r="N115" s="56"/>
      <c r="O115" s="57"/>
      <c r="P115" s="56"/>
      <c r="Q115" s="57"/>
      <c r="R115" s="60"/>
      <c r="T115" s="55" t="s">
        <v>19</v>
      </c>
      <c r="U115" s="56">
        <v>0</v>
      </c>
      <c r="V115" s="57">
        <f>U115/3</f>
        <v>0</v>
      </c>
      <c r="W115" s="56"/>
      <c r="X115" s="57"/>
      <c r="Y115" s="56"/>
      <c r="Z115" s="57"/>
      <c r="AA115" s="60"/>
    </row>
    <row r="116" spans="1:27" x14ac:dyDescent="0.35">
      <c r="B116" s="55" t="s">
        <v>13</v>
      </c>
      <c r="C116" s="56">
        <v>2</v>
      </c>
      <c r="D116" s="76">
        <f>C116/2</f>
        <v>1</v>
      </c>
      <c r="E116" s="56"/>
      <c r="F116" s="57"/>
      <c r="G116" s="56"/>
      <c r="H116" s="57"/>
      <c r="I116" s="60"/>
      <c r="K116" s="55" t="s">
        <v>13</v>
      </c>
      <c r="L116" s="56">
        <v>2</v>
      </c>
      <c r="M116" s="76">
        <f>L116/2</f>
        <v>1</v>
      </c>
      <c r="N116" s="56"/>
      <c r="O116" s="57"/>
      <c r="P116" s="56"/>
      <c r="Q116" s="57"/>
      <c r="R116" s="60"/>
      <c r="T116" s="55" t="s">
        <v>13</v>
      </c>
      <c r="U116" s="56">
        <v>3</v>
      </c>
      <c r="V116" s="76">
        <f>U116/3</f>
        <v>1</v>
      </c>
      <c r="W116" s="56"/>
      <c r="X116" s="57"/>
      <c r="Y116" s="56"/>
      <c r="Z116" s="57"/>
      <c r="AA116" s="60"/>
    </row>
    <row r="117" spans="1:27" x14ac:dyDescent="0.35">
      <c r="B117" s="80"/>
      <c r="C117" s="56"/>
      <c r="D117" s="76"/>
      <c r="E117" s="56"/>
      <c r="F117" s="57"/>
      <c r="G117" s="56"/>
      <c r="H117" s="57"/>
      <c r="I117" s="60"/>
      <c r="K117" s="80"/>
      <c r="L117" s="56"/>
      <c r="M117" s="76"/>
      <c r="N117" s="56"/>
      <c r="O117" s="57"/>
      <c r="P117" s="56"/>
      <c r="Q117" s="57"/>
      <c r="R117" s="60"/>
      <c r="T117" s="80"/>
      <c r="U117" s="56"/>
      <c r="V117" s="76"/>
      <c r="W117" s="56"/>
      <c r="X117" s="57"/>
      <c r="Y117" s="56"/>
      <c r="Z117" s="57"/>
      <c r="AA117" s="60"/>
    </row>
    <row r="118" spans="1:27" x14ac:dyDescent="0.35">
      <c r="B118" s="80"/>
      <c r="C118" s="56"/>
      <c r="D118" s="76"/>
      <c r="E118" s="56"/>
      <c r="F118" s="57"/>
      <c r="G118" s="56"/>
      <c r="H118" s="57"/>
      <c r="I118" s="60"/>
      <c r="K118" s="80"/>
      <c r="L118" s="56"/>
      <c r="M118" s="76"/>
      <c r="N118" s="56"/>
      <c r="O118" s="57"/>
      <c r="P118" s="56"/>
      <c r="Q118" s="57"/>
      <c r="R118" s="60"/>
      <c r="T118" s="80"/>
      <c r="U118" s="56"/>
      <c r="V118" s="76"/>
      <c r="W118" s="56"/>
      <c r="X118" s="57"/>
      <c r="Y118" s="56"/>
      <c r="Z118" s="57"/>
      <c r="AA118" s="60"/>
    </row>
    <row r="119" spans="1:27" ht="15" thickBot="1" x14ac:dyDescent="0.4">
      <c r="B119" s="62" t="s">
        <v>18</v>
      </c>
      <c r="C119" s="63" t="s">
        <v>5</v>
      </c>
      <c r="D119" s="63" t="s">
        <v>1</v>
      </c>
      <c r="E119" s="63"/>
      <c r="F119" s="64" t="s">
        <v>4</v>
      </c>
      <c r="G119" s="65" t="s">
        <v>3</v>
      </c>
      <c r="H119" s="66" t="s">
        <v>2</v>
      </c>
      <c r="I119" s="67" t="s">
        <v>1</v>
      </c>
      <c r="J119" s="89"/>
      <c r="K119" s="62" t="s">
        <v>18</v>
      </c>
      <c r="L119" s="63" t="s">
        <v>5</v>
      </c>
      <c r="M119" s="63" t="s">
        <v>1</v>
      </c>
      <c r="N119" s="63"/>
      <c r="O119" s="64" t="s">
        <v>4</v>
      </c>
      <c r="P119" s="65" t="s">
        <v>3</v>
      </c>
      <c r="Q119" s="66" t="s">
        <v>2</v>
      </c>
      <c r="R119" s="67" t="s">
        <v>1</v>
      </c>
      <c r="T119" s="62" t="s">
        <v>18</v>
      </c>
      <c r="U119" s="63" t="s">
        <v>5</v>
      </c>
      <c r="V119" s="63" t="s">
        <v>1</v>
      </c>
      <c r="W119" s="63"/>
      <c r="X119" s="64" t="s">
        <v>4</v>
      </c>
      <c r="Y119" s="65" t="s">
        <v>3</v>
      </c>
      <c r="Z119" s="66" t="s">
        <v>2</v>
      </c>
      <c r="AA119" s="67" t="s">
        <v>1</v>
      </c>
    </row>
    <row r="120" spans="1:27" ht="15.5" x14ac:dyDescent="0.35">
      <c r="B120" s="55" t="s">
        <v>17</v>
      </c>
      <c r="C120" s="56">
        <v>0</v>
      </c>
      <c r="D120" s="57">
        <f>C120/2</f>
        <v>0</v>
      </c>
      <c r="E120" s="56"/>
      <c r="F120" s="58"/>
      <c r="G120" s="59">
        <v>2</v>
      </c>
      <c r="H120" s="59">
        <v>2</v>
      </c>
      <c r="I120" s="6">
        <f>H120/G120</f>
        <v>1</v>
      </c>
      <c r="K120" s="55" t="s">
        <v>17</v>
      </c>
      <c r="L120" s="56">
        <v>1</v>
      </c>
      <c r="M120" s="57">
        <f>L120/2</f>
        <v>0.5</v>
      </c>
      <c r="N120" s="56"/>
      <c r="O120" s="58"/>
      <c r="P120" s="59">
        <v>2</v>
      </c>
      <c r="Q120" s="59">
        <v>2</v>
      </c>
      <c r="R120" s="6">
        <f>Q120/P120</f>
        <v>1</v>
      </c>
      <c r="T120" s="55" t="s">
        <v>17</v>
      </c>
      <c r="U120" s="56">
        <v>0</v>
      </c>
      <c r="V120" s="57">
        <f>U120/3</f>
        <v>0</v>
      </c>
      <c r="W120" s="56"/>
      <c r="X120" s="58"/>
      <c r="Y120" s="59">
        <v>3</v>
      </c>
      <c r="Z120" s="59">
        <v>3</v>
      </c>
      <c r="AA120" s="6">
        <f>Z120/Y120</f>
        <v>1</v>
      </c>
    </row>
    <row r="121" spans="1:27" x14ac:dyDescent="0.35">
      <c r="B121" s="55" t="s">
        <v>16</v>
      </c>
      <c r="C121" s="56">
        <v>0</v>
      </c>
      <c r="D121" s="57">
        <f>C121/2</f>
        <v>0</v>
      </c>
      <c r="E121" s="56"/>
      <c r="F121" s="57"/>
      <c r="G121" s="56"/>
      <c r="H121" s="57"/>
      <c r="I121" s="60"/>
      <c r="K121" s="55" t="s">
        <v>16</v>
      </c>
      <c r="L121" s="56">
        <v>0</v>
      </c>
      <c r="M121" s="57">
        <f>L121/2</f>
        <v>0</v>
      </c>
      <c r="N121" s="56"/>
      <c r="O121" s="57"/>
      <c r="P121" s="56"/>
      <c r="Q121" s="57"/>
      <c r="R121" s="60"/>
      <c r="T121" s="55" t="s">
        <v>16</v>
      </c>
      <c r="U121" s="56">
        <v>1</v>
      </c>
      <c r="V121" s="57">
        <f>U121/3</f>
        <v>0.33333333333333331</v>
      </c>
      <c r="W121" s="56"/>
      <c r="X121" s="57"/>
      <c r="Y121" s="56"/>
      <c r="Z121" s="57"/>
      <c r="AA121" s="60"/>
    </row>
    <row r="122" spans="1:27" x14ac:dyDescent="0.35">
      <c r="B122" s="55" t="s">
        <v>15</v>
      </c>
      <c r="C122" s="56">
        <v>0</v>
      </c>
      <c r="D122" s="57">
        <f>C122/2</f>
        <v>0</v>
      </c>
      <c r="E122" s="56"/>
      <c r="F122" s="57"/>
      <c r="G122" s="56"/>
      <c r="H122" s="57"/>
      <c r="I122" s="60"/>
      <c r="K122" s="55" t="s">
        <v>15</v>
      </c>
      <c r="L122" s="56">
        <v>0</v>
      </c>
      <c r="M122" s="57">
        <f>L122/2</f>
        <v>0</v>
      </c>
      <c r="N122" s="56"/>
      <c r="O122" s="57"/>
      <c r="P122" s="56"/>
      <c r="Q122" s="57"/>
      <c r="R122" s="60"/>
      <c r="T122" s="55" t="s">
        <v>15</v>
      </c>
      <c r="U122" s="56">
        <v>0</v>
      </c>
      <c r="V122" s="57">
        <f>U122/3</f>
        <v>0</v>
      </c>
      <c r="W122" s="56"/>
      <c r="X122" s="57"/>
      <c r="Y122" s="56"/>
      <c r="Z122" s="57"/>
      <c r="AA122" s="60"/>
    </row>
    <row r="123" spans="1:27" x14ac:dyDescent="0.35">
      <c r="B123" s="55" t="s">
        <v>14</v>
      </c>
      <c r="C123" s="56">
        <v>0</v>
      </c>
      <c r="D123" s="57">
        <f>C123/2</f>
        <v>0</v>
      </c>
      <c r="E123" s="56"/>
      <c r="F123" s="57"/>
      <c r="G123" s="56"/>
      <c r="H123" s="57"/>
      <c r="I123" s="60"/>
      <c r="K123" s="55" t="s">
        <v>14</v>
      </c>
      <c r="L123" s="56">
        <v>0</v>
      </c>
      <c r="M123" s="57">
        <f>L123/2</f>
        <v>0</v>
      </c>
      <c r="N123" s="56"/>
      <c r="O123" s="57"/>
      <c r="P123" s="56"/>
      <c r="Q123" s="57"/>
      <c r="R123" s="60"/>
      <c r="T123" s="55" t="s">
        <v>14</v>
      </c>
      <c r="U123" s="56">
        <v>0</v>
      </c>
      <c r="V123" s="57">
        <f>U123/3</f>
        <v>0</v>
      </c>
      <c r="W123" s="56"/>
      <c r="X123" s="57"/>
      <c r="Y123" s="56"/>
      <c r="Z123" s="57"/>
      <c r="AA123" s="60"/>
    </row>
    <row r="124" spans="1:27" ht="15" thickBot="1" x14ac:dyDescent="0.4">
      <c r="B124" s="69" t="s">
        <v>13</v>
      </c>
      <c r="C124" s="70">
        <v>2</v>
      </c>
      <c r="D124" s="57">
        <f>C124/2</f>
        <v>1</v>
      </c>
      <c r="E124" s="70"/>
      <c r="F124" s="71"/>
      <c r="G124" s="70"/>
      <c r="H124" s="71"/>
      <c r="I124" s="72"/>
      <c r="K124" s="69" t="s">
        <v>13</v>
      </c>
      <c r="L124" s="70">
        <v>1</v>
      </c>
      <c r="M124" s="57">
        <f>L124/2</f>
        <v>0.5</v>
      </c>
      <c r="N124" s="70"/>
      <c r="O124" s="71"/>
      <c r="P124" s="70"/>
      <c r="Q124" s="71"/>
      <c r="R124" s="72"/>
      <c r="T124" s="69" t="s">
        <v>13</v>
      </c>
      <c r="U124" s="70">
        <v>2</v>
      </c>
      <c r="V124" s="57">
        <f>U124/3</f>
        <v>0.66666666666666663</v>
      </c>
      <c r="W124" s="70"/>
      <c r="X124" s="71"/>
      <c r="Y124" s="70"/>
      <c r="Z124" s="71"/>
      <c r="AA124" s="72"/>
    </row>
    <row r="127" spans="1:27" ht="15" thickBot="1" x14ac:dyDescent="0.4"/>
    <row r="128" spans="1:27" ht="15" thickBot="1" x14ac:dyDescent="0.4">
      <c r="A128" s="94"/>
      <c r="B128" s="49" t="s">
        <v>12</v>
      </c>
      <c r="C128" s="50" t="s">
        <v>5</v>
      </c>
      <c r="D128" s="50" t="s">
        <v>1</v>
      </c>
      <c r="E128" s="50"/>
      <c r="F128" s="51" t="s">
        <v>4</v>
      </c>
      <c r="G128" s="52" t="s">
        <v>3</v>
      </c>
      <c r="H128" s="53" t="s">
        <v>2</v>
      </c>
      <c r="I128" s="54" t="s">
        <v>1</v>
      </c>
      <c r="J128" s="86" t="s">
        <v>60</v>
      </c>
      <c r="K128" s="49" t="s">
        <v>12</v>
      </c>
      <c r="L128" s="50" t="s">
        <v>5</v>
      </c>
      <c r="M128" s="50" t="s">
        <v>1</v>
      </c>
      <c r="N128" s="50"/>
      <c r="O128" s="51" t="s">
        <v>4</v>
      </c>
      <c r="P128" s="52" t="s">
        <v>3</v>
      </c>
      <c r="Q128" s="53" t="s">
        <v>2</v>
      </c>
      <c r="R128" s="54" t="s">
        <v>1</v>
      </c>
      <c r="T128" s="49" t="s">
        <v>12</v>
      </c>
      <c r="U128" s="50" t="s">
        <v>5</v>
      </c>
      <c r="V128" s="50" t="s">
        <v>1</v>
      </c>
      <c r="W128" s="50"/>
      <c r="X128" s="51" t="s">
        <v>4</v>
      </c>
      <c r="Y128" s="52" t="s">
        <v>3</v>
      </c>
      <c r="Z128" s="53" t="s">
        <v>2</v>
      </c>
      <c r="AA128" s="54" t="s">
        <v>1</v>
      </c>
    </row>
    <row r="129" spans="1:27" ht="15.5" x14ac:dyDescent="0.35">
      <c r="A129" s="94"/>
      <c r="B129" s="55" t="s">
        <v>11</v>
      </c>
      <c r="C129" s="56">
        <v>11</v>
      </c>
      <c r="D129" s="57">
        <f>C129/22</f>
        <v>0.5</v>
      </c>
      <c r="E129" s="56"/>
      <c r="F129" s="58"/>
      <c r="G129" s="59">
        <v>22</v>
      </c>
      <c r="H129" s="59">
        <v>22</v>
      </c>
      <c r="I129" s="6">
        <f>H129/G129</f>
        <v>1</v>
      </c>
      <c r="K129" s="55" t="s">
        <v>11</v>
      </c>
      <c r="L129" s="56">
        <v>13</v>
      </c>
      <c r="M129" s="57">
        <f>L129/21</f>
        <v>0.61904761904761907</v>
      </c>
      <c r="N129" s="56"/>
      <c r="O129" s="58"/>
      <c r="P129" s="59">
        <v>21</v>
      </c>
      <c r="Q129" s="59">
        <v>21</v>
      </c>
      <c r="R129" s="6">
        <f>Q129/P129</f>
        <v>1</v>
      </c>
      <c r="T129" s="55" t="s">
        <v>11</v>
      </c>
      <c r="U129" s="56">
        <v>6</v>
      </c>
      <c r="V129" s="57">
        <f>U129/8</f>
        <v>0.75</v>
      </c>
      <c r="W129" s="56"/>
      <c r="X129" s="58"/>
      <c r="Y129" s="59">
        <v>8</v>
      </c>
      <c r="Z129" s="59">
        <v>8</v>
      </c>
      <c r="AA129" s="6">
        <f>Z129/Y129</f>
        <v>1</v>
      </c>
    </row>
    <row r="130" spans="1:27" x14ac:dyDescent="0.35">
      <c r="A130" s="94"/>
      <c r="B130" s="55" t="s">
        <v>10</v>
      </c>
      <c r="C130" s="56">
        <v>5</v>
      </c>
      <c r="D130" s="57">
        <f>C130/22</f>
        <v>0.22727272727272727</v>
      </c>
      <c r="E130" s="56"/>
      <c r="F130" s="57"/>
      <c r="G130" s="56"/>
      <c r="H130" s="57"/>
      <c r="I130" s="60"/>
      <c r="K130" s="55" t="s">
        <v>10</v>
      </c>
      <c r="L130" s="56">
        <v>3</v>
      </c>
      <c r="M130" s="57">
        <f>L130/21</f>
        <v>0.14285714285714285</v>
      </c>
      <c r="N130" s="56"/>
      <c r="O130" s="57"/>
      <c r="P130" s="56"/>
      <c r="Q130" s="57"/>
      <c r="R130" s="60"/>
      <c r="T130" s="55" t="s">
        <v>10</v>
      </c>
      <c r="U130" s="56">
        <v>2</v>
      </c>
      <c r="V130" s="57">
        <f>U130/8</f>
        <v>0.25</v>
      </c>
      <c r="W130" s="56"/>
      <c r="X130" s="57"/>
      <c r="Y130" s="56"/>
      <c r="Z130" s="57"/>
      <c r="AA130" s="60"/>
    </row>
    <row r="131" spans="1:27" x14ac:dyDescent="0.35">
      <c r="A131" s="94"/>
      <c r="B131" s="55" t="s">
        <v>9</v>
      </c>
      <c r="C131" s="56">
        <v>6</v>
      </c>
      <c r="D131" s="57">
        <f>C131/22</f>
        <v>0.27272727272727271</v>
      </c>
      <c r="E131" s="56"/>
      <c r="F131" s="57"/>
      <c r="G131" s="56"/>
      <c r="H131" s="57"/>
      <c r="I131" s="60"/>
      <c r="K131" s="55" t="s">
        <v>9</v>
      </c>
      <c r="L131" s="56">
        <v>5</v>
      </c>
      <c r="M131" s="57">
        <f>L131/21</f>
        <v>0.23809523809523808</v>
      </c>
      <c r="N131" s="56"/>
      <c r="O131" s="57"/>
      <c r="P131" s="56"/>
      <c r="Q131" s="57"/>
      <c r="R131" s="60"/>
      <c r="T131" s="55" t="s">
        <v>9</v>
      </c>
      <c r="U131" s="56">
        <v>0</v>
      </c>
      <c r="V131" s="57">
        <f>U131/8</f>
        <v>0</v>
      </c>
      <c r="W131" s="56"/>
      <c r="X131" s="57"/>
      <c r="Y131" s="56"/>
      <c r="Z131" s="57"/>
      <c r="AA131" s="60"/>
    </row>
    <row r="132" spans="1:27" x14ac:dyDescent="0.35">
      <c r="A132" s="94"/>
      <c r="B132" s="61"/>
      <c r="C132" s="56"/>
      <c r="D132" s="56"/>
      <c r="E132" s="56"/>
      <c r="F132" s="56"/>
      <c r="G132" s="56"/>
      <c r="H132" s="56"/>
      <c r="I132" s="60"/>
      <c r="K132" s="61"/>
      <c r="L132" s="56"/>
      <c r="M132" s="56"/>
      <c r="N132" s="56"/>
      <c r="O132" s="56"/>
      <c r="P132" s="56"/>
      <c r="Q132" s="56"/>
      <c r="R132" s="60"/>
      <c r="T132" s="61"/>
      <c r="U132" s="56"/>
      <c r="V132" s="56"/>
      <c r="W132" s="56"/>
      <c r="X132" s="56"/>
      <c r="Y132" s="56"/>
      <c r="Z132" s="56"/>
      <c r="AA132" s="60"/>
    </row>
    <row r="133" spans="1:27" ht="15" thickBot="1" x14ac:dyDescent="0.4">
      <c r="A133" s="94"/>
      <c r="B133" s="62" t="s">
        <v>8</v>
      </c>
      <c r="C133" s="63" t="s">
        <v>5</v>
      </c>
      <c r="D133" s="63"/>
      <c r="E133" s="63"/>
      <c r="F133" s="64" t="s">
        <v>4</v>
      </c>
      <c r="G133" s="65" t="s">
        <v>3</v>
      </c>
      <c r="H133" s="66" t="s">
        <v>2</v>
      </c>
      <c r="I133" s="67" t="s">
        <v>1</v>
      </c>
      <c r="K133" s="62" t="s">
        <v>7</v>
      </c>
      <c r="L133" s="63" t="s">
        <v>5</v>
      </c>
      <c r="M133" s="63"/>
      <c r="N133" s="63"/>
      <c r="O133" s="64" t="s">
        <v>4</v>
      </c>
      <c r="P133" s="65" t="s">
        <v>3</v>
      </c>
      <c r="Q133" s="66" t="s">
        <v>2</v>
      </c>
      <c r="R133" s="67" t="s">
        <v>1</v>
      </c>
      <c r="T133" s="62" t="s">
        <v>7</v>
      </c>
      <c r="U133" s="63" t="s">
        <v>5</v>
      </c>
      <c r="V133" s="63"/>
      <c r="W133" s="63"/>
      <c r="X133" s="64" t="s">
        <v>4</v>
      </c>
      <c r="Y133" s="65" t="s">
        <v>3</v>
      </c>
      <c r="Z133" s="66" t="s">
        <v>2</v>
      </c>
      <c r="AA133" s="67" t="s">
        <v>1</v>
      </c>
    </row>
    <row r="134" spans="1:27" ht="15.5" x14ac:dyDescent="0.35">
      <c r="A134" s="94"/>
      <c r="B134" s="55" t="s">
        <v>0</v>
      </c>
      <c r="C134" s="56">
        <v>7.94</v>
      </c>
      <c r="D134" s="57"/>
      <c r="E134" s="56"/>
      <c r="F134" s="58"/>
      <c r="G134" s="59">
        <v>22</v>
      </c>
      <c r="H134" s="59">
        <v>16</v>
      </c>
      <c r="I134" s="6">
        <f>H134/G134</f>
        <v>0.72727272727272729</v>
      </c>
      <c r="J134" s="68">
        <v>0.71599999999999997</v>
      </c>
      <c r="K134" s="55" t="s">
        <v>0</v>
      </c>
      <c r="L134" s="56">
        <v>7.19</v>
      </c>
      <c r="M134" s="57"/>
      <c r="N134" s="56"/>
      <c r="O134" s="58"/>
      <c r="P134" s="59">
        <v>21</v>
      </c>
      <c r="Q134" s="59">
        <v>11</v>
      </c>
      <c r="R134" s="6">
        <f>Q134/P134</f>
        <v>0.52380952380952384</v>
      </c>
      <c r="T134" s="55" t="s">
        <v>0</v>
      </c>
      <c r="U134" s="56">
        <v>6.35</v>
      </c>
      <c r="V134" s="57"/>
      <c r="W134" s="56"/>
      <c r="X134" s="58"/>
      <c r="Y134" s="59">
        <v>8</v>
      </c>
      <c r="Z134" s="59">
        <v>4</v>
      </c>
      <c r="AA134" s="6">
        <f>Z134/Y134</f>
        <v>0.5</v>
      </c>
    </row>
    <row r="135" spans="1:27" x14ac:dyDescent="0.35">
      <c r="A135" s="94"/>
      <c r="B135" s="55"/>
      <c r="C135" s="56"/>
      <c r="D135" s="57"/>
      <c r="E135" s="56"/>
      <c r="F135" s="57"/>
      <c r="G135" s="56"/>
      <c r="H135" s="57"/>
      <c r="I135" s="60"/>
      <c r="K135" s="55"/>
      <c r="L135" s="56"/>
      <c r="M135" s="57"/>
      <c r="N135" s="56"/>
      <c r="O135" s="57"/>
      <c r="P135" s="56"/>
      <c r="Q135" s="57"/>
      <c r="R135" s="60"/>
      <c r="T135" s="55"/>
      <c r="U135" s="56"/>
      <c r="V135" s="57"/>
      <c r="W135" s="56"/>
      <c r="X135" s="57"/>
      <c r="Y135" s="56"/>
      <c r="Z135" s="57"/>
      <c r="AA135" s="60"/>
    </row>
    <row r="136" spans="1:27" x14ac:dyDescent="0.35">
      <c r="A136" s="94"/>
      <c r="B136" s="61"/>
      <c r="C136" s="56"/>
      <c r="D136" s="56"/>
      <c r="E136" s="56"/>
      <c r="F136" s="56"/>
      <c r="G136" s="56"/>
      <c r="H136" s="56"/>
      <c r="I136" s="60"/>
      <c r="K136" s="61"/>
      <c r="L136" s="56"/>
      <c r="M136" s="56"/>
      <c r="N136" s="56"/>
      <c r="O136" s="56"/>
      <c r="P136" s="56"/>
      <c r="Q136" s="56"/>
      <c r="R136" s="60"/>
      <c r="T136" s="61"/>
      <c r="U136" s="56"/>
      <c r="V136" s="56"/>
      <c r="W136" s="56"/>
      <c r="X136" s="56"/>
      <c r="Y136" s="56"/>
      <c r="Z136" s="56"/>
      <c r="AA136" s="60"/>
    </row>
    <row r="137" spans="1:27" x14ac:dyDescent="0.35">
      <c r="A137" s="94"/>
      <c r="B137" s="61"/>
      <c r="C137" s="56"/>
      <c r="D137" s="56"/>
      <c r="E137" s="56"/>
      <c r="F137" s="56"/>
      <c r="G137" s="56"/>
      <c r="H137" s="56"/>
      <c r="I137" s="60"/>
      <c r="K137" s="61"/>
      <c r="L137" s="56"/>
      <c r="M137" s="56"/>
      <c r="N137" s="56"/>
      <c r="O137" s="56"/>
      <c r="P137" s="56"/>
      <c r="Q137" s="56"/>
      <c r="R137" s="60"/>
      <c r="T137" s="61"/>
      <c r="U137" s="56"/>
      <c r="V137" s="56"/>
      <c r="W137" s="56"/>
      <c r="X137" s="56"/>
      <c r="Y137" s="56"/>
      <c r="Z137" s="56"/>
      <c r="AA137" s="60"/>
    </row>
    <row r="138" spans="1:27" ht="15" thickBot="1" x14ac:dyDescent="0.4">
      <c r="A138" s="94"/>
      <c r="B138" s="62" t="s">
        <v>6</v>
      </c>
      <c r="C138" s="63" t="s">
        <v>5</v>
      </c>
      <c r="D138" s="63"/>
      <c r="E138" s="63"/>
      <c r="F138" s="64" t="s">
        <v>4</v>
      </c>
      <c r="G138" s="65" t="s">
        <v>3</v>
      </c>
      <c r="H138" s="66" t="s">
        <v>2</v>
      </c>
      <c r="I138" s="67" t="s">
        <v>1</v>
      </c>
      <c r="K138" s="62" t="s">
        <v>6</v>
      </c>
      <c r="L138" s="63" t="s">
        <v>5</v>
      </c>
      <c r="M138" s="63"/>
      <c r="N138" s="63"/>
      <c r="O138" s="64" t="s">
        <v>4</v>
      </c>
      <c r="P138" s="65" t="s">
        <v>3</v>
      </c>
      <c r="Q138" s="66" t="s">
        <v>2</v>
      </c>
      <c r="R138" s="67" t="s">
        <v>1</v>
      </c>
      <c r="T138" s="62" t="s">
        <v>6</v>
      </c>
      <c r="U138" s="63" t="s">
        <v>5</v>
      </c>
      <c r="V138" s="63"/>
      <c r="W138" s="63"/>
      <c r="X138" s="64" t="s">
        <v>4</v>
      </c>
      <c r="Y138" s="65" t="s">
        <v>3</v>
      </c>
      <c r="Z138" s="66" t="s">
        <v>2</v>
      </c>
      <c r="AA138" s="67" t="s">
        <v>1</v>
      </c>
    </row>
    <row r="139" spans="1:27" ht="15.5" x14ac:dyDescent="0.35">
      <c r="A139" s="94"/>
      <c r="B139" s="55" t="s">
        <v>0</v>
      </c>
      <c r="C139" s="56">
        <v>21.16</v>
      </c>
      <c r="D139" s="57"/>
      <c r="E139" s="56"/>
      <c r="F139" s="58"/>
      <c r="G139" s="59">
        <v>22</v>
      </c>
      <c r="H139" s="59">
        <v>19</v>
      </c>
      <c r="I139" s="6">
        <f>H139/G139</f>
        <v>0.86363636363636365</v>
      </c>
      <c r="K139" s="55" t="s">
        <v>0</v>
      </c>
      <c r="L139" s="56">
        <v>22.72</v>
      </c>
      <c r="M139" s="57"/>
      <c r="N139" s="56"/>
      <c r="O139" s="58"/>
      <c r="P139" s="59">
        <v>21</v>
      </c>
      <c r="Q139" s="59">
        <v>14</v>
      </c>
      <c r="R139" s="6">
        <f>Q139/P139</f>
        <v>0.66666666666666663</v>
      </c>
      <c r="T139" s="55" t="s">
        <v>0</v>
      </c>
      <c r="U139" s="56">
        <v>20.83</v>
      </c>
      <c r="V139" s="57"/>
      <c r="W139" s="56"/>
      <c r="X139" s="58"/>
      <c r="Y139" s="59">
        <v>8</v>
      </c>
      <c r="Z139" s="59">
        <v>2</v>
      </c>
      <c r="AA139" s="6">
        <f>Z139/Y139</f>
        <v>0.25</v>
      </c>
    </row>
    <row r="140" spans="1:27" x14ac:dyDescent="0.35">
      <c r="A140" s="94"/>
      <c r="B140" s="55"/>
      <c r="C140" s="56"/>
      <c r="D140" s="57"/>
      <c r="E140" s="56"/>
      <c r="F140" s="57"/>
      <c r="G140" s="56"/>
      <c r="H140" s="57"/>
      <c r="I140" s="60"/>
      <c r="J140" s="68">
        <v>0.27400000000000002</v>
      </c>
      <c r="K140" s="55"/>
      <c r="L140" s="56"/>
      <c r="M140" s="57"/>
      <c r="N140" s="56"/>
      <c r="O140" s="57"/>
      <c r="P140" s="56"/>
      <c r="Q140" s="57"/>
      <c r="R140" s="60"/>
      <c r="T140" s="55"/>
      <c r="U140" s="56"/>
      <c r="V140" s="57"/>
      <c r="W140" s="56"/>
      <c r="X140" s="57"/>
      <c r="Y140" s="56"/>
      <c r="Z140" s="57"/>
      <c r="AA140" s="60"/>
    </row>
    <row r="141" spans="1:27" x14ac:dyDescent="0.35">
      <c r="A141" s="94"/>
      <c r="B141" s="61"/>
      <c r="C141" s="56"/>
      <c r="D141" s="56"/>
      <c r="E141" s="56"/>
      <c r="F141" s="56"/>
      <c r="G141" s="56"/>
      <c r="H141" s="56"/>
      <c r="I141" s="60"/>
      <c r="K141" s="61"/>
      <c r="L141" s="56"/>
      <c r="M141" s="56"/>
      <c r="N141" s="56"/>
      <c r="O141" s="56"/>
      <c r="P141" s="56"/>
      <c r="Q141" s="56"/>
      <c r="R141" s="60"/>
      <c r="T141" s="61"/>
      <c r="U141" s="56"/>
      <c r="V141" s="56"/>
      <c r="W141" s="56"/>
      <c r="X141" s="56"/>
      <c r="Y141" s="56"/>
      <c r="Z141" s="56"/>
      <c r="AA141" s="60"/>
    </row>
    <row r="142" spans="1:27" x14ac:dyDescent="0.35">
      <c r="A142" s="94"/>
      <c r="B142" s="61"/>
      <c r="C142" s="56"/>
      <c r="D142" s="56"/>
      <c r="E142" s="56"/>
      <c r="F142" s="56"/>
      <c r="G142" s="56"/>
      <c r="H142" s="56"/>
      <c r="I142" s="60"/>
      <c r="K142" s="61"/>
      <c r="L142" s="56"/>
      <c r="M142" s="56"/>
      <c r="N142" s="56"/>
      <c r="O142" s="56"/>
      <c r="P142" s="56"/>
      <c r="Q142" s="56"/>
      <c r="R142" s="60"/>
      <c r="T142" s="61"/>
      <c r="U142" s="56"/>
      <c r="V142" s="56"/>
      <c r="W142" s="56"/>
      <c r="X142" s="56"/>
      <c r="Y142" s="56"/>
      <c r="Z142" s="56"/>
      <c r="AA142" s="60"/>
    </row>
    <row r="143" spans="1:27" ht="15" thickBot="1" x14ac:dyDescent="0.4">
      <c r="A143" s="94"/>
      <c r="B143" s="62"/>
      <c r="C143" s="63"/>
      <c r="D143" s="63"/>
      <c r="E143" s="63"/>
      <c r="F143" s="64"/>
      <c r="G143" s="65"/>
      <c r="H143" s="66"/>
      <c r="I143" s="67"/>
      <c r="K143" s="62"/>
      <c r="L143" s="63"/>
      <c r="M143" s="63"/>
      <c r="N143" s="63"/>
      <c r="O143" s="64"/>
      <c r="P143" s="65"/>
      <c r="Q143" s="66"/>
      <c r="R143" s="67"/>
      <c r="T143" s="62"/>
      <c r="U143" s="63"/>
      <c r="V143" s="63"/>
      <c r="W143" s="63"/>
      <c r="X143" s="64"/>
      <c r="Y143" s="65"/>
      <c r="Z143" s="66"/>
      <c r="AA143" s="67"/>
    </row>
    <row r="144" spans="1:27" ht="15.5" x14ac:dyDescent="0.35">
      <c r="A144" s="94"/>
      <c r="B144" s="55"/>
      <c r="C144" s="56"/>
      <c r="D144" s="57"/>
      <c r="E144" s="56"/>
      <c r="F144" s="58"/>
      <c r="G144" s="59"/>
      <c r="H144" s="59"/>
      <c r="I144" s="6"/>
      <c r="K144" s="55"/>
      <c r="L144" s="56"/>
      <c r="M144" s="57"/>
      <c r="N144" s="56"/>
      <c r="O144" s="58"/>
      <c r="P144" s="59"/>
      <c r="Q144" s="59"/>
      <c r="R144" s="6"/>
      <c r="T144" s="55"/>
      <c r="U144" s="56"/>
      <c r="V144" s="57"/>
      <c r="W144" s="56"/>
      <c r="X144" s="58"/>
      <c r="Y144" s="59"/>
      <c r="Z144" s="59"/>
      <c r="AA144" s="6"/>
    </row>
    <row r="145" spans="1:27" ht="15" thickBot="1" x14ac:dyDescent="0.4">
      <c r="A145" s="94"/>
      <c r="B145" s="69"/>
      <c r="C145" s="70"/>
      <c r="D145" s="71"/>
      <c r="E145" s="70"/>
      <c r="F145" s="71"/>
      <c r="G145" s="70"/>
      <c r="H145" s="71"/>
      <c r="I145" s="72"/>
      <c r="K145" s="69"/>
      <c r="L145" s="70"/>
      <c r="M145" s="71"/>
      <c r="N145" s="70"/>
      <c r="O145" s="71"/>
      <c r="P145" s="70"/>
      <c r="Q145" s="71"/>
      <c r="R145" s="72"/>
      <c r="T145" s="69"/>
      <c r="U145" s="70"/>
      <c r="V145" s="71"/>
      <c r="W145" s="70"/>
      <c r="X145" s="71"/>
      <c r="Y145" s="70"/>
      <c r="Z145" s="71"/>
      <c r="AA145" s="72"/>
    </row>
    <row r="149" spans="1:27" s="1" customFormat="1" x14ac:dyDescent="0.35">
      <c r="B149" s="17" t="s">
        <v>8</v>
      </c>
      <c r="D149" s="17" t="s">
        <v>6</v>
      </c>
      <c r="K149" s="17" t="s">
        <v>8</v>
      </c>
      <c r="M149" s="17" t="s">
        <v>6</v>
      </c>
      <c r="T149" s="17" t="s">
        <v>8</v>
      </c>
      <c r="V149" s="17" t="s">
        <v>6</v>
      </c>
    </row>
    <row r="150" spans="1:27" x14ac:dyDescent="0.35">
      <c r="D150" s="68">
        <v>20.515086478979924</v>
      </c>
      <c r="K150" s="68">
        <v>8</v>
      </c>
      <c r="M150" s="68">
        <v>23.671253629592222</v>
      </c>
    </row>
    <row r="151" spans="1:27" x14ac:dyDescent="0.35">
      <c r="B151" s="68">
        <v>6.1</v>
      </c>
      <c r="D151" s="68">
        <v>19.943212547322879</v>
      </c>
      <c r="K151" s="68">
        <v>10</v>
      </c>
    </row>
    <row r="152" spans="1:27" x14ac:dyDescent="0.35">
      <c r="B152" s="68">
        <v>4.5</v>
      </c>
      <c r="D152" s="68">
        <v>20.515086478979924</v>
      </c>
      <c r="M152" s="68">
        <v>22.790357925493058</v>
      </c>
      <c r="T152" s="68">
        <v>7.2</v>
      </c>
    </row>
    <row r="153" spans="1:27" x14ac:dyDescent="0.35">
      <c r="B153" s="68">
        <v>10.6</v>
      </c>
      <c r="D153" s="68">
        <v>25.661152034778407</v>
      </c>
      <c r="T153" s="68">
        <v>4.3</v>
      </c>
      <c r="V153" s="68">
        <v>21.977351118708221</v>
      </c>
    </row>
    <row r="154" spans="1:27" x14ac:dyDescent="0.35">
      <c r="D154" s="68">
        <v>17.474717430101133</v>
      </c>
    </row>
    <row r="155" spans="1:27" x14ac:dyDescent="0.35">
      <c r="B155" s="68">
        <v>4.8</v>
      </c>
      <c r="D155" s="68">
        <v>20.244897959183675</v>
      </c>
      <c r="K155" s="68">
        <v>4.5999999999999996</v>
      </c>
      <c r="M155" s="68">
        <v>21.63331530557058</v>
      </c>
      <c r="T155" s="68">
        <v>7.3</v>
      </c>
      <c r="V155" s="68">
        <v>19.692665289256198</v>
      </c>
    </row>
    <row r="156" spans="1:27" x14ac:dyDescent="0.35">
      <c r="B156" s="68">
        <v>8.8000000000000007</v>
      </c>
      <c r="D156" s="68">
        <v>19.692665289256198</v>
      </c>
      <c r="K156" s="68">
        <v>7.8</v>
      </c>
      <c r="M156" s="68">
        <v>19.668352171326593</v>
      </c>
    </row>
    <row r="157" spans="1:27" x14ac:dyDescent="0.35">
      <c r="B157" s="68">
        <v>5.0999999999999996</v>
      </c>
      <c r="D157" s="68">
        <v>21.295294753921038</v>
      </c>
      <c r="M157" s="68">
        <v>18.209876543209877</v>
      </c>
      <c r="T157" s="68">
        <v>6.6</v>
      </c>
    </row>
    <row r="158" spans="1:27" x14ac:dyDescent="0.35">
      <c r="B158" s="68">
        <v>5.5</v>
      </c>
      <c r="D158" s="68">
        <v>25.963047941069917</v>
      </c>
    </row>
    <row r="159" spans="1:27" x14ac:dyDescent="0.35">
      <c r="B159" s="68">
        <v>6.1</v>
      </c>
      <c r="D159" s="68">
        <v>24.151672503320853</v>
      </c>
      <c r="M159" s="68">
        <v>24.447278911564627</v>
      </c>
    </row>
    <row r="160" spans="1:27" x14ac:dyDescent="0.35">
      <c r="M160" s="68">
        <v>24.447278911564627</v>
      </c>
    </row>
    <row r="161" spans="2:13" x14ac:dyDescent="0.35">
      <c r="B161" s="68">
        <v>6.1</v>
      </c>
      <c r="D161" s="68">
        <v>19.047004132231404</v>
      </c>
      <c r="K161" s="68">
        <v>5.0999999999999996</v>
      </c>
    </row>
    <row r="162" spans="2:13" x14ac:dyDescent="0.35">
      <c r="D162" s="68">
        <v>23.889462809917354</v>
      </c>
    </row>
    <row r="163" spans="2:13" x14ac:dyDescent="0.35">
      <c r="B163" s="68">
        <v>8.6999999999999993</v>
      </c>
      <c r="D163" s="68">
        <v>23.888440980620501</v>
      </c>
      <c r="K163" s="68">
        <v>9.3000000000000007</v>
      </c>
      <c r="M163" s="68">
        <v>23.510204081632654</v>
      </c>
    </row>
    <row r="164" spans="2:13" x14ac:dyDescent="0.35">
      <c r="B164" s="68">
        <v>4.0999999999999996</v>
      </c>
      <c r="D164" s="68">
        <v>23.4375</v>
      </c>
      <c r="K164" s="68">
        <v>8.15</v>
      </c>
      <c r="M164" s="68">
        <v>19.132653061224492</v>
      </c>
    </row>
    <row r="165" spans="2:13" x14ac:dyDescent="0.35">
      <c r="B165" s="68">
        <v>18.8</v>
      </c>
      <c r="D165" s="68">
        <v>22.491349480968857</v>
      </c>
      <c r="K165" s="68">
        <v>9.6999999999999993</v>
      </c>
      <c r="M165" s="68">
        <v>22.386314277122523</v>
      </c>
    </row>
    <row r="166" spans="2:13" x14ac:dyDescent="0.35">
      <c r="B166" s="68">
        <v>6.1</v>
      </c>
      <c r="D166" s="68">
        <v>20.415224913494807</v>
      </c>
      <c r="K166" s="68">
        <v>5.93</v>
      </c>
      <c r="M166" s="68">
        <v>24.221453287197235</v>
      </c>
    </row>
    <row r="167" spans="2:13" x14ac:dyDescent="0.35">
      <c r="B167" s="68">
        <v>4.8</v>
      </c>
      <c r="D167" s="68">
        <v>16.563007030827475</v>
      </c>
      <c r="K167" s="68">
        <v>4.5</v>
      </c>
      <c r="M167" s="68">
        <v>26.566839753652939</v>
      </c>
    </row>
    <row r="168" spans="2:13" x14ac:dyDescent="0.35">
      <c r="B168" s="68">
        <v>19.89</v>
      </c>
      <c r="D168" s="68">
        <v>18.591130340724717</v>
      </c>
    </row>
    <row r="169" spans="2:13" x14ac:dyDescent="0.35">
      <c r="B169" s="68">
        <v>7.1</v>
      </c>
      <c r="D169" s="68">
        <v>18.166204254194742</v>
      </c>
      <c r="K169" s="68">
        <v>6</v>
      </c>
      <c r="M169" s="68">
        <v>28.650137741046834</v>
      </c>
    </row>
    <row r="170" spans="2:13" x14ac:dyDescent="0.35">
      <c r="M170" s="68">
        <v>18.778344671201815</v>
      </c>
    </row>
  </sheetData>
  <mergeCells count="1">
    <mergeCell ref="A128:A145"/>
  </mergeCells>
  <pageMargins left="3.937007874015748E-2" right="3.937007874015748E-2" top="0" bottom="0" header="0.31496062992125984" footer="0.31496062992125984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-0.249977111117893"/>
  </sheetPr>
  <dimension ref="B1:R124"/>
  <sheetViews>
    <sheetView tabSelected="1" topLeftCell="A105" zoomScale="90" zoomScaleNormal="90" workbookViewId="0">
      <selection activeCell="I125" sqref="I125"/>
    </sheetView>
  </sheetViews>
  <sheetFormatPr defaultRowHeight="14.5" x14ac:dyDescent="0.35"/>
  <cols>
    <col min="1" max="1" width="8.7265625" style="123"/>
    <col min="2" max="2" width="16.7265625" style="123" customWidth="1"/>
    <col min="3" max="3" width="8.7265625" style="123"/>
    <col min="4" max="4" width="12.453125" style="123" bestFit="1" customWidth="1"/>
    <col min="5" max="10" width="8.7265625" style="123"/>
    <col min="11" max="11" width="17.26953125" style="123" customWidth="1"/>
    <col min="12" max="16384" width="8.7265625" style="123"/>
  </cols>
  <sheetData>
    <row r="1" spans="2:18" s="100" customFormat="1" x14ac:dyDescent="0.35"/>
    <row r="2" spans="2:18" s="100" customFormat="1" ht="23.5" x14ac:dyDescent="0.55000000000000004">
      <c r="B2" s="101" t="s">
        <v>69</v>
      </c>
      <c r="H2" s="100">
        <v>224</v>
      </c>
      <c r="I2" s="100">
        <v>131</v>
      </c>
      <c r="K2" s="101" t="s">
        <v>70</v>
      </c>
      <c r="L2" s="102"/>
    </row>
    <row r="3" spans="2:18" s="100" customFormat="1" ht="15" thickBot="1" x14ac:dyDescent="0.4">
      <c r="L3" s="103"/>
    </row>
    <row r="4" spans="2:18" s="100" customFormat="1" ht="15" thickBot="1" x14ac:dyDescent="0.4">
      <c r="B4" s="104" t="s">
        <v>49</v>
      </c>
      <c r="C4" s="105" t="s">
        <v>5</v>
      </c>
      <c r="D4" s="105" t="s">
        <v>1</v>
      </c>
      <c r="E4" s="105"/>
      <c r="F4" s="106" t="s">
        <v>4</v>
      </c>
      <c r="G4" s="107" t="s">
        <v>3</v>
      </c>
      <c r="H4" s="108" t="s">
        <v>2</v>
      </c>
      <c r="I4" s="109" t="s">
        <v>1</v>
      </c>
      <c r="K4" s="104" t="s">
        <v>49</v>
      </c>
      <c r="L4" s="105" t="s">
        <v>5</v>
      </c>
      <c r="M4" s="105" t="s">
        <v>1</v>
      </c>
      <c r="N4" s="105"/>
      <c r="O4" s="106" t="s">
        <v>4</v>
      </c>
      <c r="P4" s="107" t="s">
        <v>3</v>
      </c>
      <c r="Q4" s="108" t="s">
        <v>2</v>
      </c>
      <c r="R4" s="109" t="s">
        <v>1</v>
      </c>
    </row>
    <row r="5" spans="2:18" s="100" customFormat="1" ht="15.5" x14ac:dyDescent="0.35">
      <c r="B5" s="110" t="s">
        <v>28</v>
      </c>
      <c r="C5" s="111">
        <v>83</v>
      </c>
      <c r="D5" s="112">
        <f>C5/115</f>
        <v>0.72173913043478266</v>
      </c>
      <c r="E5" s="111"/>
      <c r="F5" s="113"/>
      <c r="G5" s="114">
        <v>131</v>
      </c>
      <c r="H5" s="114">
        <v>115</v>
      </c>
      <c r="I5" s="6">
        <f>H5/G5</f>
        <v>0.87786259541984735</v>
      </c>
      <c r="K5" s="110" t="s">
        <v>28</v>
      </c>
      <c r="L5" s="111">
        <v>70</v>
      </c>
      <c r="M5" s="112">
        <f>L5/91</f>
        <v>0.76923076923076927</v>
      </c>
      <c r="N5" s="111"/>
      <c r="O5" s="113"/>
      <c r="P5" s="114">
        <v>93</v>
      </c>
      <c r="Q5" s="114">
        <v>91</v>
      </c>
      <c r="R5" s="6">
        <f>Q5/P5</f>
        <v>0.978494623655914</v>
      </c>
    </row>
    <row r="6" spans="2:18" s="100" customFormat="1" x14ac:dyDescent="0.35">
      <c r="B6" s="110" t="s">
        <v>11</v>
      </c>
      <c r="C6" s="111">
        <v>32</v>
      </c>
      <c r="D6" s="112">
        <f>C6/115</f>
        <v>0.27826086956521739</v>
      </c>
      <c r="E6" s="111"/>
      <c r="F6" s="112"/>
      <c r="G6" s="111"/>
      <c r="H6" s="112"/>
      <c r="I6" s="115"/>
      <c r="J6" s="100">
        <v>0.439</v>
      </c>
      <c r="K6" s="110" t="s">
        <v>11</v>
      </c>
      <c r="L6" s="111">
        <v>21</v>
      </c>
      <c r="M6" s="112">
        <f>L6/91</f>
        <v>0.23076923076923078</v>
      </c>
      <c r="N6" s="111"/>
      <c r="O6" s="112"/>
      <c r="P6" s="111"/>
      <c r="Q6" s="112"/>
      <c r="R6" s="115"/>
    </row>
    <row r="7" spans="2:18" s="100" customFormat="1" x14ac:dyDescent="0.35">
      <c r="B7" s="116"/>
      <c r="C7" s="111"/>
      <c r="D7" s="111"/>
      <c r="E7" s="111"/>
      <c r="F7" s="112"/>
      <c r="G7" s="111"/>
      <c r="H7" s="112"/>
      <c r="I7" s="115"/>
      <c r="K7" s="116"/>
      <c r="L7" s="111"/>
      <c r="M7" s="111"/>
      <c r="N7" s="111"/>
      <c r="O7" s="112"/>
      <c r="P7" s="111"/>
      <c r="Q7" s="112"/>
      <c r="R7" s="115"/>
    </row>
    <row r="8" spans="2:18" s="100" customFormat="1" x14ac:dyDescent="0.35">
      <c r="B8" s="116"/>
      <c r="C8" s="111"/>
      <c r="D8" s="111"/>
      <c r="E8" s="111"/>
      <c r="F8" s="111"/>
      <c r="G8" s="111"/>
      <c r="H8" s="111"/>
      <c r="I8" s="115"/>
      <c r="K8" s="116"/>
      <c r="L8" s="111"/>
      <c r="M8" s="111"/>
      <c r="N8" s="111"/>
      <c r="O8" s="111"/>
      <c r="P8" s="111"/>
      <c r="Q8" s="111"/>
      <c r="R8" s="115"/>
    </row>
    <row r="9" spans="2:18" s="100" customFormat="1" ht="15" thickBot="1" x14ac:dyDescent="0.4">
      <c r="B9" s="117" t="s">
        <v>48</v>
      </c>
      <c r="C9" s="118" t="s">
        <v>5</v>
      </c>
      <c r="D9" s="118" t="s">
        <v>1</v>
      </c>
      <c r="E9" s="118"/>
      <c r="F9" s="119" t="s">
        <v>4</v>
      </c>
      <c r="G9" s="120" t="s">
        <v>3</v>
      </c>
      <c r="H9" s="121" t="s">
        <v>2</v>
      </c>
      <c r="I9" s="122" t="s">
        <v>1</v>
      </c>
      <c r="K9" s="117" t="s">
        <v>48</v>
      </c>
      <c r="L9" s="118" t="s">
        <v>5</v>
      </c>
      <c r="M9" s="118" t="s">
        <v>1</v>
      </c>
      <c r="N9" s="118"/>
      <c r="O9" s="119" t="s">
        <v>4</v>
      </c>
      <c r="P9" s="120" t="s">
        <v>3</v>
      </c>
      <c r="Q9" s="121" t="s">
        <v>2</v>
      </c>
      <c r="R9" s="122" t="s">
        <v>1</v>
      </c>
    </row>
    <row r="10" spans="2:18" ht="15.5" x14ac:dyDescent="0.35">
      <c r="B10" s="110" t="s">
        <v>28</v>
      </c>
      <c r="C10" s="111">
        <v>40</v>
      </c>
      <c r="D10" s="112">
        <f>C10/131</f>
        <v>0.30534351145038169</v>
      </c>
      <c r="E10" s="111"/>
      <c r="F10" s="113"/>
      <c r="G10" s="114">
        <v>131</v>
      </c>
      <c r="H10" s="114">
        <v>131</v>
      </c>
      <c r="I10" s="6">
        <f>H10/G10</f>
        <v>1</v>
      </c>
      <c r="K10" s="110" t="s">
        <v>28</v>
      </c>
      <c r="L10" s="111">
        <v>29</v>
      </c>
      <c r="M10" s="112">
        <f>L10/93</f>
        <v>0.31182795698924731</v>
      </c>
      <c r="N10" s="111"/>
      <c r="O10" s="113"/>
      <c r="P10" s="114">
        <v>93</v>
      </c>
      <c r="Q10" s="114">
        <v>93</v>
      </c>
      <c r="R10" s="6">
        <f>Q10/P10</f>
        <v>1</v>
      </c>
    </row>
    <row r="11" spans="2:18" x14ac:dyDescent="0.35">
      <c r="B11" s="110"/>
      <c r="C11" s="111"/>
      <c r="D11" s="112"/>
      <c r="E11" s="111"/>
      <c r="F11" s="112"/>
      <c r="G11" s="111"/>
      <c r="H11" s="112"/>
      <c r="I11" s="115"/>
      <c r="J11" s="123">
        <v>0.91800000000000004</v>
      </c>
      <c r="K11" s="110"/>
      <c r="L11" s="111"/>
      <c r="M11" s="112"/>
      <c r="N11" s="111"/>
      <c r="O11" s="112"/>
      <c r="P11" s="111"/>
      <c r="Q11" s="112"/>
      <c r="R11" s="115"/>
    </row>
    <row r="12" spans="2:18" x14ac:dyDescent="0.35">
      <c r="B12" s="116"/>
      <c r="C12" s="111"/>
      <c r="D12" s="111"/>
      <c r="E12" s="111"/>
      <c r="F12" s="111"/>
      <c r="G12" s="111"/>
      <c r="H12" s="111"/>
      <c r="I12" s="115"/>
      <c r="K12" s="116"/>
      <c r="L12" s="111"/>
      <c r="M12" s="111"/>
      <c r="N12" s="111"/>
      <c r="O12" s="111"/>
      <c r="P12" s="111"/>
      <c r="Q12" s="111"/>
      <c r="R12" s="115"/>
    </row>
    <row r="13" spans="2:18" x14ac:dyDescent="0.35">
      <c r="B13" s="116"/>
      <c r="C13" s="111"/>
      <c r="D13" s="111"/>
      <c r="E13" s="111"/>
      <c r="F13" s="111"/>
      <c r="G13" s="111"/>
      <c r="H13" s="111"/>
      <c r="I13" s="115"/>
      <c r="K13" s="116"/>
      <c r="L13" s="111"/>
      <c r="M13" s="111"/>
      <c r="N13" s="111"/>
      <c r="O13" s="111"/>
      <c r="P13" s="111"/>
      <c r="Q13" s="111"/>
      <c r="R13" s="115"/>
    </row>
    <row r="14" spans="2:18" ht="15" thickBot="1" x14ac:dyDescent="0.4">
      <c r="B14" s="117" t="s">
        <v>47</v>
      </c>
      <c r="C14" s="118" t="s">
        <v>5</v>
      </c>
      <c r="D14" s="118" t="s">
        <v>1</v>
      </c>
      <c r="E14" s="118"/>
      <c r="F14" s="119" t="s">
        <v>4</v>
      </c>
      <c r="G14" s="120" t="s">
        <v>3</v>
      </c>
      <c r="H14" s="121" t="s">
        <v>2</v>
      </c>
      <c r="I14" s="122" t="s">
        <v>1</v>
      </c>
      <c r="K14" s="117" t="s">
        <v>47</v>
      </c>
      <c r="L14" s="118" t="s">
        <v>5</v>
      </c>
      <c r="M14" s="118" t="s">
        <v>1</v>
      </c>
      <c r="N14" s="118"/>
      <c r="O14" s="119" t="s">
        <v>4</v>
      </c>
      <c r="P14" s="120" t="s">
        <v>3</v>
      </c>
      <c r="Q14" s="121" t="s">
        <v>2</v>
      </c>
      <c r="R14" s="122" t="s">
        <v>1</v>
      </c>
    </row>
    <row r="15" spans="2:18" ht="15.5" x14ac:dyDescent="0.35">
      <c r="B15" s="110" t="s">
        <v>28</v>
      </c>
      <c r="C15" s="111">
        <v>43</v>
      </c>
      <c r="D15" s="112">
        <f>C15/131</f>
        <v>0.3282442748091603</v>
      </c>
      <c r="E15" s="111"/>
      <c r="F15" s="113"/>
      <c r="G15" s="114">
        <v>131</v>
      </c>
      <c r="H15" s="114">
        <v>131</v>
      </c>
      <c r="I15" s="6">
        <f>H15/G15</f>
        <v>1</v>
      </c>
      <c r="K15" s="110" t="s">
        <v>28</v>
      </c>
      <c r="L15" s="111">
        <v>26</v>
      </c>
      <c r="M15" s="112">
        <f>L15/93</f>
        <v>0.27956989247311825</v>
      </c>
      <c r="N15" s="111"/>
      <c r="O15" s="113"/>
      <c r="P15" s="114">
        <v>93</v>
      </c>
      <c r="Q15" s="114">
        <v>93</v>
      </c>
      <c r="R15" s="6">
        <f>Q15/P15</f>
        <v>1</v>
      </c>
    </row>
    <row r="16" spans="2:18" x14ac:dyDescent="0.35">
      <c r="B16" s="110"/>
      <c r="C16" s="111"/>
      <c r="D16" s="112"/>
      <c r="E16" s="111"/>
      <c r="F16" s="112"/>
      <c r="G16" s="111"/>
      <c r="H16" s="112"/>
      <c r="I16" s="115"/>
      <c r="J16" s="123">
        <v>0.437</v>
      </c>
      <c r="K16" s="110"/>
      <c r="L16" s="111"/>
      <c r="M16" s="112"/>
      <c r="N16" s="111"/>
      <c r="O16" s="112"/>
      <c r="P16" s="111"/>
      <c r="Q16" s="112"/>
      <c r="R16" s="115"/>
    </row>
    <row r="17" spans="2:18" x14ac:dyDescent="0.35">
      <c r="B17" s="116"/>
      <c r="C17" s="111"/>
      <c r="D17" s="111"/>
      <c r="E17" s="111"/>
      <c r="F17" s="111"/>
      <c r="G17" s="111"/>
      <c r="H17" s="111"/>
      <c r="I17" s="115"/>
      <c r="K17" s="116"/>
      <c r="L17" s="111"/>
      <c r="M17" s="111"/>
      <c r="N17" s="111"/>
      <c r="O17" s="111"/>
      <c r="P17" s="111"/>
      <c r="Q17" s="111"/>
      <c r="R17" s="115"/>
    </row>
    <row r="18" spans="2:18" x14ac:dyDescent="0.35">
      <c r="B18" s="116"/>
      <c r="C18" s="111"/>
      <c r="D18" s="111"/>
      <c r="E18" s="111"/>
      <c r="F18" s="111"/>
      <c r="G18" s="111"/>
      <c r="H18" s="111"/>
      <c r="I18" s="115"/>
      <c r="K18" s="116"/>
      <c r="L18" s="111"/>
      <c r="M18" s="111"/>
      <c r="N18" s="111"/>
      <c r="O18" s="111"/>
      <c r="P18" s="111"/>
      <c r="Q18" s="111"/>
      <c r="R18" s="115"/>
    </row>
    <row r="19" spans="2:18" ht="15" thickBot="1" x14ac:dyDescent="0.4">
      <c r="B19" s="117" t="s">
        <v>46</v>
      </c>
      <c r="C19" s="118" t="s">
        <v>5</v>
      </c>
      <c r="D19" s="118" t="s">
        <v>1</v>
      </c>
      <c r="E19" s="118"/>
      <c r="F19" s="119" t="s">
        <v>4</v>
      </c>
      <c r="G19" s="120" t="s">
        <v>3</v>
      </c>
      <c r="H19" s="121" t="s">
        <v>2</v>
      </c>
      <c r="I19" s="122" t="s">
        <v>1</v>
      </c>
      <c r="K19" s="117" t="s">
        <v>46</v>
      </c>
      <c r="L19" s="118" t="s">
        <v>5</v>
      </c>
      <c r="M19" s="118" t="s">
        <v>1</v>
      </c>
      <c r="N19" s="118"/>
      <c r="O19" s="119" t="s">
        <v>4</v>
      </c>
      <c r="P19" s="120" t="s">
        <v>3</v>
      </c>
      <c r="Q19" s="121" t="s">
        <v>2</v>
      </c>
      <c r="R19" s="122" t="s">
        <v>1</v>
      </c>
    </row>
    <row r="20" spans="2:18" ht="15.5" x14ac:dyDescent="0.35">
      <c r="B20" s="110" t="s">
        <v>28</v>
      </c>
      <c r="C20" s="111">
        <v>131</v>
      </c>
      <c r="D20" s="112">
        <f>C20/131</f>
        <v>1</v>
      </c>
      <c r="E20" s="111"/>
      <c r="F20" s="113"/>
      <c r="G20" s="114">
        <v>131</v>
      </c>
      <c r="H20" s="114">
        <v>131</v>
      </c>
      <c r="I20" s="6">
        <f>H20/G20</f>
        <v>1</v>
      </c>
      <c r="K20" s="110" t="s">
        <v>28</v>
      </c>
      <c r="L20" s="111">
        <v>0</v>
      </c>
      <c r="M20" s="112">
        <f>L20/131</f>
        <v>0</v>
      </c>
      <c r="N20" s="111"/>
      <c r="O20" s="113"/>
      <c r="P20" s="114">
        <v>93</v>
      </c>
      <c r="Q20" s="114">
        <v>93</v>
      </c>
      <c r="R20" s="6">
        <f>Q20/P20</f>
        <v>1</v>
      </c>
    </row>
    <row r="21" spans="2:18" ht="15" thickBot="1" x14ac:dyDescent="0.4">
      <c r="B21" s="124" t="s">
        <v>11</v>
      </c>
      <c r="C21" s="125"/>
      <c r="D21" s="126">
        <f>C21/168</f>
        <v>0</v>
      </c>
      <c r="E21" s="125"/>
      <c r="F21" s="126"/>
      <c r="G21" s="125"/>
      <c r="H21" s="126"/>
      <c r="I21" s="127"/>
      <c r="K21" s="124" t="s">
        <v>11</v>
      </c>
      <c r="L21" s="125">
        <v>93</v>
      </c>
      <c r="M21" s="126">
        <f>L21/93</f>
        <v>1</v>
      </c>
      <c r="N21" s="125"/>
      <c r="O21" s="126"/>
      <c r="P21" s="125"/>
      <c r="Q21" s="126"/>
      <c r="R21" s="127"/>
    </row>
    <row r="25" spans="2:18" ht="15" thickBot="1" x14ac:dyDescent="0.4"/>
    <row r="26" spans="2:18" ht="15" thickBot="1" x14ac:dyDescent="0.4">
      <c r="B26" s="128" t="s">
        <v>45</v>
      </c>
      <c r="C26" s="105" t="s">
        <v>5</v>
      </c>
      <c r="D26" s="105" t="s">
        <v>1</v>
      </c>
      <c r="E26" s="105"/>
      <c r="F26" s="106" t="s">
        <v>4</v>
      </c>
      <c r="G26" s="107" t="s">
        <v>3</v>
      </c>
      <c r="H26" s="108" t="s">
        <v>2</v>
      </c>
      <c r="I26" s="109" t="s">
        <v>1</v>
      </c>
      <c r="K26" s="128" t="s">
        <v>45</v>
      </c>
      <c r="L26" s="105" t="s">
        <v>5</v>
      </c>
      <c r="M26" s="105" t="s">
        <v>1</v>
      </c>
      <c r="N26" s="105"/>
      <c r="O26" s="106" t="s">
        <v>4</v>
      </c>
      <c r="P26" s="107" t="s">
        <v>3</v>
      </c>
      <c r="Q26" s="108" t="s">
        <v>2</v>
      </c>
      <c r="R26" s="109" t="s">
        <v>1</v>
      </c>
    </row>
    <row r="27" spans="2:18" ht="15.5" x14ac:dyDescent="0.35">
      <c r="B27" s="110" t="s">
        <v>28</v>
      </c>
      <c r="C27" s="111">
        <v>41</v>
      </c>
      <c r="D27" s="112">
        <f>C27/131</f>
        <v>0.31297709923664124</v>
      </c>
      <c r="E27" s="111"/>
      <c r="F27" s="113"/>
      <c r="G27" s="114">
        <v>131</v>
      </c>
      <c r="H27" s="114">
        <v>131</v>
      </c>
      <c r="I27" s="6">
        <f>H27/G27</f>
        <v>1</v>
      </c>
      <c r="K27" s="110" t="s">
        <v>28</v>
      </c>
      <c r="L27" s="111">
        <v>32</v>
      </c>
      <c r="M27" s="112">
        <f>L27/93</f>
        <v>0.34408602150537637</v>
      </c>
      <c r="N27" s="111"/>
      <c r="O27" s="113"/>
      <c r="P27" s="114">
        <v>93</v>
      </c>
      <c r="Q27" s="114">
        <v>93</v>
      </c>
      <c r="R27" s="6">
        <f>Q27/P27</f>
        <v>1</v>
      </c>
    </row>
    <row r="28" spans="2:18" x14ac:dyDescent="0.35">
      <c r="B28" s="110"/>
      <c r="C28" s="111"/>
      <c r="D28" s="112"/>
      <c r="E28" s="111"/>
      <c r="F28" s="112"/>
      <c r="G28" s="111"/>
      <c r="H28" s="112"/>
      <c r="I28" s="115"/>
      <c r="J28" s="123">
        <v>0.97</v>
      </c>
      <c r="K28" s="110"/>
      <c r="L28" s="111"/>
      <c r="M28" s="112"/>
      <c r="N28" s="111"/>
      <c r="O28" s="112"/>
      <c r="P28" s="111"/>
      <c r="Q28" s="112"/>
      <c r="R28" s="115"/>
    </row>
    <row r="29" spans="2:18" x14ac:dyDescent="0.35">
      <c r="B29" s="116"/>
      <c r="C29" s="111"/>
      <c r="D29" s="111"/>
      <c r="E29" s="111"/>
      <c r="F29" s="111"/>
      <c r="G29" s="111"/>
      <c r="H29" s="111"/>
      <c r="I29" s="115"/>
      <c r="K29" s="116"/>
      <c r="L29" s="111"/>
      <c r="M29" s="111"/>
      <c r="N29" s="111"/>
      <c r="O29" s="111"/>
      <c r="P29" s="111"/>
      <c r="Q29" s="111"/>
      <c r="R29" s="115"/>
    </row>
    <row r="30" spans="2:18" ht="29.5" thickBot="1" x14ac:dyDescent="0.4">
      <c r="B30" s="129" t="s">
        <v>44</v>
      </c>
      <c r="C30" s="118" t="s">
        <v>5</v>
      </c>
      <c r="D30" s="118" t="s">
        <v>1</v>
      </c>
      <c r="E30" s="118"/>
      <c r="F30" s="119" t="s">
        <v>4</v>
      </c>
      <c r="G30" s="120" t="s">
        <v>3</v>
      </c>
      <c r="H30" s="121" t="s">
        <v>2</v>
      </c>
      <c r="I30" s="122" t="s">
        <v>1</v>
      </c>
      <c r="K30" s="129" t="s">
        <v>44</v>
      </c>
      <c r="L30" s="118" t="s">
        <v>5</v>
      </c>
      <c r="M30" s="118" t="s">
        <v>1</v>
      </c>
      <c r="N30" s="118"/>
      <c r="O30" s="119" t="s">
        <v>4</v>
      </c>
      <c r="P30" s="120" t="s">
        <v>3</v>
      </c>
      <c r="Q30" s="121" t="s">
        <v>2</v>
      </c>
      <c r="R30" s="122" t="s">
        <v>1</v>
      </c>
    </row>
    <row r="31" spans="2:18" ht="15.5" x14ac:dyDescent="0.35">
      <c r="B31" s="110">
        <v>1</v>
      </c>
      <c r="C31" s="111">
        <v>13</v>
      </c>
      <c r="D31" s="112">
        <f>C31/21</f>
        <v>0.61904761904761907</v>
      </c>
      <c r="E31" s="111"/>
      <c r="F31" s="113"/>
      <c r="G31" s="114">
        <v>41</v>
      </c>
      <c r="H31" s="114">
        <v>21</v>
      </c>
      <c r="I31" s="6">
        <f>H31/G31</f>
        <v>0.51219512195121952</v>
      </c>
      <c r="K31" s="110">
        <v>1</v>
      </c>
      <c r="L31" s="111">
        <v>17</v>
      </c>
      <c r="M31" s="112">
        <f>L31/19</f>
        <v>0.89473684210526316</v>
      </c>
      <c r="N31" s="111"/>
      <c r="O31" s="113"/>
      <c r="P31" s="114">
        <v>32</v>
      </c>
      <c r="Q31" s="114">
        <v>19</v>
      </c>
      <c r="R31" s="6">
        <f>Q31/P31</f>
        <v>0.59375</v>
      </c>
    </row>
    <row r="32" spans="2:18" x14ac:dyDescent="0.35">
      <c r="B32" s="110">
        <v>2</v>
      </c>
      <c r="C32" s="111">
        <v>7</v>
      </c>
      <c r="D32" s="112">
        <f>C32/21</f>
        <v>0.33333333333333331</v>
      </c>
      <c r="E32" s="111"/>
      <c r="F32" s="111"/>
      <c r="G32" s="111"/>
      <c r="H32" s="111"/>
      <c r="I32" s="115"/>
      <c r="J32" s="123">
        <v>0.121</v>
      </c>
      <c r="K32" s="110">
        <v>2</v>
      </c>
      <c r="L32" s="111">
        <v>2</v>
      </c>
      <c r="M32" s="112">
        <f>L32/19</f>
        <v>0.10526315789473684</v>
      </c>
      <c r="N32" s="111"/>
      <c r="O32" s="111"/>
      <c r="P32" s="111"/>
      <c r="Q32" s="111"/>
      <c r="R32" s="115"/>
    </row>
    <row r="33" spans="2:18" x14ac:dyDescent="0.35">
      <c r="B33" s="110">
        <v>3</v>
      </c>
      <c r="C33" s="111">
        <v>1</v>
      </c>
      <c r="D33" s="112">
        <f>C33/21</f>
        <v>4.7619047619047616E-2</v>
      </c>
      <c r="E33" s="111"/>
      <c r="F33" s="111"/>
      <c r="G33" s="111"/>
      <c r="H33" s="111"/>
      <c r="I33" s="115"/>
      <c r="K33" s="110">
        <v>3</v>
      </c>
      <c r="L33" s="111">
        <v>0</v>
      </c>
      <c r="M33" s="112">
        <f>L33/19</f>
        <v>0</v>
      </c>
      <c r="N33" s="111"/>
      <c r="O33" s="111"/>
      <c r="P33" s="111"/>
      <c r="Q33" s="111"/>
      <c r="R33" s="115"/>
    </row>
    <row r="34" spans="2:18" x14ac:dyDescent="0.35">
      <c r="B34" s="130">
        <v>4</v>
      </c>
      <c r="C34" s="111">
        <v>0</v>
      </c>
      <c r="D34" s="112">
        <f>C34/21</f>
        <v>0</v>
      </c>
      <c r="E34" s="111"/>
      <c r="F34" s="111"/>
      <c r="G34" s="111"/>
      <c r="H34" s="111"/>
      <c r="I34" s="115"/>
      <c r="K34" s="130">
        <v>4</v>
      </c>
      <c r="L34" s="111">
        <v>0</v>
      </c>
      <c r="M34" s="112">
        <f>L34/19</f>
        <v>0</v>
      </c>
      <c r="N34" s="111"/>
      <c r="O34" s="111"/>
      <c r="P34" s="111"/>
      <c r="Q34" s="111"/>
      <c r="R34" s="115"/>
    </row>
    <row r="35" spans="2:18" x14ac:dyDescent="0.35">
      <c r="B35" s="116"/>
      <c r="C35" s="111"/>
      <c r="D35" s="111"/>
      <c r="E35" s="111"/>
      <c r="F35" s="111"/>
      <c r="G35" s="111"/>
      <c r="H35" s="111"/>
      <c r="I35" s="115"/>
      <c r="K35" s="116"/>
      <c r="L35" s="111"/>
      <c r="M35" s="111"/>
      <c r="N35" s="111"/>
      <c r="O35" s="111"/>
      <c r="P35" s="111"/>
      <c r="Q35" s="111"/>
      <c r="R35" s="115"/>
    </row>
    <row r="36" spans="2:18" ht="15" thickBot="1" x14ac:dyDescent="0.4">
      <c r="B36" s="117" t="s">
        <v>35</v>
      </c>
      <c r="C36" s="118" t="s">
        <v>5</v>
      </c>
      <c r="D36" s="118" t="s">
        <v>1</v>
      </c>
      <c r="E36" s="118"/>
      <c r="F36" s="119" t="s">
        <v>4</v>
      </c>
      <c r="G36" s="120" t="s">
        <v>3</v>
      </c>
      <c r="H36" s="121" t="s">
        <v>2</v>
      </c>
      <c r="I36" s="122" t="s">
        <v>1</v>
      </c>
      <c r="K36" s="117" t="s">
        <v>35</v>
      </c>
      <c r="L36" s="118" t="s">
        <v>5</v>
      </c>
      <c r="M36" s="118" t="s">
        <v>1</v>
      </c>
      <c r="N36" s="118"/>
      <c r="O36" s="119" t="s">
        <v>4</v>
      </c>
      <c r="P36" s="120" t="s">
        <v>3</v>
      </c>
      <c r="Q36" s="121" t="s">
        <v>2</v>
      </c>
      <c r="R36" s="122" t="s">
        <v>1</v>
      </c>
    </row>
    <row r="37" spans="2:18" ht="15.5" x14ac:dyDescent="0.35">
      <c r="B37" s="110" t="s">
        <v>34</v>
      </c>
      <c r="C37" s="111">
        <v>3</v>
      </c>
      <c r="D37" s="112">
        <f>C37/31</f>
        <v>9.6774193548387094E-2</v>
      </c>
      <c r="E37" s="111"/>
      <c r="F37" s="113"/>
      <c r="G37" s="114">
        <v>41</v>
      </c>
      <c r="H37" s="114">
        <v>31</v>
      </c>
      <c r="I37" s="6">
        <f>H37/G37</f>
        <v>0.75609756097560976</v>
      </c>
      <c r="K37" s="110" t="s">
        <v>34</v>
      </c>
      <c r="L37" s="111">
        <v>1</v>
      </c>
      <c r="M37" s="112">
        <f>L37/32</f>
        <v>3.125E-2</v>
      </c>
      <c r="N37" s="111"/>
      <c r="O37" s="113"/>
      <c r="P37" s="114">
        <v>32</v>
      </c>
      <c r="Q37" s="114">
        <v>32</v>
      </c>
      <c r="R37" s="6">
        <f>Q37/P37</f>
        <v>1</v>
      </c>
    </row>
    <row r="38" spans="2:18" x14ac:dyDescent="0.35">
      <c r="B38" s="110" t="s">
        <v>43</v>
      </c>
      <c r="C38" s="111">
        <v>0</v>
      </c>
      <c r="D38" s="112">
        <f>C38/31</f>
        <v>0</v>
      </c>
      <c r="E38" s="111"/>
      <c r="F38" s="112"/>
      <c r="G38" s="111"/>
      <c r="H38" s="112"/>
      <c r="I38" s="115"/>
      <c r="J38" s="123">
        <v>0.628</v>
      </c>
      <c r="K38" s="110" t="s">
        <v>43</v>
      </c>
      <c r="L38" s="111">
        <v>0</v>
      </c>
      <c r="M38" s="112">
        <f>L38/32</f>
        <v>0</v>
      </c>
      <c r="N38" s="111"/>
      <c r="O38" s="112"/>
      <c r="P38" s="111"/>
      <c r="Q38" s="112"/>
      <c r="R38" s="115"/>
    </row>
    <row r="39" spans="2:18" x14ac:dyDescent="0.35">
      <c r="B39" s="110" t="s">
        <v>13</v>
      </c>
      <c r="C39" s="111">
        <v>28</v>
      </c>
      <c r="D39" s="131">
        <f>C39/31</f>
        <v>0.90322580645161288</v>
      </c>
      <c r="E39" s="111"/>
      <c r="F39" s="112"/>
      <c r="G39" s="111"/>
      <c r="H39" s="112"/>
      <c r="I39" s="115"/>
      <c r="K39" s="110" t="s">
        <v>13</v>
      </c>
      <c r="L39" s="111">
        <v>22</v>
      </c>
      <c r="M39" s="112">
        <f>L39/32</f>
        <v>0.6875</v>
      </c>
      <c r="N39" s="111"/>
      <c r="O39" s="112"/>
      <c r="P39" s="111"/>
      <c r="Q39" s="112"/>
      <c r="R39" s="115"/>
    </row>
    <row r="40" spans="2:18" x14ac:dyDescent="0.35">
      <c r="B40" s="116"/>
      <c r="C40" s="111"/>
      <c r="D40" s="111"/>
      <c r="E40" s="111"/>
      <c r="F40" s="111"/>
      <c r="G40" s="111"/>
      <c r="H40" s="111"/>
      <c r="I40" s="115"/>
      <c r="K40" s="116"/>
      <c r="L40" s="111"/>
      <c r="M40" s="111"/>
      <c r="N40" s="111"/>
      <c r="O40" s="111"/>
      <c r="P40" s="111"/>
      <c r="Q40" s="111"/>
      <c r="R40" s="115"/>
    </row>
    <row r="41" spans="2:18" ht="15" thickBot="1" x14ac:dyDescent="0.4">
      <c r="B41" s="117" t="s">
        <v>42</v>
      </c>
      <c r="C41" s="118" t="s">
        <v>5</v>
      </c>
      <c r="D41" s="118" t="s">
        <v>1</v>
      </c>
      <c r="E41" s="118"/>
      <c r="F41" s="119" t="s">
        <v>4</v>
      </c>
      <c r="G41" s="120" t="s">
        <v>3</v>
      </c>
      <c r="H41" s="121" t="s">
        <v>2</v>
      </c>
      <c r="I41" s="122" t="s">
        <v>1</v>
      </c>
      <c r="K41" s="117" t="s">
        <v>42</v>
      </c>
      <c r="L41" s="118" t="s">
        <v>5</v>
      </c>
      <c r="M41" s="118" t="s">
        <v>1</v>
      </c>
      <c r="N41" s="118"/>
      <c r="O41" s="119" t="s">
        <v>4</v>
      </c>
      <c r="P41" s="120" t="s">
        <v>3</v>
      </c>
      <c r="Q41" s="121" t="s">
        <v>2</v>
      </c>
      <c r="R41" s="122" t="s">
        <v>1</v>
      </c>
    </row>
    <row r="42" spans="2:18" ht="15.5" x14ac:dyDescent="0.35">
      <c r="B42" s="110" t="s">
        <v>41</v>
      </c>
      <c r="C42" s="111">
        <v>4</v>
      </c>
      <c r="D42" s="112">
        <f>C42/23</f>
        <v>0.17391304347826086</v>
      </c>
      <c r="E42" s="111"/>
      <c r="F42" s="113"/>
      <c r="G42" s="114">
        <v>23</v>
      </c>
      <c r="H42" s="114">
        <v>23</v>
      </c>
      <c r="I42" s="6">
        <f>H42/G42</f>
        <v>1</v>
      </c>
      <c r="K42" s="110" t="s">
        <v>41</v>
      </c>
      <c r="L42" s="111">
        <v>1</v>
      </c>
      <c r="M42" s="112">
        <f>L42/21</f>
        <v>4.7619047619047616E-2</v>
      </c>
      <c r="N42" s="111"/>
      <c r="O42" s="113"/>
      <c r="P42" s="114">
        <v>21</v>
      </c>
      <c r="Q42" s="114">
        <v>21</v>
      </c>
      <c r="R42" s="6">
        <f>Q42/P42</f>
        <v>1</v>
      </c>
    </row>
    <row r="43" spans="2:18" x14ac:dyDescent="0.35">
      <c r="B43" s="110" t="s">
        <v>40</v>
      </c>
      <c r="C43" s="111">
        <v>2</v>
      </c>
      <c r="D43" s="112">
        <f>C43/23</f>
        <v>8.6956521739130432E-2</v>
      </c>
      <c r="E43" s="111"/>
      <c r="F43" s="112"/>
      <c r="G43" s="111"/>
      <c r="H43" s="112"/>
      <c r="I43" s="115"/>
      <c r="J43" s="132">
        <v>6.5000000000000002E-2</v>
      </c>
      <c r="K43" s="110" t="s">
        <v>40</v>
      </c>
      <c r="L43" s="111">
        <v>1</v>
      </c>
      <c r="M43" s="112">
        <f>L43/21</f>
        <v>4.7619047619047616E-2</v>
      </c>
      <c r="N43" s="111"/>
      <c r="O43" s="112"/>
      <c r="P43" s="111"/>
      <c r="Q43" s="112"/>
      <c r="R43" s="115"/>
    </row>
    <row r="44" spans="2:18" ht="29" x14ac:dyDescent="0.35">
      <c r="B44" s="110" t="s">
        <v>39</v>
      </c>
      <c r="C44" s="111">
        <v>3</v>
      </c>
      <c r="D44" s="112">
        <f>C44/23</f>
        <v>0.13043478260869565</v>
      </c>
      <c r="E44" s="111"/>
      <c r="F44" s="112"/>
      <c r="G44" s="111"/>
      <c r="H44" s="112"/>
      <c r="I44" s="115"/>
      <c r="J44" s="123" t="s">
        <v>64</v>
      </c>
      <c r="K44" s="110" t="s">
        <v>39</v>
      </c>
      <c r="L44" s="111">
        <v>1</v>
      </c>
      <c r="M44" s="112">
        <f>L44/21</f>
        <v>4.7619047619047616E-2</v>
      </c>
      <c r="N44" s="111"/>
      <c r="O44" s="112"/>
      <c r="P44" s="111"/>
      <c r="Q44" s="112"/>
      <c r="R44" s="115"/>
    </row>
    <row r="45" spans="2:18" x14ac:dyDescent="0.35">
      <c r="B45" s="133"/>
      <c r="C45" s="111"/>
      <c r="D45" s="112"/>
      <c r="E45" s="111"/>
      <c r="F45" s="111"/>
      <c r="G45" s="111"/>
      <c r="H45" s="111"/>
      <c r="I45" s="115"/>
      <c r="K45" s="133"/>
      <c r="L45" s="111"/>
      <c r="M45" s="112"/>
      <c r="N45" s="111"/>
      <c r="O45" s="111"/>
      <c r="P45" s="111"/>
      <c r="Q45" s="111"/>
      <c r="R45" s="115"/>
    </row>
    <row r="46" spans="2:18" ht="15" thickBot="1" x14ac:dyDescent="0.4">
      <c r="B46" s="117" t="s">
        <v>38</v>
      </c>
      <c r="C46" s="118" t="s">
        <v>5</v>
      </c>
      <c r="D46" s="118" t="s">
        <v>1</v>
      </c>
      <c r="E46" s="118"/>
      <c r="F46" s="119" t="s">
        <v>4</v>
      </c>
      <c r="G46" s="120" t="s">
        <v>3</v>
      </c>
      <c r="H46" s="121" t="s">
        <v>2</v>
      </c>
      <c r="I46" s="122" t="s">
        <v>1</v>
      </c>
      <c r="K46" s="117" t="s">
        <v>38</v>
      </c>
      <c r="L46" s="118" t="s">
        <v>5</v>
      </c>
      <c r="M46" s="118" t="s">
        <v>1</v>
      </c>
      <c r="N46" s="118"/>
      <c r="O46" s="119" t="s">
        <v>4</v>
      </c>
      <c r="P46" s="120" t="s">
        <v>3</v>
      </c>
      <c r="Q46" s="121" t="s">
        <v>2</v>
      </c>
      <c r="R46" s="122" t="s">
        <v>1</v>
      </c>
    </row>
    <row r="47" spans="2:18" ht="15.5" x14ac:dyDescent="0.35">
      <c r="B47" s="110">
        <v>1</v>
      </c>
      <c r="C47" s="111">
        <v>3</v>
      </c>
      <c r="D47" s="112">
        <f>C47/23</f>
        <v>0.13043478260869565</v>
      </c>
      <c r="E47" s="111"/>
      <c r="F47" s="113"/>
      <c r="G47" s="114">
        <v>23</v>
      </c>
      <c r="H47" s="114">
        <v>23</v>
      </c>
      <c r="I47" s="6">
        <f>H47/G47</f>
        <v>1</v>
      </c>
      <c r="K47" s="110">
        <v>1</v>
      </c>
      <c r="L47" s="111">
        <v>4</v>
      </c>
      <c r="M47" s="112">
        <f>L47/21</f>
        <v>0.19047619047619047</v>
      </c>
      <c r="N47" s="111"/>
      <c r="O47" s="113"/>
      <c r="P47" s="114">
        <v>21</v>
      </c>
      <c r="Q47" s="114">
        <v>21</v>
      </c>
      <c r="R47" s="6">
        <f>Q47/P47</f>
        <v>1</v>
      </c>
    </row>
    <row r="48" spans="2:18" x14ac:dyDescent="0.35">
      <c r="B48" s="110">
        <v>2</v>
      </c>
      <c r="C48" s="111">
        <v>1</v>
      </c>
      <c r="D48" s="112">
        <f>C48/23</f>
        <v>4.3478260869565216E-2</v>
      </c>
      <c r="E48" s="111"/>
      <c r="F48" s="112"/>
      <c r="G48" s="111"/>
      <c r="H48" s="112"/>
      <c r="I48" s="115"/>
      <c r="J48" s="123">
        <v>1</v>
      </c>
      <c r="K48" s="110">
        <v>2</v>
      </c>
      <c r="L48" s="111">
        <v>0</v>
      </c>
      <c r="M48" s="112">
        <f>L48/21</f>
        <v>0</v>
      </c>
      <c r="N48" s="111"/>
      <c r="O48" s="112"/>
      <c r="P48" s="111"/>
      <c r="Q48" s="112"/>
      <c r="R48" s="115"/>
    </row>
    <row r="49" spans="2:18" x14ac:dyDescent="0.35">
      <c r="B49" s="110">
        <v>3</v>
      </c>
      <c r="C49" s="111">
        <v>0</v>
      </c>
      <c r="D49" s="112">
        <f>C49/23</f>
        <v>0</v>
      </c>
      <c r="E49" s="111"/>
      <c r="F49" s="112"/>
      <c r="G49" s="111"/>
      <c r="H49" s="112"/>
      <c r="I49" s="115"/>
      <c r="J49" s="123" t="s">
        <v>71</v>
      </c>
      <c r="K49" s="110">
        <v>3</v>
      </c>
      <c r="L49" s="111">
        <v>0</v>
      </c>
      <c r="M49" s="112">
        <f>L49/21</f>
        <v>0</v>
      </c>
      <c r="N49" s="111"/>
      <c r="O49" s="112"/>
      <c r="P49" s="111"/>
      <c r="Q49" s="112"/>
      <c r="R49" s="115"/>
    </row>
    <row r="50" spans="2:18" x14ac:dyDescent="0.35">
      <c r="B50" s="110">
        <v>4</v>
      </c>
      <c r="C50" s="111">
        <v>0</v>
      </c>
      <c r="D50" s="112">
        <f>C50/23</f>
        <v>0</v>
      </c>
      <c r="E50" s="111"/>
      <c r="F50" s="111"/>
      <c r="G50" s="111"/>
      <c r="H50" s="111"/>
      <c r="I50" s="115"/>
      <c r="K50" s="110">
        <v>4</v>
      </c>
      <c r="L50" s="111">
        <v>0</v>
      </c>
      <c r="M50" s="112">
        <f>L50/21</f>
        <v>0</v>
      </c>
      <c r="N50" s="111"/>
      <c r="O50" s="111"/>
      <c r="P50" s="111"/>
      <c r="Q50" s="111"/>
      <c r="R50" s="115"/>
    </row>
    <row r="51" spans="2:18" x14ac:dyDescent="0.35">
      <c r="B51" s="110">
        <v>5</v>
      </c>
      <c r="C51" s="111">
        <v>1</v>
      </c>
      <c r="D51" s="112">
        <f>C51/23</f>
        <v>4.3478260869565216E-2</v>
      </c>
      <c r="E51" s="111"/>
      <c r="F51" s="111"/>
      <c r="G51" s="111"/>
      <c r="H51" s="111"/>
      <c r="I51" s="115"/>
      <c r="K51" s="110">
        <v>5</v>
      </c>
      <c r="L51" s="111">
        <v>0</v>
      </c>
      <c r="M51" s="112">
        <f>L51/21</f>
        <v>0</v>
      </c>
      <c r="N51" s="111"/>
      <c r="O51" s="111"/>
      <c r="P51" s="111"/>
      <c r="Q51" s="111"/>
      <c r="R51" s="115"/>
    </row>
    <row r="52" spans="2:18" x14ac:dyDescent="0.35">
      <c r="B52" s="116"/>
      <c r="C52" s="111"/>
      <c r="D52" s="111"/>
      <c r="E52" s="111"/>
      <c r="F52" s="111"/>
      <c r="G52" s="111"/>
      <c r="H52" s="111"/>
      <c r="I52" s="115"/>
      <c r="K52" s="116"/>
      <c r="L52" s="111"/>
      <c r="M52" s="111"/>
      <c r="N52" s="111"/>
      <c r="O52" s="111"/>
      <c r="P52" s="111"/>
      <c r="Q52" s="111"/>
      <c r="R52" s="115"/>
    </row>
    <row r="53" spans="2:18" ht="15" thickBot="1" x14ac:dyDescent="0.4">
      <c r="B53" s="117" t="s">
        <v>37</v>
      </c>
      <c r="C53" s="118" t="s">
        <v>5</v>
      </c>
      <c r="D53" s="118" t="s">
        <v>1</v>
      </c>
      <c r="E53" s="118"/>
      <c r="F53" s="119" t="s">
        <v>4</v>
      </c>
      <c r="G53" s="120" t="s">
        <v>3</v>
      </c>
      <c r="H53" s="121" t="s">
        <v>2</v>
      </c>
      <c r="I53" s="122" t="s">
        <v>1</v>
      </c>
      <c r="K53" s="117" t="s">
        <v>37</v>
      </c>
      <c r="L53" s="118" t="s">
        <v>5</v>
      </c>
      <c r="M53" s="118" t="s">
        <v>1</v>
      </c>
      <c r="N53" s="118"/>
      <c r="O53" s="119" t="s">
        <v>4</v>
      </c>
      <c r="P53" s="120" t="s">
        <v>3</v>
      </c>
      <c r="Q53" s="121" t="s">
        <v>2</v>
      </c>
      <c r="R53" s="122" t="s">
        <v>1</v>
      </c>
    </row>
    <row r="54" spans="2:18" ht="15.5" x14ac:dyDescent="0.35">
      <c r="B54" s="110" t="s">
        <v>28</v>
      </c>
      <c r="C54" s="111">
        <v>16</v>
      </c>
      <c r="D54" s="112">
        <f>C54/34</f>
        <v>0.47058823529411764</v>
      </c>
      <c r="E54" s="111"/>
      <c r="F54" s="113"/>
      <c r="G54" s="114">
        <v>41</v>
      </c>
      <c r="H54" s="114">
        <v>34</v>
      </c>
      <c r="I54" s="6">
        <f>H54/G54</f>
        <v>0.82926829268292679</v>
      </c>
      <c r="K54" s="110" t="s">
        <v>28</v>
      </c>
      <c r="L54" s="111">
        <v>14</v>
      </c>
      <c r="M54" s="112">
        <f>L54/27</f>
        <v>0.51851851851851849</v>
      </c>
      <c r="N54" s="111"/>
      <c r="O54" s="113"/>
      <c r="P54" s="114">
        <v>32</v>
      </c>
      <c r="Q54" s="114">
        <v>27</v>
      </c>
      <c r="R54" s="6">
        <f>Q54/P54</f>
        <v>0.84375</v>
      </c>
    </row>
    <row r="55" spans="2:18" ht="15.5" x14ac:dyDescent="0.35">
      <c r="B55" s="110" t="s">
        <v>11</v>
      </c>
      <c r="C55" s="111">
        <v>18</v>
      </c>
      <c r="D55" s="112">
        <f>C55/34</f>
        <v>0.52941176470588236</v>
      </c>
      <c r="E55" s="111"/>
      <c r="F55" s="134"/>
      <c r="G55" s="135"/>
      <c r="H55" s="135"/>
      <c r="I55" s="31"/>
      <c r="J55" s="123">
        <v>0.71</v>
      </c>
      <c r="K55" s="110" t="s">
        <v>11</v>
      </c>
      <c r="L55" s="111">
        <v>13</v>
      </c>
      <c r="M55" s="112">
        <f>L55/27</f>
        <v>0.48148148148148145</v>
      </c>
      <c r="N55" s="111"/>
      <c r="O55" s="134"/>
      <c r="P55" s="135"/>
      <c r="Q55" s="135"/>
      <c r="R55" s="31"/>
    </row>
    <row r="56" spans="2:18" x14ac:dyDescent="0.35">
      <c r="B56" s="136"/>
      <c r="C56" s="111"/>
      <c r="D56" s="112"/>
      <c r="E56" s="111"/>
      <c r="F56" s="112"/>
      <c r="G56" s="111"/>
      <c r="H56" s="112"/>
      <c r="I56" s="115"/>
      <c r="K56" s="136"/>
      <c r="L56" s="111"/>
      <c r="M56" s="112"/>
      <c r="N56" s="111"/>
      <c r="O56" s="112"/>
      <c r="P56" s="111"/>
      <c r="Q56" s="112"/>
      <c r="R56" s="115"/>
    </row>
    <row r="57" spans="2:18" x14ac:dyDescent="0.35">
      <c r="B57" s="136"/>
      <c r="C57" s="111"/>
      <c r="D57" s="112"/>
      <c r="E57" s="111"/>
      <c r="F57" s="112"/>
      <c r="G57" s="111"/>
      <c r="H57" s="112"/>
      <c r="I57" s="115"/>
      <c r="K57" s="136"/>
      <c r="L57" s="111"/>
      <c r="M57" s="112"/>
      <c r="N57" s="111"/>
      <c r="O57" s="112"/>
      <c r="P57" s="111"/>
      <c r="Q57" s="112"/>
      <c r="R57" s="115"/>
    </row>
    <row r="58" spans="2:18" ht="15" thickBot="1" x14ac:dyDescent="0.4">
      <c r="B58" s="117" t="s">
        <v>27</v>
      </c>
      <c r="C58" s="118" t="s">
        <v>5</v>
      </c>
      <c r="D58" s="118" t="s">
        <v>1</v>
      </c>
      <c r="E58" s="118"/>
      <c r="F58" s="119" t="s">
        <v>4</v>
      </c>
      <c r="G58" s="120" t="s">
        <v>3</v>
      </c>
      <c r="H58" s="121" t="s">
        <v>2</v>
      </c>
      <c r="I58" s="122" t="s">
        <v>1</v>
      </c>
      <c r="K58" s="117" t="s">
        <v>27</v>
      </c>
      <c r="L58" s="118" t="s">
        <v>5</v>
      </c>
      <c r="M58" s="118" t="s">
        <v>1</v>
      </c>
      <c r="N58" s="118"/>
      <c r="O58" s="119" t="s">
        <v>4</v>
      </c>
      <c r="P58" s="120" t="s">
        <v>3</v>
      </c>
      <c r="Q58" s="121" t="s">
        <v>2</v>
      </c>
      <c r="R58" s="122" t="s">
        <v>1</v>
      </c>
    </row>
    <row r="59" spans="2:18" ht="15.5" x14ac:dyDescent="0.35">
      <c r="B59" s="110" t="s">
        <v>26</v>
      </c>
      <c r="C59" s="111">
        <v>0</v>
      </c>
      <c r="D59" s="112">
        <f t="shared" ref="D59:D64" si="0">C59/39</f>
        <v>0</v>
      </c>
      <c r="E59" s="111"/>
      <c r="F59" s="113"/>
      <c r="G59" s="114">
        <v>41</v>
      </c>
      <c r="H59" s="114">
        <v>39</v>
      </c>
      <c r="I59" s="6">
        <f>H59/G59</f>
        <v>0.95121951219512191</v>
      </c>
      <c r="K59" s="110" t="s">
        <v>26</v>
      </c>
      <c r="L59" s="111">
        <v>2</v>
      </c>
      <c r="M59" s="112">
        <f t="shared" ref="M59:M64" si="1">L59/26</f>
        <v>7.6923076923076927E-2</v>
      </c>
      <c r="N59" s="111"/>
      <c r="O59" s="113"/>
      <c r="P59" s="114">
        <v>32</v>
      </c>
      <c r="Q59" s="114">
        <v>26</v>
      </c>
      <c r="R59" s="6">
        <f>Q59/P59</f>
        <v>0.8125</v>
      </c>
    </row>
    <row r="60" spans="2:18" x14ac:dyDescent="0.35">
      <c r="B60" s="110" t="s">
        <v>25</v>
      </c>
      <c r="C60" s="111">
        <v>0</v>
      </c>
      <c r="D60" s="112">
        <f t="shared" si="0"/>
        <v>0</v>
      </c>
      <c r="E60" s="111"/>
      <c r="F60" s="112"/>
      <c r="G60" s="111"/>
      <c r="H60" s="112"/>
      <c r="I60" s="115"/>
      <c r="J60" s="137">
        <v>3.2000000000000001E-2</v>
      </c>
      <c r="K60" s="110" t="s">
        <v>25</v>
      </c>
      <c r="L60" s="111">
        <v>2</v>
      </c>
      <c r="M60" s="112">
        <f t="shared" si="1"/>
        <v>7.6923076923076927E-2</v>
      </c>
      <c r="N60" s="111"/>
      <c r="O60" s="112"/>
      <c r="P60" s="111"/>
      <c r="Q60" s="112"/>
      <c r="R60" s="115"/>
    </row>
    <row r="61" spans="2:18" ht="29" x14ac:dyDescent="0.35">
      <c r="B61" s="110" t="s">
        <v>24</v>
      </c>
      <c r="C61" s="111">
        <v>3</v>
      </c>
      <c r="D61" s="112">
        <f t="shared" si="0"/>
        <v>7.6923076923076927E-2</v>
      </c>
      <c r="E61" s="111"/>
      <c r="F61" s="112"/>
      <c r="G61" s="111"/>
      <c r="H61" s="112"/>
      <c r="I61" s="115"/>
      <c r="J61" s="123" t="s">
        <v>63</v>
      </c>
      <c r="K61" s="110" t="s">
        <v>24</v>
      </c>
      <c r="L61" s="111">
        <v>1</v>
      </c>
      <c r="M61" s="112">
        <f t="shared" si="1"/>
        <v>3.8461538461538464E-2</v>
      </c>
      <c r="N61" s="112"/>
      <c r="O61" s="112"/>
      <c r="P61" s="111"/>
      <c r="Q61" s="112"/>
      <c r="R61" s="115"/>
    </row>
    <row r="62" spans="2:18" ht="29" x14ac:dyDescent="0.35">
      <c r="B62" s="110" t="s">
        <v>23</v>
      </c>
      <c r="C62" s="111">
        <v>4</v>
      </c>
      <c r="D62" s="112">
        <f t="shared" si="0"/>
        <v>0.10256410256410256</v>
      </c>
      <c r="E62" s="111"/>
      <c r="F62" s="112"/>
      <c r="G62" s="111"/>
      <c r="H62" s="112"/>
      <c r="I62" s="115"/>
      <c r="K62" s="110" t="s">
        <v>23</v>
      </c>
      <c r="L62" s="111">
        <v>5</v>
      </c>
      <c r="M62" s="112">
        <f t="shared" si="1"/>
        <v>0.19230769230769232</v>
      </c>
      <c r="N62" s="111"/>
      <c r="O62" s="112"/>
      <c r="P62" s="111"/>
      <c r="Q62" s="112"/>
      <c r="R62" s="115"/>
    </row>
    <row r="63" spans="2:18" x14ac:dyDescent="0.35">
      <c r="B63" s="110" t="s">
        <v>22</v>
      </c>
      <c r="C63" s="111">
        <v>0</v>
      </c>
      <c r="D63" s="112">
        <f t="shared" si="0"/>
        <v>0</v>
      </c>
      <c r="E63" s="111"/>
      <c r="F63" s="112"/>
      <c r="G63" s="111"/>
      <c r="H63" s="112"/>
      <c r="I63" s="115"/>
      <c r="K63" s="110" t="s">
        <v>22</v>
      </c>
      <c r="L63" s="111">
        <v>1</v>
      </c>
      <c r="M63" s="112">
        <f t="shared" si="1"/>
        <v>3.8461538461538464E-2</v>
      </c>
      <c r="N63" s="111"/>
      <c r="O63" s="112"/>
      <c r="P63" s="111"/>
      <c r="Q63" s="112"/>
      <c r="R63" s="115"/>
    </row>
    <row r="64" spans="2:18" x14ac:dyDescent="0.35">
      <c r="B64" s="110" t="s">
        <v>13</v>
      </c>
      <c r="C64" s="111">
        <v>32</v>
      </c>
      <c r="D64" s="112">
        <f t="shared" si="0"/>
        <v>0.82051282051282048</v>
      </c>
      <c r="E64" s="111"/>
      <c r="F64" s="112"/>
      <c r="G64" s="111"/>
      <c r="H64" s="112"/>
      <c r="I64" s="115"/>
      <c r="K64" s="110" t="s">
        <v>13</v>
      </c>
      <c r="L64" s="111">
        <v>15</v>
      </c>
      <c r="M64" s="112">
        <f t="shared" si="1"/>
        <v>0.57692307692307687</v>
      </c>
      <c r="N64" s="111"/>
      <c r="O64" s="112"/>
      <c r="P64" s="111"/>
      <c r="Q64" s="112"/>
      <c r="R64" s="115"/>
    </row>
    <row r="65" spans="2:18" x14ac:dyDescent="0.35">
      <c r="B65" s="116"/>
      <c r="C65" s="111"/>
      <c r="D65" s="111"/>
      <c r="E65" s="111"/>
      <c r="F65" s="111"/>
      <c r="G65" s="111"/>
      <c r="H65" s="111"/>
      <c r="I65" s="115"/>
      <c r="K65" s="116"/>
      <c r="L65" s="111"/>
      <c r="M65" s="111"/>
      <c r="N65" s="111"/>
      <c r="O65" s="111"/>
      <c r="P65" s="111"/>
      <c r="Q65" s="111"/>
      <c r="R65" s="115"/>
    </row>
    <row r="66" spans="2:18" x14ac:dyDescent="0.35">
      <c r="B66" s="116"/>
      <c r="C66" s="111"/>
      <c r="D66" s="111"/>
      <c r="E66" s="111"/>
      <c r="F66" s="111"/>
      <c r="G66" s="111"/>
      <c r="H66" s="111"/>
      <c r="I66" s="115"/>
      <c r="K66" s="116"/>
      <c r="L66" s="111"/>
      <c r="M66" s="111"/>
      <c r="N66" s="111"/>
      <c r="O66" s="111"/>
      <c r="P66" s="111"/>
      <c r="Q66" s="111"/>
      <c r="R66" s="115"/>
    </row>
    <row r="67" spans="2:18" x14ac:dyDescent="0.35">
      <c r="B67" s="116"/>
      <c r="C67" s="111"/>
      <c r="D67" s="111"/>
      <c r="E67" s="111"/>
      <c r="F67" s="111"/>
      <c r="G67" s="111"/>
      <c r="H67" s="111"/>
      <c r="I67" s="115"/>
      <c r="K67" s="116"/>
      <c r="L67" s="111"/>
      <c r="M67" s="111"/>
      <c r="N67" s="111"/>
      <c r="O67" s="111"/>
      <c r="P67" s="111"/>
      <c r="Q67" s="111"/>
      <c r="R67" s="115"/>
    </row>
    <row r="68" spans="2:18" ht="15" thickBot="1" x14ac:dyDescent="0.4">
      <c r="B68" s="117" t="s">
        <v>21</v>
      </c>
      <c r="C68" s="118" t="s">
        <v>5</v>
      </c>
      <c r="D68" s="118" t="s">
        <v>1</v>
      </c>
      <c r="E68" s="118"/>
      <c r="F68" s="119" t="s">
        <v>4</v>
      </c>
      <c r="G68" s="120" t="s">
        <v>3</v>
      </c>
      <c r="H68" s="121" t="s">
        <v>2</v>
      </c>
      <c r="I68" s="122" t="s">
        <v>1</v>
      </c>
      <c r="K68" s="117" t="s">
        <v>21</v>
      </c>
      <c r="L68" s="118" t="s">
        <v>5</v>
      </c>
      <c r="M68" s="118" t="s">
        <v>1</v>
      </c>
      <c r="N68" s="118"/>
      <c r="O68" s="119" t="s">
        <v>4</v>
      </c>
      <c r="P68" s="120" t="s">
        <v>3</v>
      </c>
      <c r="Q68" s="121" t="s">
        <v>2</v>
      </c>
      <c r="R68" s="122" t="s">
        <v>1</v>
      </c>
    </row>
    <row r="69" spans="2:18" ht="15.5" x14ac:dyDescent="0.35">
      <c r="B69" s="110" t="s">
        <v>20</v>
      </c>
      <c r="C69" s="111">
        <v>10</v>
      </c>
      <c r="D69" s="112">
        <f>C69/41</f>
        <v>0.24390243902439024</v>
      </c>
      <c r="E69" s="111"/>
      <c r="F69" s="113"/>
      <c r="G69" s="114">
        <v>41</v>
      </c>
      <c r="H69" s="114">
        <v>41</v>
      </c>
      <c r="I69" s="6">
        <f>H69/G69</f>
        <v>1</v>
      </c>
      <c r="K69" s="110" t="s">
        <v>20</v>
      </c>
      <c r="L69" s="111">
        <v>6</v>
      </c>
      <c r="M69" s="112">
        <f>L69/32</f>
        <v>0.1875</v>
      </c>
      <c r="N69" s="111"/>
      <c r="O69" s="113"/>
      <c r="P69" s="114">
        <v>32</v>
      </c>
      <c r="Q69" s="114">
        <v>32</v>
      </c>
      <c r="R69" s="6">
        <f>Q69/P69</f>
        <v>1</v>
      </c>
    </row>
    <row r="70" spans="2:18" x14ac:dyDescent="0.35">
      <c r="B70" s="110" t="s">
        <v>19</v>
      </c>
      <c r="C70" s="111">
        <v>2</v>
      </c>
      <c r="D70" s="112">
        <f>C70/41</f>
        <v>4.878048780487805E-2</v>
      </c>
      <c r="E70" s="111"/>
      <c r="F70" s="112"/>
      <c r="G70" s="111"/>
      <c r="H70" s="112"/>
      <c r="I70" s="115"/>
      <c r="J70" s="123">
        <v>0.76800000000000002</v>
      </c>
      <c r="K70" s="110" t="s">
        <v>19</v>
      </c>
      <c r="L70" s="111">
        <v>1</v>
      </c>
      <c r="M70" s="112">
        <f>L70/32</f>
        <v>3.125E-2</v>
      </c>
      <c r="N70" s="111"/>
      <c r="O70" s="112"/>
      <c r="P70" s="111"/>
      <c r="Q70" s="112"/>
      <c r="R70" s="115"/>
    </row>
    <row r="71" spans="2:18" x14ac:dyDescent="0.35">
      <c r="B71" s="110" t="s">
        <v>13</v>
      </c>
      <c r="C71" s="111">
        <v>29</v>
      </c>
      <c r="D71" s="131">
        <f>C71/41</f>
        <v>0.70731707317073167</v>
      </c>
      <c r="E71" s="111"/>
      <c r="F71" s="112"/>
      <c r="G71" s="111"/>
      <c r="H71" s="112"/>
      <c r="I71" s="115"/>
      <c r="J71" s="123" t="s">
        <v>64</v>
      </c>
      <c r="K71" s="110" t="s">
        <v>13</v>
      </c>
      <c r="L71" s="111">
        <v>25</v>
      </c>
      <c r="M71" s="112">
        <f>L71/32</f>
        <v>0.78125</v>
      </c>
      <c r="N71" s="111"/>
      <c r="O71" s="112"/>
      <c r="P71" s="111"/>
      <c r="Q71" s="112"/>
      <c r="R71" s="115"/>
    </row>
    <row r="72" spans="2:18" x14ac:dyDescent="0.35">
      <c r="B72" s="136"/>
      <c r="C72" s="111"/>
      <c r="D72" s="131"/>
      <c r="E72" s="111"/>
      <c r="F72" s="112"/>
      <c r="G72" s="111"/>
      <c r="H72" s="112"/>
      <c r="I72" s="115"/>
      <c r="J72" s="123">
        <v>0.47499999999999998</v>
      </c>
      <c r="K72" s="136"/>
      <c r="L72" s="111"/>
      <c r="M72" s="131"/>
      <c r="N72" s="111"/>
      <c r="O72" s="112"/>
      <c r="P72" s="111"/>
      <c r="Q72" s="112"/>
      <c r="R72" s="115"/>
    </row>
    <row r="73" spans="2:18" x14ac:dyDescent="0.35">
      <c r="B73" s="136"/>
      <c r="C73" s="111"/>
      <c r="D73" s="131"/>
      <c r="E73" s="111"/>
      <c r="F73" s="112"/>
      <c r="G73" s="111"/>
      <c r="H73" s="112"/>
      <c r="I73" s="115"/>
      <c r="K73" s="136"/>
      <c r="L73" s="111"/>
      <c r="M73" s="131"/>
      <c r="N73" s="111"/>
      <c r="O73" s="112"/>
      <c r="P73" s="111"/>
      <c r="Q73" s="112"/>
      <c r="R73" s="115"/>
    </row>
    <row r="74" spans="2:18" ht="15" thickBot="1" x14ac:dyDescent="0.4">
      <c r="B74" s="117" t="s">
        <v>18</v>
      </c>
      <c r="C74" s="118" t="s">
        <v>5</v>
      </c>
      <c r="D74" s="118" t="s">
        <v>1</v>
      </c>
      <c r="E74" s="118"/>
      <c r="F74" s="119" t="s">
        <v>4</v>
      </c>
      <c r="G74" s="120" t="s">
        <v>3</v>
      </c>
      <c r="H74" s="121" t="s">
        <v>2</v>
      </c>
      <c r="I74" s="122" t="s">
        <v>1</v>
      </c>
      <c r="K74" s="117" t="s">
        <v>18</v>
      </c>
      <c r="L74" s="118" t="s">
        <v>5</v>
      </c>
      <c r="M74" s="118" t="s">
        <v>1</v>
      </c>
      <c r="N74" s="118"/>
      <c r="O74" s="119" t="s">
        <v>4</v>
      </c>
      <c r="P74" s="120" t="s">
        <v>3</v>
      </c>
      <c r="Q74" s="121" t="s">
        <v>2</v>
      </c>
      <c r="R74" s="122" t="s">
        <v>1</v>
      </c>
    </row>
    <row r="75" spans="2:18" ht="15.5" x14ac:dyDescent="0.35">
      <c r="B75" s="110" t="s">
        <v>17</v>
      </c>
      <c r="C75" s="111">
        <v>0</v>
      </c>
      <c r="D75" s="112">
        <f>C75/40</f>
        <v>0</v>
      </c>
      <c r="E75" s="111"/>
      <c r="F75" s="113"/>
      <c r="G75" s="114">
        <v>41</v>
      </c>
      <c r="H75" s="114">
        <v>40</v>
      </c>
      <c r="I75" s="6">
        <f>H75/G75</f>
        <v>0.97560975609756095</v>
      </c>
      <c r="K75" s="110" t="s">
        <v>17</v>
      </c>
      <c r="L75" s="111">
        <v>3</v>
      </c>
      <c r="M75" s="112">
        <f>L75/32</f>
        <v>9.375E-2</v>
      </c>
      <c r="N75" s="111"/>
      <c r="O75" s="113"/>
      <c r="P75" s="114">
        <v>32</v>
      </c>
      <c r="Q75" s="114">
        <v>32</v>
      </c>
      <c r="R75" s="6">
        <f>Q75/P75</f>
        <v>1</v>
      </c>
    </row>
    <row r="76" spans="2:18" x14ac:dyDescent="0.35">
      <c r="B76" s="110" t="s">
        <v>16</v>
      </c>
      <c r="C76" s="111">
        <v>0</v>
      </c>
      <c r="D76" s="112">
        <f>C76/40</f>
        <v>0</v>
      </c>
      <c r="E76" s="111"/>
      <c r="F76" s="112"/>
      <c r="G76" s="111"/>
      <c r="H76" s="112"/>
      <c r="I76" s="115"/>
      <c r="J76" s="123">
        <v>0.16</v>
      </c>
      <c r="K76" s="110" t="s">
        <v>16</v>
      </c>
      <c r="L76" s="111">
        <v>1</v>
      </c>
      <c r="M76" s="112">
        <f>L76/32</f>
        <v>3.125E-2</v>
      </c>
      <c r="N76" s="111"/>
      <c r="O76" s="112"/>
      <c r="P76" s="111"/>
      <c r="Q76" s="112"/>
      <c r="R76" s="115"/>
    </row>
    <row r="77" spans="2:18" x14ac:dyDescent="0.35">
      <c r="B77" s="110" t="s">
        <v>15</v>
      </c>
      <c r="C77" s="111">
        <v>1</v>
      </c>
      <c r="D77" s="112">
        <f>C77/40</f>
        <v>2.5000000000000001E-2</v>
      </c>
      <c r="E77" s="111"/>
      <c r="F77" s="112"/>
      <c r="G77" s="111"/>
      <c r="H77" s="112"/>
      <c r="I77" s="115"/>
      <c r="K77" s="110" t="s">
        <v>15</v>
      </c>
      <c r="L77" s="111">
        <v>1</v>
      </c>
      <c r="M77" s="112">
        <f>L77/32</f>
        <v>3.125E-2</v>
      </c>
      <c r="N77" s="111"/>
      <c r="O77" s="112"/>
      <c r="P77" s="111"/>
      <c r="Q77" s="112"/>
      <c r="R77" s="115"/>
    </row>
    <row r="78" spans="2:18" x14ac:dyDescent="0.35">
      <c r="B78" s="110" t="s">
        <v>14</v>
      </c>
      <c r="C78" s="111">
        <v>0</v>
      </c>
      <c r="D78" s="112">
        <f>C78/40</f>
        <v>0</v>
      </c>
      <c r="E78" s="111"/>
      <c r="F78" s="112"/>
      <c r="G78" s="111"/>
      <c r="H78" s="112"/>
      <c r="I78" s="115"/>
      <c r="K78" s="110" t="s">
        <v>14</v>
      </c>
      <c r="L78" s="111">
        <v>0</v>
      </c>
      <c r="M78" s="112">
        <f>L78/32</f>
        <v>0</v>
      </c>
      <c r="N78" s="111"/>
      <c r="O78" s="112"/>
      <c r="P78" s="111"/>
      <c r="Q78" s="112"/>
      <c r="R78" s="115"/>
    </row>
    <row r="79" spans="2:18" ht="15" thickBot="1" x14ac:dyDescent="0.4">
      <c r="B79" s="124" t="s">
        <v>13</v>
      </c>
      <c r="C79" s="125">
        <v>39</v>
      </c>
      <c r="D79" s="126">
        <f>C79/40</f>
        <v>0.97499999999999998</v>
      </c>
      <c r="E79" s="125"/>
      <c r="F79" s="126"/>
      <c r="G79" s="125"/>
      <c r="H79" s="126"/>
      <c r="I79" s="127"/>
      <c r="K79" s="124" t="s">
        <v>13</v>
      </c>
      <c r="L79" s="125">
        <v>27</v>
      </c>
      <c r="M79" s="112">
        <f>L79/32</f>
        <v>0.84375</v>
      </c>
      <c r="N79" s="125"/>
      <c r="O79" s="126"/>
      <c r="P79" s="125"/>
      <c r="Q79" s="126"/>
      <c r="R79" s="127"/>
    </row>
    <row r="83" spans="2:18" ht="15" thickBot="1" x14ac:dyDescent="0.4"/>
    <row r="84" spans="2:18" ht="15" thickBot="1" x14ac:dyDescent="0.4">
      <c r="B84" s="128" t="s">
        <v>36</v>
      </c>
      <c r="C84" s="105" t="s">
        <v>5</v>
      </c>
      <c r="D84" s="105" t="s">
        <v>1</v>
      </c>
      <c r="E84" s="105"/>
      <c r="F84" s="106" t="s">
        <v>4</v>
      </c>
      <c r="G84" s="107" t="s">
        <v>3</v>
      </c>
      <c r="H84" s="108" t="s">
        <v>2</v>
      </c>
      <c r="I84" s="109" t="s">
        <v>1</v>
      </c>
      <c r="K84" s="128" t="s">
        <v>36</v>
      </c>
      <c r="L84" s="105" t="s">
        <v>5</v>
      </c>
      <c r="M84" s="105" t="s">
        <v>1</v>
      </c>
      <c r="N84" s="105"/>
      <c r="O84" s="106" t="s">
        <v>4</v>
      </c>
      <c r="P84" s="107" t="s">
        <v>3</v>
      </c>
      <c r="Q84" s="108" t="s">
        <v>2</v>
      </c>
      <c r="R84" s="109" t="s">
        <v>1</v>
      </c>
    </row>
    <row r="85" spans="2:18" ht="15.5" x14ac:dyDescent="0.35">
      <c r="B85" s="110" t="s">
        <v>28</v>
      </c>
      <c r="C85" s="111">
        <v>29</v>
      </c>
      <c r="D85" s="112">
        <f>C85/131</f>
        <v>0.22137404580152673</v>
      </c>
      <c r="E85" s="111"/>
      <c r="F85" s="113"/>
      <c r="G85" s="114">
        <v>131</v>
      </c>
      <c r="H85" s="114">
        <v>131</v>
      </c>
      <c r="I85" s="6">
        <f>H85/G85</f>
        <v>1</v>
      </c>
      <c r="K85" s="110" t="s">
        <v>28</v>
      </c>
      <c r="L85" s="111">
        <v>17</v>
      </c>
      <c r="M85" s="112">
        <f>L85/93</f>
        <v>0.18279569892473119</v>
      </c>
      <c r="N85" s="111"/>
      <c r="O85" s="113"/>
      <c r="P85" s="114">
        <v>93</v>
      </c>
      <c r="Q85" s="114">
        <v>93</v>
      </c>
      <c r="R85" s="6">
        <f>Q85/P85</f>
        <v>1</v>
      </c>
    </row>
    <row r="86" spans="2:18" x14ac:dyDescent="0.35">
      <c r="B86" s="110"/>
      <c r="C86" s="111"/>
      <c r="D86" s="112"/>
      <c r="E86" s="111"/>
      <c r="F86" s="112"/>
      <c r="G86" s="111"/>
      <c r="H86" s="112"/>
      <c r="I86" s="115"/>
      <c r="J86" s="123">
        <v>0.48099999999999998</v>
      </c>
      <c r="K86" s="110"/>
      <c r="L86" s="111"/>
      <c r="M86" s="112"/>
      <c r="N86" s="111"/>
      <c r="O86" s="112"/>
      <c r="P86" s="111"/>
      <c r="Q86" s="112"/>
      <c r="R86" s="115"/>
    </row>
    <row r="87" spans="2:18" x14ac:dyDescent="0.35">
      <c r="B87" s="116"/>
      <c r="C87" s="111"/>
      <c r="D87" s="111"/>
      <c r="E87" s="111"/>
      <c r="F87" s="111"/>
      <c r="G87" s="111"/>
      <c r="H87" s="111"/>
      <c r="I87" s="115"/>
      <c r="K87" s="116"/>
      <c r="L87" s="111"/>
      <c r="M87" s="111"/>
      <c r="N87" s="111"/>
      <c r="O87" s="111"/>
      <c r="P87" s="111"/>
      <c r="Q87" s="111"/>
      <c r="R87" s="115"/>
    </row>
    <row r="88" spans="2:18" x14ac:dyDescent="0.35">
      <c r="B88" s="116"/>
      <c r="C88" s="111"/>
      <c r="D88" s="111"/>
      <c r="E88" s="111"/>
      <c r="F88" s="111"/>
      <c r="G88" s="111"/>
      <c r="H88" s="111"/>
      <c r="I88" s="115"/>
      <c r="K88" s="116"/>
      <c r="L88" s="111"/>
      <c r="M88" s="111"/>
      <c r="N88" s="111"/>
      <c r="O88" s="111"/>
      <c r="P88" s="111"/>
      <c r="Q88" s="111"/>
      <c r="R88" s="115"/>
    </row>
    <row r="89" spans="2:18" ht="15" thickBot="1" x14ac:dyDescent="0.4">
      <c r="B89" s="117" t="s">
        <v>35</v>
      </c>
      <c r="C89" s="118" t="s">
        <v>5</v>
      </c>
      <c r="D89" s="118" t="s">
        <v>1</v>
      </c>
      <c r="E89" s="118"/>
      <c r="F89" s="119" t="s">
        <v>4</v>
      </c>
      <c r="G89" s="120" t="s">
        <v>3</v>
      </c>
      <c r="H89" s="121" t="s">
        <v>2</v>
      </c>
      <c r="I89" s="122" t="s">
        <v>1</v>
      </c>
      <c r="K89" s="117" t="s">
        <v>35</v>
      </c>
      <c r="L89" s="118" t="s">
        <v>5</v>
      </c>
      <c r="M89" s="118" t="s">
        <v>1</v>
      </c>
      <c r="N89" s="118"/>
      <c r="O89" s="119" t="s">
        <v>4</v>
      </c>
      <c r="P89" s="120" t="s">
        <v>3</v>
      </c>
      <c r="Q89" s="121" t="s">
        <v>2</v>
      </c>
      <c r="R89" s="122" t="s">
        <v>1</v>
      </c>
    </row>
    <row r="90" spans="2:18" ht="15.5" x14ac:dyDescent="0.35">
      <c r="B90" s="110" t="s">
        <v>34</v>
      </c>
      <c r="C90" s="111">
        <v>0</v>
      </c>
      <c r="D90" s="112">
        <f>C90/29</f>
        <v>0</v>
      </c>
      <c r="E90" s="111"/>
      <c r="F90" s="113"/>
      <c r="G90" s="114">
        <v>29</v>
      </c>
      <c r="H90" s="114">
        <v>29</v>
      </c>
      <c r="I90" s="6">
        <f>H90/G90</f>
        <v>1</v>
      </c>
      <c r="K90" s="110" t="s">
        <v>34</v>
      </c>
      <c r="L90" s="111">
        <v>0</v>
      </c>
      <c r="M90" s="112">
        <f>L90/17</f>
        <v>0</v>
      </c>
      <c r="N90" s="111"/>
      <c r="O90" s="113"/>
      <c r="P90" s="114">
        <v>17</v>
      </c>
      <c r="Q90" s="114">
        <v>17</v>
      </c>
      <c r="R90" s="6">
        <f>Q90/P90</f>
        <v>1</v>
      </c>
    </row>
    <row r="91" spans="2:18" x14ac:dyDescent="0.35">
      <c r="B91" s="110" t="s">
        <v>33</v>
      </c>
      <c r="C91" s="111">
        <v>0</v>
      </c>
      <c r="D91" s="112">
        <f>C91/29</f>
        <v>0</v>
      </c>
      <c r="E91" s="111"/>
      <c r="F91" s="112"/>
      <c r="G91" s="111"/>
      <c r="H91" s="112"/>
      <c r="I91" s="115"/>
      <c r="J91" s="123">
        <v>0.61899999999999999</v>
      </c>
      <c r="K91" s="110" t="s">
        <v>33</v>
      </c>
      <c r="L91" s="111">
        <v>0</v>
      </c>
      <c r="M91" s="112">
        <f>L91/17</f>
        <v>0</v>
      </c>
      <c r="N91" s="111"/>
      <c r="O91" s="112"/>
      <c r="P91" s="111"/>
      <c r="Q91" s="112"/>
      <c r="R91" s="115"/>
    </row>
    <row r="92" spans="2:18" ht="29" x14ac:dyDescent="0.35">
      <c r="B92" s="110" t="s">
        <v>32</v>
      </c>
      <c r="C92" s="111">
        <v>0</v>
      </c>
      <c r="D92" s="131">
        <f>C92/29</f>
        <v>0</v>
      </c>
      <c r="E92" s="111"/>
      <c r="F92" s="112"/>
      <c r="G92" s="111"/>
      <c r="H92" s="112"/>
      <c r="I92" s="115"/>
      <c r="J92" s="123" t="s">
        <v>63</v>
      </c>
      <c r="K92" s="110" t="s">
        <v>32</v>
      </c>
      <c r="L92" s="111">
        <v>1</v>
      </c>
      <c r="M92" s="112">
        <f>L92/17</f>
        <v>5.8823529411764705E-2</v>
      </c>
      <c r="N92" s="111"/>
      <c r="O92" s="112"/>
      <c r="P92" s="111"/>
      <c r="Q92" s="112"/>
      <c r="R92" s="115"/>
    </row>
    <row r="93" spans="2:18" x14ac:dyDescent="0.35">
      <c r="B93" s="110" t="s">
        <v>31</v>
      </c>
      <c r="C93" s="111">
        <v>0</v>
      </c>
      <c r="D93" s="131">
        <f>C93/29</f>
        <v>0</v>
      </c>
      <c r="E93" s="111"/>
      <c r="F93" s="112"/>
      <c r="G93" s="111"/>
      <c r="H93" s="112"/>
      <c r="I93" s="115"/>
      <c r="K93" s="110" t="s">
        <v>31</v>
      </c>
      <c r="L93" s="111">
        <v>0</v>
      </c>
      <c r="M93" s="112">
        <f>L93/17</f>
        <v>0</v>
      </c>
      <c r="N93" s="111"/>
      <c r="O93" s="112"/>
      <c r="P93" s="111"/>
      <c r="Q93" s="112"/>
      <c r="R93" s="115"/>
    </row>
    <row r="94" spans="2:18" x14ac:dyDescent="0.35">
      <c r="B94" s="110" t="s">
        <v>30</v>
      </c>
      <c r="C94" s="111">
        <v>2</v>
      </c>
      <c r="D94" s="131">
        <f>C94/29</f>
        <v>6.8965517241379309E-2</v>
      </c>
      <c r="E94" s="111"/>
      <c r="F94" s="112"/>
      <c r="G94" s="111"/>
      <c r="H94" s="112"/>
      <c r="I94" s="115"/>
      <c r="K94" s="110" t="s">
        <v>30</v>
      </c>
      <c r="L94" s="111">
        <v>1</v>
      </c>
      <c r="M94" s="112">
        <f>L94/17</f>
        <v>5.8823529411764705E-2</v>
      </c>
      <c r="N94" s="111"/>
      <c r="O94" s="112"/>
      <c r="P94" s="111"/>
      <c r="Q94" s="112"/>
      <c r="R94" s="115"/>
    </row>
    <row r="95" spans="2:18" x14ac:dyDescent="0.35">
      <c r="B95" s="110"/>
      <c r="C95" s="111"/>
      <c r="D95" s="131"/>
      <c r="E95" s="111"/>
      <c r="F95" s="112"/>
      <c r="G95" s="111"/>
      <c r="H95" s="112"/>
      <c r="I95" s="115"/>
      <c r="K95" s="110"/>
      <c r="L95" s="111"/>
      <c r="M95" s="131"/>
      <c r="N95" s="111"/>
      <c r="O95" s="112"/>
      <c r="P95" s="111"/>
      <c r="Q95" s="112"/>
      <c r="R95" s="115"/>
    </row>
    <row r="96" spans="2:18" x14ac:dyDescent="0.35">
      <c r="B96" s="116"/>
      <c r="C96" s="111"/>
      <c r="D96" s="111"/>
      <c r="E96" s="111"/>
      <c r="F96" s="111"/>
      <c r="G96" s="111"/>
      <c r="H96" s="111"/>
      <c r="I96" s="115"/>
      <c r="K96" s="116"/>
      <c r="L96" s="111"/>
      <c r="M96" s="111"/>
      <c r="N96" s="111"/>
      <c r="O96" s="111"/>
      <c r="P96" s="111"/>
      <c r="Q96" s="111"/>
      <c r="R96" s="115"/>
    </row>
    <row r="97" spans="2:18" ht="15" thickBot="1" x14ac:dyDescent="0.4">
      <c r="B97" s="117" t="s">
        <v>29</v>
      </c>
      <c r="C97" s="118" t="s">
        <v>5</v>
      </c>
      <c r="D97" s="118" t="s">
        <v>1</v>
      </c>
      <c r="E97" s="118"/>
      <c r="F97" s="119" t="s">
        <v>4</v>
      </c>
      <c r="G97" s="120" t="s">
        <v>3</v>
      </c>
      <c r="H97" s="121" t="s">
        <v>2</v>
      </c>
      <c r="I97" s="122" t="s">
        <v>1</v>
      </c>
      <c r="K97" s="117" t="s">
        <v>29</v>
      </c>
      <c r="L97" s="118" t="s">
        <v>5</v>
      </c>
      <c r="M97" s="118" t="s">
        <v>1</v>
      </c>
      <c r="N97" s="118"/>
      <c r="O97" s="119" t="s">
        <v>4</v>
      </c>
      <c r="P97" s="120" t="s">
        <v>3</v>
      </c>
      <c r="Q97" s="121" t="s">
        <v>2</v>
      </c>
      <c r="R97" s="122" t="s">
        <v>1</v>
      </c>
    </row>
    <row r="98" spans="2:18" ht="15.5" x14ac:dyDescent="0.35">
      <c r="B98" s="110" t="s">
        <v>28</v>
      </c>
      <c r="C98" s="111">
        <v>1</v>
      </c>
      <c r="D98" s="112">
        <f>C98/24</f>
        <v>4.1666666666666664E-2</v>
      </c>
      <c r="E98" s="111"/>
      <c r="F98" s="113"/>
      <c r="G98" s="114">
        <v>29</v>
      </c>
      <c r="H98" s="114">
        <v>24</v>
      </c>
      <c r="I98" s="6">
        <f>H98/G98</f>
        <v>0.82758620689655171</v>
      </c>
      <c r="K98" s="110" t="s">
        <v>28</v>
      </c>
      <c r="L98" s="111">
        <v>0</v>
      </c>
      <c r="M98" s="112">
        <f>L98/13</f>
        <v>0</v>
      </c>
      <c r="N98" s="111"/>
      <c r="O98" s="113"/>
      <c r="P98" s="114">
        <v>17</v>
      </c>
      <c r="Q98" s="114">
        <v>13</v>
      </c>
      <c r="R98" s="6">
        <f>Q98/P98</f>
        <v>0.76470588235294112</v>
      </c>
    </row>
    <row r="99" spans="2:18" x14ac:dyDescent="0.35">
      <c r="B99" s="110" t="s">
        <v>11</v>
      </c>
      <c r="C99" s="111">
        <v>23</v>
      </c>
      <c r="D99" s="112">
        <f>C99/24</f>
        <v>0.95833333333333337</v>
      </c>
      <c r="E99" s="111"/>
      <c r="F99" s="112"/>
      <c r="G99" s="111"/>
      <c r="H99" s="112"/>
      <c r="I99" s="115"/>
      <c r="J99" s="123">
        <v>1</v>
      </c>
      <c r="K99" s="110" t="s">
        <v>11</v>
      </c>
      <c r="L99" s="111">
        <v>13</v>
      </c>
      <c r="M99" s="112">
        <f>L99/13</f>
        <v>1</v>
      </c>
      <c r="N99" s="111"/>
      <c r="O99" s="112"/>
      <c r="P99" s="111"/>
      <c r="Q99" s="112"/>
      <c r="R99" s="115"/>
    </row>
    <row r="100" spans="2:18" x14ac:dyDescent="0.35">
      <c r="B100" s="110"/>
      <c r="C100" s="111"/>
      <c r="D100" s="112"/>
      <c r="E100" s="111"/>
      <c r="F100" s="112"/>
      <c r="G100" s="111"/>
      <c r="H100" s="112"/>
      <c r="I100" s="115"/>
      <c r="K100" s="110"/>
      <c r="L100" s="111"/>
      <c r="M100" s="112"/>
      <c r="N100" s="111"/>
      <c r="O100" s="112"/>
      <c r="P100" s="111"/>
      <c r="Q100" s="112"/>
      <c r="R100" s="115"/>
    </row>
    <row r="101" spans="2:18" x14ac:dyDescent="0.35">
      <c r="B101" s="116"/>
      <c r="C101" s="111"/>
      <c r="D101" s="111"/>
      <c r="E101" s="111"/>
      <c r="F101" s="111"/>
      <c r="G101" s="111"/>
      <c r="H101" s="111"/>
      <c r="I101" s="115"/>
      <c r="K101" s="116"/>
      <c r="L101" s="111"/>
      <c r="M101" s="111"/>
      <c r="N101" s="111"/>
      <c r="O101" s="111"/>
      <c r="P101" s="111"/>
      <c r="Q101" s="111"/>
      <c r="R101" s="115"/>
    </row>
    <row r="102" spans="2:18" x14ac:dyDescent="0.35">
      <c r="B102" s="116"/>
      <c r="C102" s="111"/>
      <c r="D102" s="111"/>
      <c r="E102" s="111"/>
      <c r="F102" s="111"/>
      <c r="G102" s="111"/>
      <c r="H102" s="111"/>
      <c r="I102" s="115"/>
      <c r="K102" s="116"/>
      <c r="L102" s="111"/>
      <c r="M102" s="111"/>
      <c r="N102" s="111"/>
      <c r="O102" s="111"/>
      <c r="P102" s="111"/>
      <c r="Q102" s="111"/>
      <c r="R102" s="115"/>
    </row>
    <row r="103" spans="2:18" ht="15" thickBot="1" x14ac:dyDescent="0.4">
      <c r="B103" s="117" t="s">
        <v>27</v>
      </c>
      <c r="C103" s="118" t="s">
        <v>5</v>
      </c>
      <c r="D103" s="118" t="s">
        <v>1</v>
      </c>
      <c r="E103" s="118"/>
      <c r="F103" s="119" t="s">
        <v>4</v>
      </c>
      <c r="G103" s="120" t="s">
        <v>3</v>
      </c>
      <c r="H103" s="121" t="s">
        <v>2</v>
      </c>
      <c r="I103" s="122" t="s">
        <v>1</v>
      </c>
      <c r="K103" s="117" t="s">
        <v>27</v>
      </c>
      <c r="L103" s="118" t="s">
        <v>5</v>
      </c>
      <c r="M103" s="118" t="s">
        <v>1</v>
      </c>
      <c r="N103" s="118"/>
      <c r="O103" s="119" t="s">
        <v>4</v>
      </c>
      <c r="P103" s="120" t="s">
        <v>3</v>
      </c>
      <c r="Q103" s="121" t="s">
        <v>2</v>
      </c>
      <c r="R103" s="122" t="s">
        <v>1</v>
      </c>
    </row>
    <row r="104" spans="2:18" ht="15.5" x14ac:dyDescent="0.35">
      <c r="B104" s="110" t="s">
        <v>26</v>
      </c>
      <c r="C104" s="111">
        <v>2</v>
      </c>
      <c r="D104" s="112">
        <f t="shared" ref="D104:D109" si="2">C104/22</f>
        <v>9.0909090909090912E-2</v>
      </c>
      <c r="E104" s="111"/>
      <c r="F104" s="113"/>
      <c r="G104" s="114">
        <v>29</v>
      </c>
      <c r="H104" s="114">
        <v>22</v>
      </c>
      <c r="I104" s="6">
        <f>H104/G104</f>
        <v>0.75862068965517238</v>
      </c>
      <c r="K104" s="110" t="s">
        <v>26</v>
      </c>
      <c r="L104" s="111">
        <v>2</v>
      </c>
      <c r="M104" s="112">
        <f t="shared" ref="M104:M109" si="3">L104/16</f>
        <v>0.125</v>
      </c>
      <c r="N104" s="111"/>
      <c r="O104" s="113"/>
      <c r="P104" s="114">
        <v>17</v>
      </c>
      <c r="Q104" s="114">
        <v>16</v>
      </c>
      <c r="R104" s="6">
        <f>Q104/P104</f>
        <v>0.94117647058823528</v>
      </c>
    </row>
    <row r="105" spans="2:18" x14ac:dyDescent="0.35">
      <c r="B105" s="110" t="s">
        <v>25</v>
      </c>
      <c r="C105" s="111">
        <v>0</v>
      </c>
      <c r="D105" s="112">
        <f t="shared" si="2"/>
        <v>0</v>
      </c>
      <c r="E105" s="111"/>
      <c r="F105" s="112"/>
      <c r="G105" s="111"/>
      <c r="H105" s="112"/>
      <c r="I105" s="115"/>
      <c r="J105" s="137">
        <v>4.9000000000000002E-2</v>
      </c>
      <c r="K105" s="110" t="s">
        <v>25</v>
      </c>
      <c r="L105" s="111">
        <v>0</v>
      </c>
      <c r="M105" s="112">
        <f t="shared" si="3"/>
        <v>0</v>
      </c>
      <c r="N105" s="111"/>
      <c r="O105" s="112"/>
      <c r="P105" s="111"/>
      <c r="Q105" s="112"/>
      <c r="R105" s="115"/>
    </row>
    <row r="106" spans="2:18" ht="29" x14ac:dyDescent="0.35">
      <c r="B106" s="110" t="s">
        <v>24</v>
      </c>
      <c r="C106" s="111">
        <v>1</v>
      </c>
      <c r="D106" s="131">
        <f t="shared" si="2"/>
        <v>4.5454545454545456E-2</v>
      </c>
      <c r="E106" s="111"/>
      <c r="F106" s="112"/>
      <c r="G106" s="111"/>
      <c r="H106" s="112"/>
      <c r="I106" s="115"/>
      <c r="K106" s="110" t="s">
        <v>24</v>
      </c>
      <c r="L106" s="111">
        <v>1</v>
      </c>
      <c r="M106" s="112">
        <f t="shared" si="3"/>
        <v>6.25E-2</v>
      </c>
      <c r="N106" s="111"/>
      <c r="O106" s="112"/>
      <c r="P106" s="111"/>
      <c r="Q106" s="112"/>
      <c r="R106" s="115"/>
    </row>
    <row r="107" spans="2:18" ht="29" x14ac:dyDescent="0.35">
      <c r="B107" s="110" t="s">
        <v>23</v>
      </c>
      <c r="C107" s="111">
        <v>5</v>
      </c>
      <c r="D107" s="131">
        <f t="shared" si="2"/>
        <v>0.22727272727272727</v>
      </c>
      <c r="E107" s="111"/>
      <c r="F107" s="112"/>
      <c r="G107" s="111"/>
      <c r="H107" s="112"/>
      <c r="I107" s="115"/>
      <c r="K107" s="110" t="s">
        <v>23</v>
      </c>
      <c r="L107" s="111">
        <v>4</v>
      </c>
      <c r="M107" s="112">
        <f t="shared" si="3"/>
        <v>0.25</v>
      </c>
      <c r="N107" s="111"/>
      <c r="O107" s="112"/>
      <c r="P107" s="111"/>
      <c r="Q107" s="112"/>
      <c r="R107" s="115"/>
    </row>
    <row r="108" spans="2:18" x14ac:dyDescent="0.35">
      <c r="B108" s="110" t="s">
        <v>22</v>
      </c>
      <c r="C108" s="111">
        <v>0</v>
      </c>
      <c r="D108" s="131">
        <f t="shared" si="2"/>
        <v>0</v>
      </c>
      <c r="E108" s="111"/>
      <c r="F108" s="112"/>
      <c r="G108" s="111"/>
      <c r="H108" s="112"/>
      <c r="I108" s="115"/>
      <c r="K108" s="110" t="s">
        <v>22</v>
      </c>
      <c r="L108" s="111">
        <v>4</v>
      </c>
      <c r="M108" s="112">
        <f t="shared" si="3"/>
        <v>0.25</v>
      </c>
      <c r="N108" s="111"/>
      <c r="O108" s="112"/>
      <c r="P108" s="111"/>
      <c r="Q108" s="112"/>
      <c r="R108" s="115"/>
    </row>
    <row r="109" spans="2:18" x14ac:dyDescent="0.35">
      <c r="B109" s="110" t="s">
        <v>13</v>
      </c>
      <c r="C109" s="111">
        <v>14</v>
      </c>
      <c r="D109" s="131">
        <f t="shared" si="2"/>
        <v>0.63636363636363635</v>
      </c>
      <c r="E109" s="111"/>
      <c r="F109" s="112"/>
      <c r="G109" s="111"/>
      <c r="H109" s="112"/>
      <c r="I109" s="115"/>
      <c r="K109" s="110" t="s">
        <v>13</v>
      </c>
      <c r="L109" s="111">
        <v>5</v>
      </c>
      <c r="M109" s="112">
        <f t="shared" si="3"/>
        <v>0.3125</v>
      </c>
      <c r="N109" s="111"/>
      <c r="O109" s="112"/>
      <c r="P109" s="111"/>
      <c r="Q109" s="112"/>
      <c r="R109" s="115"/>
    </row>
    <row r="110" spans="2:18" x14ac:dyDescent="0.35">
      <c r="B110" s="116"/>
      <c r="C110" s="111"/>
      <c r="D110" s="111"/>
      <c r="E110" s="111"/>
      <c r="F110" s="111"/>
      <c r="G110" s="111"/>
      <c r="H110" s="111"/>
      <c r="I110" s="115"/>
      <c r="K110" s="116"/>
      <c r="L110" s="111"/>
      <c r="M110" s="111"/>
      <c r="N110" s="111"/>
      <c r="O110" s="111"/>
      <c r="P110" s="111"/>
      <c r="Q110" s="111"/>
      <c r="R110" s="115"/>
    </row>
    <row r="111" spans="2:18" x14ac:dyDescent="0.35">
      <c r="B111" s="116"/>
      <c r="C111" s="111"/>
      <c r="D111" s="111"/>
      <c r="E111" s="111"/>
      <c r="F111" s="111"/>
      <c r="G111" s="111"/>
      <c r="H111" s="111"/>
      <c r="I111" s="115"/>
      <c r="K111" s="116"/>
      <c r="L111" s="111"/>
      <c r="M111" s="111"/>
      <c r="N111" s="111"/>
      <c r="O111" s="111"/>
      <c r="P111" s="111"/>
      <c r="Q111" s="111"/>
      <c r="R111" s="115"/>
    </row>
    <row r="112" spans="2:18" x14ac:dyDescent="0.35">
      <c r="B112" s="116"/>
      <c r="C112" s="111"/>
      <c r="D112" s="111"/>
      <c r="E112" s="111"/>
      <c r="F112" s="111"/>
      <c r="G112" s="111"/>
      <c r="H112" s="111"/>
      <c r="I112" s="115"/>
      <c r="K112" s="116"/>
      <c r="L112" s="111"/>
      <c r="M112" s="111"/>
      <c r="N112" s="111"/>
      <c r="O112" s="111"/>
      <c r="P112" s="111"/>
      <c r="Q112" s="111"/>
      <c r="R112" s="115"/>
    </row>
    <row r="113" spans="2:18" ht="15" thickBot="1" x14ac:dyDescent="0.4">
      <c r="B113" s="117" t="s">
        <v>21</v>
      </c>
      <c r="C113" s="118" t="s">
        <v>5</v>
      </c>
      <c r="D113" s="118" t="s">
        <v>1</v>
      </c>
      <c r="E113" s="118"/>
      <c r="F113" s="119" t="s">
        <v>4</v>
      </c>
      <c r="G113" s="120" t="s">
        <v>3</v>
      </c>
      <c r="H113" s="121" t="s">
        <v>2</v>
      </c>
      <c r="I113" s="122" t="s">
        <v>1</v>
      </c>
      <c r="K113" s="117" t="s">
        <v>21</v>
      </c>
      <c r="L113" s="118" t="s">
        <v>5</v>
      </c>
      <c r="M113" s="118" t="s">
        <v>1</v>
      </c>
      <c r="N113" s="118"/>
      <c r="O113" s="119" t="s">
        <v>4</v>
      </c>
      <c r="P113" s="120" t="s">
        <v>3</v>
      </c>
      <c r="Q113" s="121" t="s">
        <v>2</v>
      </c>
      <c r="R113" s="122" t="s">
        <v>1</v>
      </c>
    </row>
    <row r="114" spans="2:18" ht="15.5" x14ac:dyDescent="0.35">
      <c r="B114" s="110" t="s">
        <v>20</v>
      </c>
      <c r="C114" s="111">
        <v>2</v>
      </c>
      <c r="D114" s="112">
        <f>C114/29</f>
        <v>6.8965517241379309E-2</v>
      </c>
      <c r="E114" s="111"/>
      <c r="F114" s="113"/>
      <c r="G114" s="114">
        <v>29</v>
      </c>
      <c r="H114" s="114">
        <v>29</v>
      </c>
      <c r="I114" s="6">
        <f>H114/G114</f>
        <v>1</v>
      </c>
      <c r="K114" s="110" t="s">
        <v>20</v>
      </c>
      <c r="L114" s="111">
        <v>1</v>
      </c>
      <c r="M114" s="112">
        <f>L114/17</f>
        <v>5.8823529411764705E-2</v>
      </c>
      <c r="N114" s="111"/>
      <c r="O114" s="113"/>
      <c r="P114" s="114">
        <v>17</v>
      </c>
      <c r="Q114" s="114">
        <v>17</v>
      </c>
      <c r="R114" s="6">
        <f>Q114/P114</f>
        <v>1</v>
      </c>
    </row>
    <row r="115" spans="2:18" x14ac:dyDescent="0.35">
      <c r="B115" s="110" t="s">
        <v>19</v>
      </c>
      <c r="C115" s="111">
        <v>0</v>
      </c>
      <c r="D115" s="112">
        <f>C115/29</f>
        <v>0</v>
      </c>
      <c r="E115" s="111"/>
      <c r="F115" s="112"/>
      <c r="G115" s="111"/>
      <c r="H115" s="112"/>
      <c r="I115" s="115"/>
      <c r="J115" s="123">
        <v>1</v>
      </c>
      <c r="K115" s="110" t="s">
        <v>19</v>
      </c>
      <c r="L115" s="111">
        <v>0</v>
      </c>
      <c r="M115" s="112">
        <f>L115/17</f>
        <v>0</v>
      </c>
      <c r="N115" s="111"/>
      <c r="O115" s="112"/>
      <c r="P115" s="111"/>
      <c r="Q115" s="112"/>
      <c r="R115" s="115"/>
    </row>
    <row r="116" spans="2:18" x14ac:dyDescent="0.35">
      <c r="B116" s="110" t="s">
        <v>13</v>
      </c>
      <c r="C116" s="111">
        <v>27</v>
      </c>
      <c r="D116" s="112">
        <f>C116/29</f>
        <v>0.93103448275862066</v>
      </c>
      <c r="E116" s="111"/>
      <c r="F116" s="112"/>
      <c r="G116" s="111"/>
      <c r="H116" s="112"/>
      <c r="I116" s="115"/>
      <c r="K116" s="110" t="s">
        <v>13</v>
      </c>
      <c r="L116" s="111">
        <v>16</v>
      </c>
      <c r="M116" s="112">
        <f>L116/17</f>
        <v>0.94117647058823528</v>
      </c>
      <c r="N116" s="111"/>
      <c r="O116" s="112"/>
      <c r="P116" s="111"/>
      <c r="Q116" s="112"/>
      <c r="R116" s="115"/>
    </row>
    <row r="117" spans="2:18" x14ac:dyDescent="0.35">
      <c r="B117" s="136"/>
      <c r="C117" s="111"/>
      <c r="D117" s="131"/>
      <c r="E117" s="111"/>
      <c r="F117" s="112"/>
      <c r="G117" s="111"/>
      <c r="H117" s="112"/>
      <c r="I117" s="115"/>
      <c r="K117" s="136"/>
      <c r="L117" s="111"/>
      <c r="M117" s="131"/>
      <c r="N117" s="111"/>
      <c r="O117" s="112"/>
      <c r="P117" s="111"/>
      <c r="Q117" s="112"/>
      <c r="R117" s="115"/>
    </row>
    <row r="118" spans="2:18" x14ac:dyDescent="0.35">
      <c r="B118" s="136"/>
      <c r="C118" s="111"/>
      <c r="D118" s="131"/>
      <c r="E118" s="111"/>
      <c r="F118" s="112"/>
      <c r="G118" s="111"/>
      <c r="H118" s="112"/>
      <c r="I118" s="115"/>
      <c r="K118" s="136"/>
      <c r="L118" s="111"/>
      <c r="M118" s="131"/>
      <c r="N118" s="111"/>
      <c r="O118" s="112"/>
      <c r="P118" s="111"/>
      <c r="Q118" s="112"/>
      <c r="R118" s="115"/>
    </row>
    <row r="119" spans="2:18" ht="15" thickBot="1" x14ac:dyDescent="0.4">
      <c r="B119" s="117" t="s">
        <v>18</v>
      </c>
      <c r="C119" s="118" t="s">
        <v>5</v>
      </c>
      <c r="D119" s="118" t="s">
        <v>1</v>
      </c>
      <c r="E119" s="118"/>
      <c r="F119" s="119" t="s">
        <v>4</v>
      </c>
      <c r="G119" s="120" t="s">
        <v>3</v>
      </c>
      <c r="H119" s="121" t="s">
        <v>2</v>
      </c>
      <c r="I119" s="122" t="s">
        <v>1</v>
      </c>
      <c r="K119" s="117" t="s">
        <v>18</v>
      </c>
      <c r="L119" s="118" t="s">
        <v>5</v>
      </c>
      <c r="M119" s="118" t="s">
        <v>1</v>
      </c>
      <c r="N119" s="118"/>
      <c r="O119" s="119" t="s">
        <v>4</v>
      </c>
      <c r="P119" s="120" t="s">
        <v>3</v>
      </c>
      <c r="Q119" s="121" t="s">
        <v>2</v>
      </c>
      <c r="R119" s="122" t="s">
        <v>1</v>
      </c>
    </row>
    <row r="120" spans="2:18" ht="15.5" x14ac:dyDescent="0.35">
      <c r="B120" s="110" t="s">
        <v>17</v>
      </c>
      <c r="C120" s="111">
        <v>0</v>
      </c>
      <c r="D120" s="112">
        <f>C120/29</f>
        <v>0</v>
      </c>
      <c r="E120" s="111"/>
      <c r="F120" s="113"/>
      <c r="G120" s="114">
        <v>29</v>
      </c>
      <c r="H120" s="114">
        <v>29</v>
      </c>
      <c r="I120" s="6">
        <f>H120/G120</f>
        <v>1</v>
      </c>
      <c r="K120" s="110" t="s">
        <v>17</v>
      </c>
      <c r="L120" s="111">
        <v>1</v>
      </c>
      <c r="M120" s="112">
        <f>L120/17</f>
        <v>5.8823529411764705E-2</v>
      </c>
      <c r="N120" s="111"/>
      <c r="O120" s="113"/>
      <c r="P120" s="114">
        <v>17</v>
      </c>
      <c r="Q120" s="114">
        <v>17</v>
      </c>
      <c r="R120" s="6">
        <f>Q120/P120</f>
        <v>1</v>
      </c>
    </row>
    <row r="121" spans="2:18" x14ac:dyDescent="0.35">
      <c r="B121" s="110" t="s">
        <v>16</v>
      </c>
      <c r="C121" s="111">
        <v>0</v>
      </c>
      <c r="D121" s="112">
        <f>C121/29</f>
        <v>0</v>
      </c>
      <c r="E121" s="111"/>
      <c r="F121" s="112"/>
      <c r="G121" s="111"/>
      <c r="H121" s="112"/>
      <c r="I121" s="115"/>
      <c r="J121" s="132">
        <v>5.5E-2</v>
      </c>
      <c r="K121" s="110" t="s">
        <v>16</v>
      </c>
      <c r="L121" s="111">
        <v>2</v>
      </c>
      <c r="M121" s="112">
        <f>L121/17</f>
        <v>0.11764705882352941</v>
      </c>
      <c r="N121" s="111"/>
      <c r="O121" s="112"/>
      <c r="P121" s="111"/>
      <c r="Q121" s="112"/>
      <c r="R121" s="115"/>
    </row>
    <row r="122" spans="2:18" x14ac:dyDescent="0.35">
      <c r="B122" s="110" t="s">
        <v>15</v>
      </c>
      <c r="C122" s="111">
        <v>1</v>
      </c>
      <c r="D122" s="112">
        <f>C122/29</f>
        <v>3.4482758620689655E-2</v>
      </c>
      <c r="E122" s="111"/>
      <c r="F122" s="112"/>
      <c r="G122" s="111"/>
      <c r="H122" s="112"/>
      <c r="I122" s="115"/>
      <c r="K122" s="110" t="s">
        <v>15</v>
      </c>
      <c r="L122" s="111">
        <v>1</v>
      </c>
      <c r="M122" s="112">
        <f>L122/17</f>
        <v>5.8823529411764705E-2</v>
      </c>
      <c r="N122" s="111"/>
      <c r="O122" s="112"/>
      <c r="P122" s="111"/>
      <c r="Q122" s="112"/>
      <c r="R122" s="115"/>
    </row>
    <row r="123" spans="2:18" x14ac:dyDescent="0.35">
      <c r="B123" s="110" t="s">
        <v>14</v>
      </c>
      <c r="C123" s="111">
        <v>0</v>
      </c>
      <c r="D123" s="112">
        <f>C123/29</f>
        <v>0</v>
      </c>
      <c r="E123" s="111"/>
      <c r="F123" s="112"/>
      <c r="G123" s="111"/>
      <c r="H123" s="112"/>
      <c r="I123" s="115"/>
      <c r="K123" s="110" t="s">
        <v>14</v>
      </c>
      <c r="L123" s="111">
        <v>0</v>
      </c>
      <c r="M123" s="112">
        <f>L123/17</f>
        <v>0</v>
      </c>
      <c r="N123" s="111"/>
      <c r="O123" s="112"/>
      <c r="P123" s="111"/>
      <c r="Q123" s="112"/>
      <c r="R123" s="115"/>
    </row>
    <row r="124" spans="2:18" ht="15" thickBot="1" x14ac:dyDescent="0.4">
      <c r="B124" s="124" t="s">
        <v>13</v>
      </c>
      <c r="C124" s="125">
        <v>28</v>
      </c>
      <c r="D124" s="126">
        <f>C124/29</f>
        <v>0.96551724137931039</v>
      </c>
      <c r="E124" s="125"/>
      <c r="F124" s="126"/>
      <c r="G124" s="125"/>
      <c r="H124" s="126"/>
      <c r="I124" s="127"/>
      <c r="K124" s="124" t="s">
        <v>13</v>
      </c>
      <c r="L124" s="125">
        <v>13</v>
      </c>
      <c r="M124" s="112">
        <f>L124/17</f>
        <v>0.76470588235294112</v>
      </c>
      <c r="N124" s="125"/>
      <c r="O124" s="126"/>
      <c r="P124" s="125"/>
      <c r="Q124" s="126"/>
      <c r="R124" s="127"/>
    </row>
  </sheetData>
  <pageMargins left="0.70866141732283472" right="0.70866141732283472" top="0.74803149606299213" bottom="0.74803149606299213" header="0.31496062992125984" footer="0.31496062992125984"/>
  <pageSetup paperSize="9" scale="70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 tint="-0.249977111117893"/>
  </sheetPr>
  <dimension ref="B1:R124"/>
  <sheetViews>
    <sheetView topLeftCell="A67" zoomScale="90" zoomScaleNormal="90" workbookViewId="0">
      <selection activeCell="J124" sqref="J124"/>
    </sheetView>
  </sheetViews>
  <sheetFormatPr defaultRowHeight="14.5" x14ac:dyDescent="0.35"/>
  <cols>
    <col min="1" max="1" width="8.7265625" style="123"/>
    <col min="2" max="2" width="16.7265625" style="123" customWidth="1"/>
    <col min="3" max="3" width="8.7265625" style="123"/>
    <col min="4" max="4" width="12.453125" style="123" bestFit="1" customWidth="1"/>
    <col min="5" max="10" width="8.7265625" style="123"/>
    <col min="11" max="11" width="17.453125" style="123" customWidth="1"/>
    <col min="12" max="16384" width="8.7265625" style="123"/>
  </cols>
  <sheetData>
    <row r="1" spans="2:18" s="100" customFormat="1" x14ac:dyDescent="0.35"/>
    <row r="2" spans="2:18" s="100" customFormat="1" ht="23.5" x14ac:dyDescent="0.55000000000000004">
      <c r="B2" s="138" t="s">
        <v>72</v>
      </c>
      <c r="K2" s="139" t="s">
        <v>73</v>
      </c>
      <c r="L2" s="102"/>
    </row>
    <row r="3" spans="2:18" s="100" customFormat="1" ht="15" thickBot="1" x14ac:dyDescent="0.4">
      <c r="J3" s="140" t="s">
        <v>74</v>
      </c>
      <c r="L3" s="103"/>
    </row>
    <row r="4" spans="2:18" s="100" customFormat="1" ht="15" thickBot="1" x14ac:dyDescent="0.4">
      <c r="B4" s="104" t="s">
        <v>49</v>
      </c>
      <c r="C4" s="105" t="s">
        <v>5</v>
      </c>
      <c r="D4" s="105" t="s">
        <v>1</v>
      </c>
      <c r="E4" s="105"/>
      <c r="F4" s="106" t="s">
        <v>4</v>
      </c>
      <c r="G4" s="107" t="s">
        <v>3</v>
      </c>
      <c r="H4" s="108" t="s">
        <v>2</v>
      </c>
      <c r="I4" s="109" t="s">
        <v>1</v>
      </c>
      <c r="K4" s="104" t="s">
        <v>49</v>
      </c>
      <c r="L4" s="105" t="s">
        <v>5</v>
      </c>
      <c r="M4" s="105" t="s">
        <v>1</v>
      </c>
      <c r="N4" s="105"/>
      <c r="O4" s="106" t="s">
        <v>4</v>
      </c>
      <c r="P4" s="107" t="s">
        <v>3</v>
      </c>
      <c r="Q4" s="108" t="s">
        <v>2</v>
      </c>
      <c r="R4" s="109" t="s">
        <v>1</v>
      </c>
    </row>
    <row r="5" spans="2:18" s="100" customFormat="1" ht="15.5" x14ac:dyDescent="0.35">
      <c r="B5" s="110" t="s">
        <v>28</v>
      </c>
      <c r="C5" s="111">
        <v>60</v>
      </c>
      <c r="D5" s="112">
        <f>C5/77</f>
        <v>0.77922077922077926</v>
      </c>
      <c r="E5" s="111"/>
      <c r="F5" s="113"/>
      <c r="G5" s="114">
        <v>88</v>
      </c>
      <c r="H5" s="114">
        <v>77</v>
      </c>
      <c r="I5" s="6">
        <f>H5/G5</f>
        <v>0.875</v>
      </c>
      <c r="K5" s="110" t="s">
        <v>28</v>
      </c>
      <c r="L5" s="111">
        <v>91</v>
      </c>
      <c r="M5" s="112">
        <f>L5/129</f>
        <v>0.70542635658914732</v>
      </c>
      <c r="N5" s="111"/>
      <c r="O5" s="113"/>
      <c r="P5" s="114">
        <v>141</v>
      </c>
      <c r="Q5" s="114">
        <v>129</v>
      </c>
      <c r="R5" s="6">
        <f>Q5/P5</f>
        <v>0.91489361702127658</v>
      </c>
    </row>
    <row r="6" spans="2:18" s="100" customFormat="1" x14ac:dyDescent="0.35">
      <c r="B6" s="110" t="s">
        <v>11</v>
      </c>
      <c r="C6" s="111">
        <v>17</v>
      </c>
      <c r="D6" s="112">
        <f>C6/77</f>
        <v>0.22077922077922077</v>
      </c>
      <c r="E6" s="111"/>
      <c r="F6" s="112"/>
      <c r="G6" s="111"/>
      <c r="H6" s="112"/>
      <c r="I6" s="115"/>
      <c r="J6" s="100">
        <v>0.247</v>
      </c>
      <c r="K6" s="110" t="s">
        <v>11</v>
      </c>
      <c r="L6" s="111">
        <v>38</v>
      </c>
      <c r="M6" s="112">
        <f>L6/129</f>
        <v>0.29457364341085274</v>
      </c>
      <c r="N6" s="111"/>
      <c r="O6" s="112"/>
      <c r="P6" s="111"/>
      <c r="Q6" s="112"/>
      <c r="R6" s="115"/>
    </row>
    <row r="7" spans="2:18" s="100" customFormat="1" x14ac:dyDescent="0.35">
      <c r="B7" s="116"/>
      <c r="C7" s="111"/>
      <c r="D7" s="111"/>
      <c r="E7" s="111"/>
      <c r="F7" s="112"/>
      <c r="G7" s="111"/>
      <c r="H7" s="112"/>
      <c r="I7" s="115"/>
      <c r="K7" s="116"/>
      <c r="L7" s="111"/>
      <c r="M7" s="111"/>
      <c r="N7" s="111"/>
      <c r="O7" s="112"/>
      <c r="P7" s="111"/>
      <c r="Q7" s="112"/>
      <c r="R7" s="115"/>
    </row>
    <row r="8" spans="2:18" s="100" customFormat="1" x14ac:dyDescent="0.35">
      <c r="B8" s="116"/>
      <c r="C8" s="111"/>
      <c r="D8" s="111"/>
      <c r="E8" s="111"/>
      <c r="F8" s="111"/>
      <c r="G8" s="111"/>
      <c r="H8" s="111"/>
      <c r="I8" s="115"/>
      <c r="K8" s="116"/>
      <c r="L8" s="111"/>
      <c r="M8" s="111"/>
      <c r="N8" s="111"/>
      <c r="O8" s="111"/>
      <c r="P8" s="111"/>
      <c r="Q8" s="111"/>
      <c r="R8" s="115"/>
    </row>
    <row r="9" spans="2:18" s="100" customFormat="1" ht="15" thickBot="1" x14ac:dyDescent="0.4">
      <c r="B9" s="117" t="s">
        <v>48</v>
      </c>
      <c r="C9" s="118" t="s">
        <v>5</v>
      </c>
      <c r="D9" s="118" t="s">
        <v>1</v>
      </c>
      <c r="E9" s="118"/>
      <c r="F9" s="119" t="s">
        <v>4</v>
      </c>
      <c r="G9" s="120" t="s">
        <v>3</v>
      </c>
      <c r="H9" s="121" t="s">
        <v>2</v>
      </c>
      <c r="I9" s="122" t="s">
        <v>1</v>
      </c>
      <c r="K9" s="117" t="s">
        <v>48</v>
      </c>
      <c r="L9" s="118" t="s">
        <v>5</v>
      </c>
      <c r="M9" s="118" t="s">
        <v>1</v>
      </c>
      <c r="N9" s="118"/>
      <c r="O9" s="119" t="s">
        <v>4</v>
      </c>
      <c r="P9" s="120" t="s">
        <v>3</v>
      </c>
      <c r="Q9" s="121" t="s">
        <v>2</v>
      </c>
      <c r="R9" s="122" t="s">
        <v>1</v>
      </c>
    </row>
    <row r="10" spans="2:18" ht="15.5" x14ac:dyDescent="0.35">
      <c r="B10" s="110" t="s">
        <v>28</v>
      </c>
      <c r="C10" s="111">
        <v>29</v>
      </c>
      <c r="D10" s="112">
        <f>C10/88</f>
        <v>0.32954545454545453</v>
      </c>
      <c r="E10" s="111"/>
      <c r="F10" s="113"/>
      <c r="G10" s="114">
        <v>88</v>
      </c>
      <c r="H10" s="114">
        <v>88</v>
      </c>
      <c r="I10" s="6">
        <f>H10/G10</f>
        <v>1</v>
      </c>
      <c r="K10" s="110" t="s">
        <v>28</v>
      </c>
      <c r="L10" s="111">
        <v>43</v>
      </c>
      <c r="M10" s="112">
        <f>L10/141</f>
        <v>0.30496453900709219</v>
      </c>
      <c r="N10" s="111"/>
      <c r="O10" s="113"/>
      <c r="P10" s="114">
        <v>141</v>
      </c>
      <c r="Q10" s="114">
        <v>141</v>
      </c>
      <c r="R10" s="6">
        <f>Q10/P10</f>
        <v>1</v>
      </c>
    </row>
    <row r="11" spans="2:18" x14ac:dyDescent="0.35">
      <c r="B11" s="110"/>
      <c r="C11" s="111"/>
      <c r="D11" s="112"/>
      <c r="E11" s="111"/>
      <c r="F11" s="112"/>
      <c r="G11" s="111"/>
      <c r="H11" s="112"/>
      <c r="I11" s="115"/>
      <c r="J11" s="123">
        <v>0.69699999999999995</v>
      </c>
      <c r="K11" s="110"/>
      <c r="L11" s="111"/>
      <c r="M11" s="112"/>
      <c r="N11" s="111"/>
      <c r="O11" s="112"/>
      <c r="P11" s="111"/>
      <c r="Q11" s="112"/>
      <c r="R11" s="115"/>
    </row>
    <row r="12" spans="2:18" x14ac:dyDescent="0.35">
      <c r="B12" s="116"/>
      <c r="C12" s="111"/>
      <c r="D12" s="111"/>
      <c r="E12" s="111"/>
      <c r="F12" s="111"/>
      <c r="G12" s="111"/>
      <c r="H12" s="111"/>
      <c r="I12" s="115"/>
      <c r="K12" s="116"/>
      <c r="L12" s="111"/>
      <c r="M12" s="111"/>
      <c r="N12" s="111"/>
      <c r="O12" s="111"/>
      <c r="P12" s="111"/>
      <c r="Q12" s="111"/>
      <c r="R12" s="115"/>
    </row>
    <row r="13" spans="2:18" x14ac:dyDescent="0.35">
      <c r="B13" s="116"/>
      <c r="C13" s="111"/>
      <c r="D13" s="111"/>
      <c r="E13" s="111"/>
      <c r="F13" s="111"/>
      <c r="G13" s="111"/>
      <c r="H13" s="111"/>
      <c r="I13" s="115"/>
      <c r="K13" s="116"/>
      <c r="L13" s="111"/>
      <c r="M13" s="111"/>
      <c r="N13" s="111"/>
      <c r="O13" s="111"/>
      <c r="P13" s="111"/>
      <c r="Q13" s="111"/>
      <c r="R13" s="115"/>
    </row>
    <row r="14" spans="2:18" ht="15" thickBot="1" x14ac:dyDescent="0.4">
      <c r="B14" s="117" t="s">
        <v>47</v>
      </c>
      <c r="C14" s="118" t="s">
        <v>5</v>
      </c>
      <c r="D14" s="118" t="s">
        <v>1</v>
      </c>
      <c r="E14" s="118"/>
      <c r="F14" s="119" t="s">
        <v>4</v>
      </c>
      <c r="G14" s="120" t="s">
        <v>3</v>
      </c>
      <c r="H14" s="121" t="s">
        <v>2</v>
      </c>
      <c r="I14" s="122" t="s">
        <v>1</v>
      </c>
      <c r="K14" s="117" t="s">
        <v>47</v>
      </c>
      <c r="L14" s="118" t="s">
        <v>5</v>
      </c>
      <c r="M14" s="118" t="s">
        <v>1</v>
      </c>
      <c r="N14" s="118"/>
      <c r="O14" s="119" t="s">
        <v>4</v>
      </c>
      <c r="P14" s="120" t="s">
        <v>3</v>
      </c>
      <c r="Q14" s="121" t="s">
        <v>2</v>
      </c>
      <c r="R14" s="122" t="s">
        <v>1</v>
      </c>
    </row>
    <row r="15" spans="2:18" ht="15.5" x14ac:dyDescent="0.35">
      <c r="B15" s="110" t="s">
        <v>28</v>
      </c>
      <c r="C15" s="111">
        <v>33</v>
      </c>
      <c r="D15" s="112">
        <f>C15/88</f>
        <v>0.375</v>
      </c>
      <c r="E15" s="111"/>
      <c r="F15" s="113"/>
      <c r="G15" s="114">
        <v>88</v>
      </c>
      <c r="H15" s="114">
        <v>88</v>
      </c>
      <c r="I15" s="6">
        <f>H15/G15</f>
        <v>1</v>
      </c>
      <c r="K15" s="110" t="s">
        <v>28</v>
      </c>
      <c r="L15" s="111">
        <v>39</v>
      </c>
      <c r="M15" s="112">
        <f>L15/141</f>
        <v>0.27659574468085107</v>
      </c>
      <c r="N15" s="111"/>
      <c r="O15" s="113"/>
      <c r="P15" s="114">
        <v>141</v>
      </c>
      <c r="Q15" s="114">
        <v>141</v>
      </c>
      <c r="R15" s="6">
        <f>Q15/P15</f>
        <v>1</v>
      </c>
    </row>
    <row r="16" spans="2:18" x14ac:dyDescent="0.35">
      <c r="B16" s="110"/>
      <c r="C16" s="111"/>
      <c r="D16" s="112"/>
      <c r="E16" s="111"/>
      <c r="F16" s="112"/>
      <c r="G16" s="111"/>
      <c r="H16" s="112"/>
      <c r="I16" s="115"/>
      <c r="J16" s="123">
        <v>0.11899999999999999</v>
      </c>
      <c r="K16" s="110"/>
      <c r="L16" s="111"/>
      <c r="M16" s="112"/>
      <c r="N16" s="111"/>
      <c r="O16" s="112"/>
      <c r="P16" s="111"/>
      <c r="Q16" s="112"/>
      <c r="R16" s="115"/>
    </row>
    <row r="17" spans="2:18" x14ac:dyDescent="0.35">
      <c r="B17" s="116"/>
      <c r="C17" s="111"/>
      <c r="D17" s="111"/>
      <c r="E17" s="111"/>
      <c r="F17" s="111"/>
      <c r="G17" s="111"/>
      <c r="H17" s="111"/>
      <c r="I17" s="115"/>
      <c r="K17" s="116"/>
      <c r="L17" s="111"/>
      <c r="M17" s="111"/>
      <c r="N17" s="111"/>
      <c r="O17" s="111"/>
      <c r="P17" s="111"/>
      <c r="Q17" s="111"/>
      <c r="R17" s="115"/>
    </row>
    <row r="18" spans="2:18" x14ac:dyDescent="0.35">
      <c r="B18" s="116"/>
      <c r="C18" s="111"/>
      <c r="D18" s="111"/>
      <c r="E18" s="111"/>
      <c r="F18" s="111"/>
      <c r="G18" s="111"/>
      <c r="H18" s="111"/>
      <c r="I18" s="115"/>
      <c r="K18" s="116"/>
      <c r="L18" s="111"/>
      <c r="M18" s="111"/>
      <c r="N18" s="111"/>
      <c r="O18" s="111"/>
      <c r="P18" s="111"/>
      <c r="Q18" s="111"/>
      <c r="R18" s="115"/>
    </row>
    <row r="19" spans="2:18" ht="15" thickBot="1" x14ac:dyDescent="0.4">
      <c r="B19" s="117" t="s">
        <v>46</v>
      </c>
      <c r="C19" s="118" t="s">
        <v>5</v>
      </c>
      <c r="D19" s="118" t="s">
        <v>1</v>
      </c>
      <c r="E19" s="118"/>
      <c r="F19" s="119" t="s">
        <v>4</v>
      </c>
      <c r="G19" s="120" t="s">
        <v>3</v>
      </c>
      <c r="H19" s="121" t="s">
        <v>2</v>
      </c>
      <c r="I19" s="122" t="s">
        <v>1</v>
      </c>
      <c r="K19" s="117" t="s">
        <v>46</v>
      </c>
      <c r="L19" s="118" t="s">
        <v>5</v>
      </c>
      <c r="M19" s="118" t="s">
        <v>1</v>
      </c>
      <c r="N19" s="118"/>
      <c r="O19" s="119" t="s">
        <v>4</v>
      </c>
      <c r="P19" s="120" t="s">
        <v>3</v>
      </c>
      <c r="Q19" s="121" t="s">
        <v>2</v>
      </c>
      <c r="R19" s="122" t="s">
        <v>1</v>
      </c>
    </row>
    <row r="20" spans="2:18" ht="15.5" x14ac:dyDescent="0.35">
      <c r="B20" s="110" t="s">
        <v>28</v>
      </c>
      <c r="C20" s="111">
        <v>54</v>
      </c>
      <c r="D20" s="112">
        <f>C20/87</f>
        <v>0.62068965517241381</v>
      </c>
      <c r="E20" s="111"/>
      <c r="F20" s="113"/>
      <c r="G20" s="114">
        <v>88</v>
      </c>
      <c r="H20" s="114">
        <v>87</v>
      </c>
      <c r="I20" s="6">
        <f>H20/G20</f>
        <v>0.98863636363636365</v>
      </c>
      <c r="K20" s="110" t="s">
        <v>28</v>
      </c>
      <c r="L20" s="111">
        <v>77</v>
      </c>
      <c r="M20" s="112">
        <f>L20/137</f>
        <v>0.56204379562043794</v>
      </c>
      <c r="N20" s="111"/>
      <c r="O20" s="113"/>
      <c r="P20" s="114">
        <v>141</v>
      </c>
      <c r="Q20" s="114">
        <v>137</v>
      </c>
      <c r="R20" s="6">
        <f>Q20/P20</f>
        <v>0.97163120567375882</v>
      </c>
    </row>
    <row r="21" spans="2:18" ht="15" thickBot="1" x14ac:dyDescent="0.4">
      <c r="B21" s="124" t="s">
        <v>11</v>
      </c>
      <c r="C21" s="125">
        <v>33</v>
      </c>
      <c r="D21" s="126">
        <f>C21/87</f>
        <v>0.37931034482758619</v>
      </c>
      <c r="E21" s="125"/>
      <c r="F21" s="126"/>
      <c r="G21" s="125"/>
      <c r="H21" s="126"/>
      <c r="I21" s="127"/>
      <c r="J21" s="123">
        <v>0.38500000000000001</v>
      </c>
      <c r="K21" s="124" t="s">
        <v>11</v>
      </c>
      <c r="L21" s="125">
        <v>60</v>
      </c>
      <c r="M21" s="126">
        <f>L21/137</f>
        <v>0.43795620437956206</v>
      </c>
      <c r="N21" s="125"/>
      <c r="O21" s="126"/>
      <c r="P21" s="125"/>
      <c r="Q21" s="126"/>
      <c r="R21" s="127"/>
    </row>
    <row r="25" spans="2:18" ht="15" thickBot="1" x14ac:dyDescent="0.4"/>
    <row r="26" spans="2:18" ht="15" thickBot="1" x14ac:dyDescent="0.4">
      <c r="B26" s="128" t="s">
        <v>45</v>
      </c>
      <c r="C26" s="105" t="s">
        <v>5</v>
      </c>
      <c r="D26" s="105" t="s">
        <v>1</v>
      </c>
      <c r="E26" s="105"/>
      <c r="F26" s="106" t="s">
        <v>4</v>
      </c>
      <c r="G26" s="107" t="s">
        <v>3</v>
      </c>
      <c r="H26" s="108" t="s">
        <v>2</v>
      </c>
      <c r="I26" s="109" t="s">
        <v>1</v>
      </c>
      <c r="K26" s="128" t="s">
        <v>45</v>
      </c>
      <c r="L26" s="105" t="s">
        <v>5</v>
      </c>
      <c r="M26" s="105" t="s">
        <v>1</v>
      </c>
      <c r="N26" s="105"/>
      <c r="O26" s="106" t="s">
        <v>4</v>
      </c>
      <c r="P26" s="107" t="s">
        <v>3</v>
      </c>
      <c r="Q26" s="108" t="s">
        <v>2</v>
      </c>
      <c r="R26" s="109" t="s">
        <v>1</v>
      </c>
    </row>
    <row r="27" spans="2:18" ht="15.5" x14ac:dyDescent="0.35">
      <c r="B27" s="110" t="s">
        <v>28</v>
      </c>
      <c r="C27" s="111">
        <v>34</v>
      </c>
      <c r="D27" s="112">
        <f>C27/88</f>
        <v>0.38636363636363635</v>
      </c>
      <c r="E27" s="111"/>
      <c r="F27" s="113"/>
      <c r="G27" s="114">
        <v>88</v>
      </c>
      <c r="H27" s="114">
        <v>88</v>
      </c>
      <c r="I27" s="6">
        <f>H27/G27</f>
        <v>1</v>
      </c>
      <c r="K27" s="110" t="s">
        <v>28</v>
      </c>
      <c r="L27" s="111">
        <v>40</v>
      </c>
      <c r="M27" s="112">
        <f>L27/141</f>
        <v>0.28368794326241137</v>
      </c>
      <c r="N27" s="111"/>
      <c r="O27" s="113"/>
      <c r="P27" s="114">
        <v>141</v>
      </c>
      <c r="Q27" s="114">
        <v>141</v>
      </c>
      <c r="R27" s="6">
        <f>Q27/P27</f>
        <v>1</v>
      </c>
    </row>
    <row r="28" spans="2:18" x14ac:dyDescent="0.35">
      <c r="B28" s="110"/>
      <c r="C28" s="111"/>
      <c r="D28" s="112"/>
      <c r="E28" s="111"/>
      <c r="F28" s="112"/>
      <c r="G28" s="111"/>
      <c r="H28" s="112"/>
      <c r="I28" s="115"/>
      <c r="J28" s="123">
        <v>0.106</v>
      </c>
      <c r="K28" s="110"/>
      <c r="L28" s="111"/>
      <c r="M28" s="112"/>
      <c r="N28" s="111"/>
      <c r="O28" s="112"/>
      <c r="P28" s="111"/>
      <c r="Q28" s="112"/>
      <c r="R28" s="115"/>
    </row>
    <row r="29" spans="2:18" x14ac:dyDescent="0.35">
      <c r="B29" s="116"/>
      <c r="C29" s="111"/>
      <c r="D29" s="111"/>
      <c r="E29" s="111"/>
      <c r="F29" s="111"/>
      <c r="G29" s="111"/>
      <c r="H29" s="111"/>
      <c r="I29" s="115"/>
      <c r="K29" s="116"/>
      <c r="L29" s="111"/>
      <c r="M29" s="111"/>
      <c r="N29" s="111"/>
      <c r="O29" s="111"/>
      <c r="P29" s="111"/>
      <c r="Q29" s="111"/>
      <c r="R29" s="115"/>
    </row>
    <row r="30" spans="2:18" ht="29.5" thickBot="1" x14ac:dyDescent="0.4">
      <c r="B30" s="129" t="s">
        <v>44</v>
      </c>
      <c r="C30" s="118" t="s">
        <v>5</v>
      </c>
      <c r="D30" s="118" t="s">
        <v>1</v>
      </c>
      <c r="E30" s="118"/>
      <c r="F30" s="119" t="s">
        <v>4</v>
      </c>
      <c r="G30" s="120" t="s">
        <v>3</v>
      </c>
      <c r="H30" s="121" t="s">
        <v>2</v>
      </c>
      <c r="I30" s="122" t="s">
        <v>1</v>
      </c>
      <c r="K30" s="129" t="s">
        <v>44</v>
      </c>
      <c r="L30" s="118" t="s">
        <v>5</v>
      </c>
      <c r="M30" s="118" t="s">
        <v>1</v>
      </c>
      <c r="N30" s="118"/>
      <c r="O30" s="119" t="s">
        <v>4</v>
      </c>
      <c r="P30" s="120" t="s">
        <v>3</v>
      </c>
      <c r="Q30" s="121" t="s">
        <v>2</v>
      </c>
      <c r="R30" s="122" t="s">
        <v>1</v>
      </c>
    </row>
    <row r="31" spans="2:18" ht="15.5" x14ac:dyDescent="0.35">
      <c r="B31" s="110">
        <v>1</v>
      </c>
      <c r="C31" s="111">
        <v>13</v>
      </c>
      <c r="D31" s="112">
        <f>C31/15</f>
        <v>0.8666666666666667</v>
      </c>
      <c r="E31" s="111"/>
      <c r="F31" s="113"/>
      <c r="G31" s="114">
        <v>34</v>
      </c>
      <c r="H31" s="114">
        <v>15</v>
      </c>
      <c r="I31" s="6">
        <f>H31/G31</f>
        <v>0.44117647058823528</v>
      </c>
      <c r="K31" s="110">
        <v>1</v>
      </c>
      <c r="L31" s="111">
        <v>20</v>
      </c>
      <c r="M31" s="112">
        <f>L31/28</f>
        <v>0.7142857142857143</v>
      </c>
      <c r="N31" s="111"/>
      <c r="O31" s="113"/>
      <c r="P31" s="114">
        <v>40</v>
      </c>
      <c r="Q31" s="114">
        <v>28</v>
      </c>
      <c r="R31" s="6">
        <f>Q31/P31</f>
        <v>0.7</v>
      </c>
    </row>
    <row r="32" spans="2:18" x14ac:dyDescent="0.35">
      <c r="B32" s="110">
        <v>2</v>
      </c>
      <c r="C32" s="111">
        <v>2</v>
      </c>
      <c r="D32" s="112">
        <f>C32/15</f>
        <v>0.13333333333333333</v>
      </c>
      <c r="E32" s="111"/>
      <c r="F32" s="111"/>
      <c r="G32" s="111"/>
      <c r="H32" s="111"/>
      <c r="I32" s="115"/>
      <c r="J32" s="123">
        <v>0.48</v>
      </c>
      <c r="K32" s="110">
        <v>2</v>
      </c>
      <c r="L32" s="111">
        <v>7</v>
      </c>
      <c r="M32" s="112">
        <f>L32/28</f>
        <v>0.25</v>
      </c>
      <c r="N32" s="111"/>
      <c r="O32" s="111"/>
      <c r="P32" s="111"/>
      <c r="Q32" s="111"/>
      <c r="R32" s="115"/>
    </row>
    <row r="33" spans="2:18" x14ac:dyDescent="0.35">
      <c r="B33" s="110">
        <v>3</v>
      </c>
      <c r="C33" s="111">
        <v>0</v>
      </c>
      <c r="D33" s="112">
        <f>C33/15</f>
        <v>0</v>
      </c>
      <c r="E33" s="111"/>
      <c r="F33" s="111"/>
      <c r="G33" s="111"/>
      <c r="H33" s="111"/>
      <c r="I33" s="115"/>
      <c r="K33" s="110">
        <v>3</v>
      </c>
      <c r="L33" s="111">
        <v>1</v>
      </c>
      <c r="M33" s="112">
        <f>L33/28</f>
        <v>3.5714285714285712E-2</v>
      </c>
      <c r="N33" s="111"/>
      <c r="O33" s="111"/>
      <c r="P33" s="111"/>
      <c r="Q33" s="111"/>
      <c r="R33" s="115"/>
    </row>
    <row r="34" spans="2:18" x14ac:dyDescent="0.35">
      <c r="B34" s="130">
        <v>4</v>
      </c>
      <c r="C34" s="111">
        <v>0</v>
      </c>
      <c r="D34" s="112">
        <f>C34/15</f>
        <v>0</v>
      </c>
      <c r="E34" s="111"/>
      <c r="F34" s="111"/>
      <c r="G34" s="111"/>
      <c r="H34" s="111"/>
      <c r="I34" s="115"/>
      <c r="K34" s="130">
        <v>4</v>
      </c>
      <c r="L34" s="111">
        <v>0</v>
      </c>
      <c r="M34" s="112">
        <f>L34/28</f>
        <v>0</v>
      </c>
      <c r="N34" s="111"/>
      <c r="O34" s="111"/>
      <c r="P34" s="111"/>
      <c r="Q34" s="111"/>
      <c r="R34" s="115"/>
    </row>
    <row r="35" spans="2:18" x14ac:dyDescent="0.35">
      <c r="B35" s="116"/>
      <c r="C35" s="111"/>
      <c r="D35" s="111"/>
      <c r="E35" s="111"/>
      <c r="F35" s="111"/>
      <c r="G35" s="111"/>
      <c r="H35" s="111"/>
      <c r="I35" s="115"/>
      <c r="K35" s="116"/>
      <c r="L35" s="111"/>
      <c r="M35" s="111"/>
      <c r="N35" s="111"/>
      <c r="O35" s="111"/>
      <c r="P35" s="111"/>
      <c r="Q35" s="111"/>
      <c r="R35" s="115"/>
    </row>
    <row r="36" spans="2:18" ht="15" thickBot="1" x14ac:dyDescent="0.4">
      <c r="B36" s="117" t="s">
        <v>35</v>
      </c>
      <c r="C36" s="118" t="s">
        <v>5</v>
      </c>
      <c r="D36" s="118" t="s">
        <v>1</v>
      </c>
      <c r="E36" s="118"/>
      <c r="F36" s="119" t="s">
        <v>4</v>
      </c>
      <c r="G36" s="120" t="s">
        <v>3</v>
      </c>
      <c r="H36" s="121" t="s">
        <v>2</v>
      </c>
      <c r="I36" s="122" t="s">
        <v>1</v>
      </c>
      <c r="K36" s="117" t="s">
        <v>35</v>
      </c>
      <c r="L36" s="118" t="s">
        <v>5</v>
      </c>
      <c r="M36" s="118" t="s">
        <v>1</v>
      </c>
      <c r="N36" s="118"/>
      <c r="O36" s="119" t="s">
        <v>4</v>
      </c>
      <c r="P36" s="120" t="s">
        <v>3</v>
      </c>
      <c r="Q36" s="121" t="s">
        <v>2</v>
      </c>
      <c r="R36" s="122" t="s">
        <v>1</v>
      </c>
    </row>
    <row r="37" spans="2:18" ht="15.5" x14ac:dyDescent="0.35">
      <c r="B37" s="110" t="s">
        <v>34</v>
      </c>
      <c r="C37" s="111">
        <v>3</v>
      </c>
      <c r="D37" s="112">
        <f>C37/22</f>
        <v>0.13636363636363635</v>
      </c>
      <c r="E37" s="111"/>
      <c r="F37" s="113"/>
      <c r="G37" s="114">
        <v>34</v>
      </c>
      <c r="H37" s="114">
        <v>22</v>
      </c>
      <c r="I37" s="6">
        <f>H37/G37</f>
        <v>0.6470588235294118</v>
      </c>
      <c r="K37" s="110" t="s">
        <v>34</v>
      </c>
      <c r="L37" s="111">
        <v>1</v>
      </c>
      <c r="M37" s="112">
        <f>L37/35</f>
        <v>2.8571428571428571E-2</v>
      </c>
      <c r="N37" s="111"/>
      <c r="O37" s="113"/>
      <c r="P37" s="114">
        <v>40</v>
      </c>
      <c r="Q37" s="114">
        <v>35</v>
      </c>
      <c r="R37" s="6">
        <f>Q37/P37</f>
        <v>0.875</v>
      </c>
    </row>
    <row r="38" spans="2:18" x14ac:dyDescent="0.35">
      <c r="B38" s="110" t="s">
        <v>43</v>
      </c>
      <c r="C38" s="111">
        <v>0</v>
      </c>
      <c r="D38" s="112">
        <f>C38/22</f>
        <v>0</v>
      </c>
      <c r="E38" s="111"/>
      <c r="F38" s="112"/>
      <c r="G38" s="111"/>
      <c r="H38" s="112"/>
      <c r="I38" s="115"/>
      <c r="J38" s="123">
        <v>0.28799999999999998</v>
      </c>
      <c r="K38" s="110" t="s">
        <v>43</v>
      </c>
      <c r="L38" s="111">
        <v>0</v>
      </c>
      <c r="M38" s="112">
        <f>L38/35</f>
        <v>0</v>
      </c>
      <c r="N38" s="111"/>
      <c r="O38" s="112"/>
      <c r="P38" s="111"/>
      <c r="Q38" s="112"/>
      <c r="R38" s="115"/>
    </row>
    <row r="39" spans="2:18" x14ac:dyDescent="0.35">
      <c r="B39" s="110" t="s">
        <v>13</v>
      </c>
      <c r="C39" s="111">
        <v>19</v>
      </c>
      <c r="D39" s="112">
        <f>C39/22</f>
        <v>0.86363636363636365</v>
      </c>
      <c r="E39" s="111"/>
      <c r="F39" s="112"/>
      <c r="G39" s="111"/>
      <c r="H39" s="112"/>
      <c r="I39" s="115"/>
      <c r="K39" s="110" t="s">
        <v>13</v>
      </c>
      <c r="L39" s="111">
        <v>34</v>
      </c>
      <c r="M39" s="112">
        <f>L39/35</f>
        <v>0.97142857142857142</v>
      </c>
      <c r="N39" s="111"/>
      <c r="O39" s="112"/>
      <c r="P39" s="111"/>
      <c r="Q39" s="112"/>
      <c r="R39" s="115"/>
    </row>
    <row r="40" spans="2:18" x14ac:dyDescent="0.35">
      <c r="B40" s="116"/>
      <c r="C40" s="111"/>
      <c r="D40" s="111"/>
      <c r="E40" s="111"/>
      <c r="F40" s="111"/>
      <c r="G40" s="111"/>
      <c r="H40" s="111"/>
      <c r="I40" s="115"/>
      <c r="K40" s="116"/>
      <c r="L40" s="111"/>
      <c r="M40" s="111"/>
      <c r="N40" s="111"/>
      <c r="O40" s="111"/>
      <c r="P40" s="111"/>
      <c r="Q40" s="111"/>
      <c r="R40" s="115"/>
    </row>
    <row r="41" spans="2:18" ht="15" thickBot="1" x14ac:dyDescent="0.4">
      <c r="B41" s="117" t="s">
        <v>42</v>
      </c>
      <c r="C41" s="118" t="s">
        <v>5</v>
      </c>
      <c r="D41" s="118" t="s">
        <v>1</v>
      </c>
      <c r="E41" s="118"/>
      <c r="F41" s="119" t="s">
        <v>4</v>
      </c>
      <c r="G41" s="120" t="s">
        <v>3</v>
      </c>
      <c r="H41" s="121" t="s">
        <v>2</v>
      </c>
      <c r="I41" s="122" t="s">
        <v>1</v>
      </c>
      <c r="K41" s="117" t="s">
        <v>42</v>
      </c>
      <c r="L41" s="118" t="s">
        <v>5</v>
      </c>
      <c r="M41" s="118" t="s">
        <v>1</v>
      </c>
      <c r="N41" s="118"/>
      <c r="O41" s="119" t="s">
        <v>4</v>
      </c>
      <c r="P41" s="120" t="s">
        <v>3</v>
      </c>
      <c r="Q41" s="121" t="s">
        <v>2</v>
      </c>
      <c r="R41" s="122" t="s">
        <v>1</v>
      </c>
    </row>
    <row r="42" spans="2:18" ht="15.5" x14ac:dyDescent="0.35">
      <c r="B42" s="110" t="s">
        <v>41</v>
      </c>
      <c r="C42" s="111">
        <v>3</v>
      </c>
      <c r="D42" s="112">
        <f>C42/20</f>
        <v>0.15</v>
      </c>
      <c r="E42" s="111"/>
      <c r="F42" s="113"/>
      <c r="G42" s="114">
        <v>20</v>
      </c>
      <c r="H42" s="114">
        <v>20</v>
      </c>
      <c r="I42" s="6">
        <f>H42/G42</f>
        <v>1</v>
      </c>
      <c r="K42" s="110" t="s">
        <v>41</v>
      </c>
      <c r="L42" s="111">
        <v>2</v>
      </c>
      <c r="M42" s="112">
        <f>L42/26</f>
        <v>7.6923076923076927E-2</v>
      </c>
      <c r="N42" s="111"/>
      <c r="O42" s="113"/>
      <c r="P42" s="114">
        <v>26</v>
      </c>
      <c r="Q42" s="114">
        <v>26</v>
      </c>
      <c r="R42" s="6">
        <f>Q42/P42</f>
        <v>1</v>
      </c>
    </row>
    <row r="43" spans="2:18" x14ac:dyDescent="0.35">
      <c r="B43" s="110" t="s">
        <v>40</v>
      </c>
      <c r="C43" s="111">
        <v>2</v>
      </c>
      <c r="D43" s="112">
        <f>C43/20</f>
        <v>0.1</v>
      </c>
      <c r="E43" s="111"/>
      <c r="F43" s="112"/>
      <c r="G43" s="111"/>
      <c r="H43" s="112"/>
      <c r="I43" s="115"/>
      <c r="J43" s="123">
        <v>0.88300000000000001</v>
      </c>
      <c r="K43" s="110" t="s">
        <v>40</v>
      </c>
      <c r="L43" s="111">
        <v>1</v>
      </c>
      <c r="M43" s="112">
        <f>L43/26</f>
        <v>3.8461538461538464E-2</v>
      </c>
      <c r="N43" s="111"/>
      <c r="O43" s="112"/>
      <c r="P43" s="111"/>
      <c r="Q43" s="112"/>
      <c r="R43" s="115"/>
    </row>
    <row r="44" spans="2:18" ht="29" x14ac:dyDescent="0.35">
      <c r="B44" s="110" t="s">
        <v>39</v>
      </c>
      <c r="C44" s="111">
        <v>0</v>
      </c>
      <c r="D44" s="112">
        <f>C44/20</f>
        <v>0</v>
      </c>
      <c r="E44" s="111"/>
      <c r="F44" s="112"/>
      <c r="G44" s="111"/>
      <c r="H44" s="112"/>
      <c r="I44" s="115"/>
      <c r="J44" s="123" t="s">
        <v>64</v>
      </c>
      <c r="K44" s="110" t="s">
        <v>39</v>
      </c>
      <c r="L44" s="111">
        <v>4</v>
      </c>
      <c r="M44" s="112">
        <f>L44/26</f>
        <v>0.15384615384615385</v>
      </c>
      <c r="N44" s="111"/>
      <c r="O44" s="112"/>
      <c r="P44" s="111"/>
      <c r="Q44" s="112"/>
      <c r="R44" s="115"/>
    </row>
    <row r="45" spans="2:18" x14ac:dyDescent="0.35">
      <c r="B45" s="133"/>
      <c r="C45" s="111"/>
      <c r="D45" s="112"/>
      <c r="E45" s="111"/>
      <c r="F45" s="111"/>
      <c r="G45" s="111"/>
      <c r="H45" s="111"/>
      <c r="I45" s="115"/>
      <c r="K45" s="133"/>
      <c r="L45" s="111"/>
      <c r="M45" s="112"/>
      <c r="N45" s="111"/>
      <c r="O45" s="111"/>
      <c r="P45" s="111"/>
      <c r="Q45" s="111"/>
      <c r="R45" s="115"/>
    </row>
    <row r="46" spans="2:18" ht="15" thickBot="1" x14ac:dyDescent="0.4">
      <c r="B46" s="117" t="s">
        <v>38</v>
      </c>
      <c r="C46" s="118" t="s">
        <v>5</v>
      </c>
      <c r="D46" s="118" t="s">
        <v>1</v>
      </c>
      <c r="E46" s="118"/>
      <c r="F46" s="119" t="s">
        <v>4</v>
      </c>
      <c r="G46" s="120" t="s">
        <v>3</v>
      </c>
      <c r="H46" s="121" t="s">
        <v>2</v>
      </c>
      <c r="I46" s="122" t="s">
        <v>1</v>
      </c>
      <c r="K46" s="117" t="s">
        <v>38</v>
      </c>
      <c r="L46" s="118" t="s">
        <v>5</v>
      </c>
      <c r="M46" s="118" t="s">
        <v>1</v>
      </c>
      <c r="N46" s="118"/>
      <c r="O46" s="119" t="s">
        <v>4</v>
      </c>
      <c r="P46" s="120" t="s">
        <v>3</v>
      </c>
      <c r="Q46" s="121" t="s">
        <v>2</v>
      </c>
      <c r="R46" s="122" t="s">
        <v>1</v>
      </c>
    </row>
    <row r="47" spans="2:18" ht="15.5" x14ac:dyDescent="0.35">
      <c r="B47" s="110">
        <v>1</v>
      </c>
      <c r="C47" s="111">
        <v>1</v>
      </c>
      <c r="D47" s="112">
        <f>C47/20</f>
        <v>0.05</v>
      </c>
      <c r="E47" s="111"/>
      <c r="F47" s="113"/>
      <c r="G47" s="114">
        <v>20</v>
      </c>
      <c r="H47" s="114">
        <v>20</v>
      </c>
      <c r="I47" s="6">
        <f>H47/G47</f>
        <v>1</v>
      </c>
      <c r="K47" s="110">
        <v>1</v>
      </c>
      <c r="L47" s="111">
        <v>6</v>
      </c>
      <c r="M47" s="112">
        <f>L47/26</f>
        <v>0.23076923076923078</v>
      </c>
      <c r="N47" s="111"/>
      <c r="O47" s="113"/>
      <c r="P47" s="114">
        <v>26</v>
      </c>
      <c r="Q47" s="114">
        <v>26</v>
      </c>
      <c r="R47" s="6">
        <f>Q47/P47</f>
        <v>1</v>
      </c>
    </row>
    <row r="48" spans="2:18" x14ac:dyDescent="0.35">
      <c r="B48" s="110">
        <v>2</v>
      </c>
      <c r="C48" s="111">
        <v>0</v>
      </c>
      <c r="D48" s="112">
        <f>C48/20</f>
        <v>0</v>
      </c>
      <c r="E48" s="111"/>
      <c r="F48" s="112"/>
      <c r="G48" s="111"/>
      <c r="H48" s="112"/>
      <c r="I48" s="115"/>
      <c r="J48" s="123">
        <v>0.26200000000000001</v>
      </c>
      <c r="K48" s="110">
        <v>2</v>
      </c>
      <c r="L48" s="111">
        <v>1</v>
      </c>
      <c r="M48" s="112">
        <f>L48/26</f>
        <v>3.8461538461538464E-2</v>
      </c>
      <c r="N48" s="111"/>
      <c r="O48" s="112"/>
      <c r="P48" s="111"/>
      <c r="Q48" s="112"/>
      <c r="R48" s="115"/>
    </row>
    <row r="49" spans="2:18" x14ac:dyDescent="0.35">
      <c r="B49" s="110">
        <v>3</v>
      </c>
      <c r="C49" s="111">
        <v>0</v>
      </c>
      <c r="D49" s="112">
        <f>C49/20</f>
        <v>0</v>
      </c>
      <c r="E49" s="111"/>
      <c r="F49" s="112"/>
      <c r="G49" s="111"/>
      <c r="H49" s="112"/>
      <c r="I49" s="115"/>
      <c r="J49" s="123" t="s">
        <v>64</v>
      </c>
      <c r="K49" s="110">
        <v>3</v>
      </c>
      <c r="L49" s="111">
        <v>0</v>
      </c>
      <c r="M49" s="112">
        <f>L49/26</f>
        <v>0</v>
      </c>
      <c r="N49" s="111"/>
      <c r="O49" s="112"/>
      <c r="P49" s="111"/>
      <c r="Q49" s="112"/>
      <c r="R49" s="115"/>
    </row>
    <row r="50" spans="2:18" x14ac:dyDescent="0.35">
      <c r="B50" s="110">
        <v>4</v>
      </c>
      <c r="C50" s="111">
        <v>0</v>
      </c>
      <c r="D50" s="112">
        <f>C50/20</f>
        <v>0</v>
      </c>
      <c r="E50" s="111"/>
      <c r="F50" s="111"/>
      <c r="G50" s="111"/>
      <c r="H50" s="111"/>
      <c r="I50" s="115"/>
      <c r="K50" s="110">
        <v>4</v>
      </c>
      <c r="L50" s="111">
        <v>0</v>
      </c>
      <c r="M50" s="112">
        <f>L50/26</f>
        <v>0</v>
      </c>
      <c r="N50" s="111"/>
      <c r="O50" s="111"/>
      <c r="P50" s="111"/>
      <c r="Q50" s="111"/>
      <c r="R50" s="115"/>
    </row>
    <row r="51" spans="2:18" x14ac:dyDescent="0.35">
      <c r="B51" s="110">
        <v>5</v>
      </c>
      <c r="C51" s="111">
        <v>1</v>
      </c>
      <c r="D51" s="112">
        <f>C51/20</f>
        <v>0.05</v>
      </c>
      <c r="E51" s="111"/>
      <c r="F51" s="111"/>
      <c r="G51" s="111"/>
      <c r="H51" s="111"/>
      <c r="I51" s="115"/>
      <c r="K51" s="110">
        <v>5</v>
      </c>
      <c r="L51" s="111">
        <v>0</v>
      </c>
      <c r="M51" s="112">
        <f>L51/26</f>
        <v>0</v>
      </c>
      <c r="N51" s="111"/>
      <c r="O51" s="111"/>
      <c r="P51" s="111"/>
      <c r="Q51" s="111"/>
      <c r="R51" s="115"/>
    </row>
    <row r="52" spans="2:18" x14ac:dyDescent="0.35">
      <c r="B52" s="116"/>
      <c r="C52" s="111"/>
      <c r="D52" s="111"/>
      <c r="E52" s="111"/>
      <c r="F52" s="111"/>
      <c r="G52" s="111"/>
      <c r="H52" s="111"/>
      <c r="I52" s="115"/>
      <c r="K52" s="116"/>
      <c r="L52" s="111"/>
      <c r="M52" s="111"/>
      <c r="N52" s="111"/>
      <c r="O52" s="111"/>
      <c r="P52" s="111"/>
      <c r="Q52" s="111"/>
      <c r="R52" s="115"/>
    </row>
    <row r="53" spans="2:18" ht="15" thickBot="1" x14ac:dyDescent="0.4">
      <c r="B53" s="117" t="s">
        <v>37</v>
      </c>
      <c r="C53" s="118" t="s">
        <v>5</v>
      </c>
      <c r="D53" s="118" t="s">
        <v>1</v>
      </c>
      <c r="E53" s="118"/>
      <c r="F53" s="119" t="s">
        <v>4</v>
      </c>
      <c r="G53" s="120" t="s">
        <v>3</v>
      </c>
      <c r="H53" s="121" t="s">
        <v>2</v>
      </c>
      <c r="I53" s="122" t="s">
        <v>1</v>
      </c>
      <c r="K53" s="117" t="s">
        <v>37</v>
      </c>
      <c r="L53" s="118" t="s">
        <v>5</v>
      </c>
      <c r="M53" s="118" t="s">
        <v>1</v>
      </c>
      <c r="N53" s="118"/>
      <c r="O53" s="119" t="s">
        <v>4</v>
      </c>
      <c r="P53" s="120" t="s">
        <v>3</v>
      </c>
      <c r="Q53" s="121" t="s">
        <v>2</v>
      </c>
      <c r="R53" s="122" t="s">
        <v>1</v>
      </c>
    </row>
    <row r="54" spans="2:18" ht="15.5" x14ac:dyDescent="0.35">
      <c r="B54" s="110" t="s">
        <v>28</v>
      </c>
      <c r="C54" s="111">
        <v>9</v>
      </c>
      <c r="D54" s="112">
        <f>C54/27</f>
        <v>0.33333333333333331</v>
      </c>
      <c r="E54" s="111"/>
      <c r="F54" s="113"/>
      <c r="G54" s="114">
        <v>34</v>
      </c>
      <c r="H54" s="114">
        <v>27</v>
      </c>
      <c r="I54" s="6">
        <f>H54/G54</f>
        <v>0.79411764705882348</v>
      </c>
      <c r="K54" s="110" t="s">
        <v>28</v>
      </c>
      <c r="L54" s="111">
        <v>22</v>
      </c>
      <c r="M54" s="112">
        <f>L54/37</f>
        <v>0.59459459459459463</v>
      </c>
      <c r="N54" s="111"/>
      <c r="O54" s="113"/>
      <c r="P54" s="114">
        <v>40</v>
      </c>
      <c r="Q54" s="114">
        <v>37</v>
      </c>
      <c r="R54" s="6">
        <f>Q54/P54</f>
        <v>0.92500000000000004</v>
      </c>
    </row>
    <row r="55" spans="2:18" ht="15.5" x14ac:dyDescent="0.35">
      <c r="B55" s="110" t="s">
        <v>11</v>
      </c>
      <c r="C55" s="111">
        <v>18</v>
      </c>
      <c r="D55" s="112">
        <f>C55/27</f>
        <v>0.66666666666666663</v>
      </c>
      <c r="E55" s="111"/>
      <c r="F55" s="134"/>
      <c r="G55" s="135"/>
      <c r="H55" s="135"/>
      <c r="I55" s="31"/>
      <c r="J55" s="137">
        <v>3.9E-2</v>
      </c>
      <c r="K55" s="110" t="s">
        <v>11</v>
      </c>
      <c r="L55" s="111">
        <v>15</v>
      </c>
      <c r="M55" s="112">
        <f>L55/37</f>
        <v>0.40540540540540543</v>
      </c>
      <c r="N55" s="111"/>
      <c r="O55" s="134"/>
      <c r="P55" s="135"/>
      <c r="Q55" s="135"/>
      <c r="R55" s="31"/>
    </row>
    <row r="56" spans="2:18" x14ac:dyDescent="0.35">
      <c r="B56" s="136"/>
      <c r="C56" s="111"/>
      <c r="D56" s="112"/>
      <c r="E56" s="111"/>
      <c r="F56" s="112"/>
      <c r="G56" s="111"/>
      <c r="H56" s="112"/>
      <c r="I56" s="115"/>
      <c r="K56" s="136"/>
      <c r="L56" s="111"/>
      <c r="M56" s="112"/>
      <c r="N56" s="111"/>
      <c r="O56" s="112"/>
      <c r="P56" s="111"/>
      <c r="Q56" s="112"/>
      <c r="R56" s="115"/>
    </row>
    <row r="57" spans="2:18" x14ac:dyDescent="0.35">
      <c r="B57" s="136"/>
      <c r="C57" s="111"/>
      <c r="D57" s="112"/>
      <c r="E57" s="111"/>
      <c r="F57" s="112"/>
      <c r="G57" s="111"/>
      <c r="H57" s="112"/>
      <c r="I57" s="115"/>
      <c r="K57" s="136"/>
      <c r="L57" s="111"/>
      <c r="M57" s="112"/>
      <c r="N57" s="111"/>
      <c r="O57" s="112"/>
      <c r="P57" s="111"/>
      <c r="Q57" s="112"/>
      <c r="R57" s="115"/>
    </row>
    <row r="58" spans="2:18" ht="15" thickBot="1" x14ac:dyDescent="0.4">
      <c r="B58" s="117" t="s">
        <v>27</v>
      </c>
      <c r="C58" s="118" t="s">
        <v>5</v>
      </c>
      <c r="D58" s="118" t="s">
        <v>1</v>
      </c>
      <c r="E58" s="118"/>
      <c r="F58" s="119" t="s">
        <v>4</v>
      </c>
      <c r="G58" s="120" t="s">
        <v>3</v>
      </c>
      <c r="H58" s="121" t="s">
        <v>2</v>
      </c>
      <c r="I58" s="122" t="s">
        <v>1</v>
      </c>
      <c r="K58" s="117" t="s">
        <v>27</v>
      </c>
      <c r="L58" s="118" t="s">
        <v>5</v>
      </c>
      <c r="M58" s="118" t="s">
        <v>1</v>
      </c>
      <c r="N58" s="118"/>
      <c r="O58" s="119" t="s">
        <v>4</v>
      </c>
      <c r="P58" s="120" t="s">
        <v>3</v>
      </c>
      <c r="Q58" s="121" t="s">
        <v>2</v>
      </c>
      <c r="R58" s="122" t="s">
        <v>1</v>
      </c>
    </row>
    <row r="59" spans="2:18" ht="15.5" x14ac:dyDescent="0.35">
      <c r="B59" s="110" t="s">
        <v>26</v>
      </c>
      <c r="C59" s="111">
        <v>1</v>
      </c>
      <c r="D59" s="112">
        <f t="shared" ref="D59:D64" si="0">C59/29</f>
        <v>3.4482758620689655E-2</v>
      </c>
      <c r="E59" s="111"/>
      <c r="F59" s="113"/>
      <c r="G59" s="114">
        <v>34</v>
      </c>
      <c r="H59" s="114">
        <v>29</v>
      </c>
      <c r="I59" s="6">
        <f>H59/G59</f>
        <v>0.8529411764705882</v>
      </c>
      <c r="K59" s="110" t="s">
        <v>26</v>
      </c>
      <c r="L59" s="111">
        <v>1</v>
      </c>
      <c r="M59" s="112">
        <f t="shared" ref="M59:M64" si="1">L59/36</f>
        <v>2.7777777777777776E-2</v>
      </c>
      <c r="N59" s="111"/>
      <c r="O59" s="113"/>
      <c r="P59" s="114">
        <v>40</v>
      </c>
      <c r="Q59" s="114">
        <v>36</v>
      </c>
      <c r="R59" s="6">
        <f>Q59/P59</f>
        <v>0.9</v>
      </c>
    </row>
    <row r="60" spans="2:18" x14ac:dyDescent="0.35">
      <c r="B60" s="110" t="s">
        <v>25</v>
      </c>
      <c r="C60" s="111">
        <v>0</v>
      </c>
      <c r="D60" s="112">
        <f t="shared" si="0"/>
        <v>0</v>
      </c>
      <c r="E60" s="111"/>
      <c r="F60" s="112"/>
      <c r="G60" s="111"/>
      <c r="H60" s="112"/>
      <c r="I60" s="115"/>
      <c r="J60" s="123">
        <v>0.41799999999999998</v>
      </c>
      <c r="K60" s="110" t="s">
        <v>25</v>
      </c>
      <c r="L60" s="111">
        <v>1</v>
      </c>
      <c r="M60" s="112">
        <f t="shared" si="1"/>
        <v>2.7777777777777776E-2</v>
      </c>
      <c r="N60" s="111"/>
      <c r="O60" s="112"/>
      <c r="P60" s="111"/>
      <c r="Q60" s="112"/>
      <c r="R60" s="115"/>
    </row>
    <row r="61" spans="2:18" ht="29" x14ac:dyDescent="0.35">
      <c r="B61" s="110" t="s">
        <v>24</v>
      </c>
      <c r="C61" s="111">
        <v>3</v>
      </c>
      <c r="D61" s="112">
        <f t="shared" si="0"/>
        <v>0.10344827586206896</v>
      </c>
      <c r="E61" s="111"/>
      <c r="F61" s="112"/>
      <c r="G61" s="111"/>
      <c r="H61" s="112"/>
      <c r="I61" s="115"/>
      <c r="J61" s="123" t="s">
        <v>64</v>
      </c>
      <c r="K61" s="110" t="s">
        <v>24</v>
      </c>
      <c r="L61" s="111">
        <v>2</v>
      </c>
      <c r="M61" s="112">
        <f t="shared" si="1"/>
        <v>5.5555555555555552E-2</v>
      </c>
      <c r="N61" s="111"/>
      <c r="O61" s="112"/>
      <c r="P61" s="111"/>
      <c r="Q61" s="112"/>
      <c r="R61" s="115"/>
    </row>
    <row r="62" spans="2:18" ht="29" x14ac:dyDescent="0.35">
      <c r="B62" s="110" t="s">
        <v>23</v>
      </c>
      <c r="C62" s="111">
        <v>2</v>
      </c>
      <c r="D62" s="112">
        <f t="shared" si="0"/>
        <v>6.8965517241379309E-2</v>
      </c>
      <c r="E62" s="111"/>
      <c r="F62" s="112"/>
      <c r="G62" s="111"/>
      <c r="H62" s="112"/>
      <c r="I62" s="115"/>
      <c r="K62" s="110" t="s">
        <v>23</v>
      </c>
      <c r="L62" s="111">
        <v>8</v>
      </c>
      <c r="M62" s="112">
        <f t="shared" si="1"/>
        <v>0.22222222222222221</v>
      </c>
      <c r="N62" s="111"/>
      <c r="O62" s="112"/>
      <c r="P62" s="111"/>
      <c r="Q62" s="112"/>
      <c r="R62" s="115"/>
    </row>
    <row r="63" spans="2:18" x14ac:dyDescent="0.35">
      <c r="B63" s="110" t="s">
        <v>22</v>
      </c>
      <c r="C63" s="111">
        <v>1</v>
      </c>
      <c r="D63" s="112">
        <f t="shared" si="0"/>
        <v>3.4482758620689655E-2</v>
      </c>
      <c r="E63" s="111"/>
      <c r="F63" s="112"/>
      <c r="G63" s="111"/>
      <c r="H63" s="112"/>
      <c r="I63" s="115"/>
      <c r="K63" s="110" t="s">
        <v>22</v>
      </c>
      <c r="L63" s="111">
        <v>0</v>
      </c>
      <c r="M63" s="112">
        <f t="shared" si="1"/>
        <v>0</v>
      </c>
      <c r="N63" s="111"/>
      <c r="O63" s="112"/>
      <c r="P63" s="111"/>
      <c r="Q63" s="112"/>
      <c r="R63" s="115"/>
    </row>
    <row r="64" spans="2:18" x14ac:dyDescent="0.35">
      <c r="B64" s="110" t="s">
        <v>13</v>
      </c>
      <c r="C64" s="111">
        <v>22</v>
      </c>
      <c r="D64" s="112">
        <f t="shared" si="0"/>
        <v>0.75862068965517238</v>
      </c>
      <c r="E64" s="111"/>
      <c r="F64" s="112"/>
      <c r="G64" s="111"/>
      <c r="H64" s="112"/>
      <c r="I64" s="115"/>
      <c r="K64" s="110" t="s">
        <v>13</v>
      </c>
      <c r="L64" s="111">
        <v>24</v>
      </c>
      <c r="M64" s="112">
        <f t="shared" si="1"/>
        <v>0.66666666666666663</v>
      </c>
      <c r="N64" s="111"/>
      <c r="O64" s="112"/>
      <c r="P64" s="111"/>
      <c r="Q64" s="112"/>
      <c r="R64" s="115"/>
    </row>
    <row r="65" spans="2:18" x14ac:dyDescent="0.35">
      <c r="B65" s="116"/>
      <c r="C65" s="111"/>
      <c r="D65" s="111"/>
      <c r="E65" s="111"/>
      <c r="F65" s="111"/>
      <c r="G65" s="111"/>
      <c r="H65" s="111"/>
      <c r="I65" s="115"/>
      <c r="K65" s="116"/>
      <c r="L65" s="111"/>
      <c r="M65" s="111"/>
      <c r="N65" s="111"/>
      <c r="O65" s="111"/>
      <c r="P65" s="111"/>
      <c r="Q65" s="111"/>
      <c r="R65" s="115"/>
    </row>
    <row r="66" spans="2:18" x14ac:dyDescent="0.35">
      <c r="B66" s="116"/>
      <c r="C66" s="111"/>
      <c r="D66" s="111"/>
      <c r="E66" s="111"/>
      <c r="F66" s="111"/>
      <c r="G66" s="111"/>
      <c r="H66" s="111"/>
      <c r="I66" s="115"/>
      <c r="K66" s="116"/>
      <c r="L66" s="111"/>
      <c r="M66" s="111"/>
      <c r="N66" s="111"/>
      <c r="O66" s="111"/>
      <c r="P66" s="111"/>
      <c r="Q66" s="111"/>
      <c r="R66" s="115"/>
    </row>
    <row r="67" spans="2:18" x14ac:dyDescent="0.35">
      <c r="B67" s="116"/>
      <c r="C67" s="111"/>
      <c r="D67" s="111"/>
      <c r="E67" s="111"/>
      <c r="F67" s="111"/>
      <c r="G67" s="111"/>
      <c r="H67" s="111"/>
      <c r="I67" s="115"/>
      <c r="K67" s="116"/>
      <c r="L67" s="111"/>
      <c r="M67" s="111"/>
      <c r="N67" s="111"/>
      <c r="O67" s="111"/>
      <c r="P67" s="111"/>
      <c r="Q67" s="111"/>
      <c r="R67" s="115"/>
    </row>
    <row r="68" spans="2:18" ht="15" thickBot="1" x14ac:dyDescent="0.4">
      <c r="B68" s="117" t="s">
        <v>21</v>
      </c>
      <c r="C68" s="118" t="s">
        <v>5</v>
      </c>
      <c r="D68" s="118" t="s">
        <v>1</v>
      </c>
      <c r="E68" s="118"/>
      <c r="F68" s="119" t="s">
        <v>4</v>
      </c>
      <c r="G68" s="120" t="s">
        <v>3</v>
      </c>
      <c r="H68" s="121" t="s">
        <v>2</v>
      </c>
      <c r="I68" s="122" t="s">
        <v>1</v>
      </c>
      <c r="K68" s="117" t="s">
        <v>21</v>
      </c>
      <c r="L68" s="118" t="s">
        <v>5</v>
      </c>
      <c r="M68" s="118" t="s">
        <v>1</v>
      </c>
      <c r="N68" s="118"/>
      <c r="O68" s="119" t="s">
        <v>4</v>
      </c>
      <c r="P68" s="120" t="s">
        <v>3</v>
      </c>
      <c r="Q68" s="121" t="s">
        <v>2</v>
      </c>
      <c r="R68" s="122" t="s">
        <v>1</v>
      </c>
    </row>
    <row r="69" spans="2:18" ht="15.5" x14ac:dyDescent="0.35">
      <c r="B69" s="110" t="s">
        <v>20</v>
      </c>
      <c r="C69" s="111">
        <v>5</v>
      </c>
      <c r="D69" s="112">
        <f>C69/34</f>
        <v>0.14705882352941177</v>
      </c>
      <c r="E69" s="111"/>
      <c r="F69" s="113"/>
      <c r="G69" s="114">
        <v>34</v>
      </c>
      <c r="H69" s="114">
        <v>34</v>
      </c>
      <c r="I69" s="6">
        <f>H69/G69</f>
        <v>1</v>
      </c>
      <c r="K69" s="110" t="s">
        <v>20</v>
      </c>
      <c r="L69" s="111">
        <v>12</v>
      </c>
      <c r="M69" s="112">
        <f>L69/40</f>
        <v>0.3</v>
      </c>
      <c r="N69" s="111"/>
      <c r="O69" s="113"/>
      <c r="P69" s="114">
        <v>40</v>
      </c>
      <c r="Q69" s="114">
        <v>40</v>
      </c>
      <c r="R69" s="6">
        <f>Q69/P69</f>
        <v>1</v>
      </c>
    </row>
    <row r="70" spans="2:18" x14ac:dyDescent="0.35">
      <c r="B70" s="110" t="s">
        <v>19</v>
      </c>
      <c r="C70" s="111">
        <v>2</v>
      </c>
      <c r="D70" s="112">
        <f>C70/34</f>
        <v>5.8823529411764705E-2</v>
      </c>
      <c r="E70" s="111"/>
      <c r="F70" s="112"/>
      <c r="G70" s="111"/>
      <c r="H70" s="112"/>
      <c r="I70" s="115"/>
      <c r="J70" s="123">
        <v>0.253</v>
      </c>
      <c r="K70" s="110" t="s">
        <v>19</v>
      </c>
      <c r="L70" s="111">
        <v>1</v>
      </c>
      <c r="M70" s="112">
        <f>L70/40</f>
        <v>2.5000000000000001E-2</v>
      </c>
      <c r="N70" s="111"/>
      <c r="O70" s="112"/>
      <c r="P70" s="111"/>
      <c r="Q70" s="112"/>
      <c r="R70" s="115"/>
    </row>
    <row r="71" spans="2:18" x14ac:dyDescent="0.35">
      <c r="B71" s="110" t="s">
        <v>13</v>
      </c>
      <c r="C71" s="111">
        <v>27</v>
      </c>
      <c r="D71" s="112">
        <f>C71/34</f>
        <v>0.79411764705882348</v>
      </c>
      <c r="E71" s="111"/>
      <c r="F71" s="112"/>
      <c r="G71" s="111"/>
      <c r="H71" s="112"/>
      <c r="I71" s="115"/>
      <c r="J71" s="123" t="s">
        <v>64</v>
      </c>
      <c r="K71" s="110" t="s">
        <v>13</v>
      </c>
      <c r="L71" s="111">
        <v>27</v>
      </c>
      <c r="M71" s="112">
        <f>L71/40</f>
        <v>0.67500000000000004</v>
      </c>
      <c r="N71" s="111"/>
      <c r="O71" s="112"/>
      <c r="P71" s="111"/>
      <c r="Q71" s="112"/>
      <c r="R71" s="115"/>
    </row>
    <row r="72" spans="2:18" x14ac:dyDescent="0.35">
      <c r="B72" s="136"/>
      <c r="C72" s="111"/>
      <c r="D72" s="131"/>
      <c r="E72" s="111"/>
      <c r="F72" s="112"/>
      <c r="G72" s="111"/>
      <c r="H72" s="112"/>
      <c r="I72" s="115"/>
      <c r="K72" s="136"/>
      <c r="L72" s="111"/>
      <c r="M72" s="131"/>
      <c r="N72" s="111"/>
      <c r="O72" s="112"/>
      <c r="P72" s="111"/>
      <c r="Q72" s="112"/>
      <c r="R72" s="115"/>
    </row>
    <row r="73" spans="2:18" x14ac:dyDescent="0.35">
      <c r="B73" s="136"/>
      <c r="C73" s="111"/>
      <c r="D73" s="131"/>
      <c r="E73" s="111"/>
      <c r="F73" s="112"/>
      <c r="G73" s="111"/>
      <c r="H73" s="112"/>
      <c r="I73" s="115"/>
      <c r="K73" s="136"/>
      <c r="L73" s="111"/>
      <c r="M73" s="131"/>
      <c r="N73" s="111"/>
      <c r="O73" s="112"/>
      <c r="P73" s="111"/>
      <c r="Q73" s="112"/>
      <c r="R73" s="115"/>
    </row>
    <row r="74" spans="2:18" ht="15" thickBot="1" x14ac:dyDescent="0.4">
      <c r="B74" s="117" t="s">
        <v>18</v>
      </c>
      <c r="C74" s="118" t="s">
        <v>5</v>
      </c>
      <c r="D74" s="118" t="s">
        <v>1</v>
      </c>
      <c r="E74" s="118"/>
      <c r="F74" s="119" t="s">
        <v>4</v>
      </c>
      <c r="G74" s="120" t="s">
        <v>3</v>
      </c>
      <c r="H74" s="121" t="s">
        <v>2</v>
      </c>
      <c r="I74" s="122" t="s">
        <v>1</v>
      </c>
      <c r="K74" s="117" t="s">
        <v>18</v>
      </c>
      <c r="L74" s="118" t="s">
        <v>5</v>
      </c>
      <c r="M74" s="118" t="s">
        <v>1</v>
      </c>
      <c r="N74" s="118"/>
      <c r="O74" s="119" t="s">
        <v>4</v>
      </c>
      <c r="P74" s="120" t="s">
        <v>3</v>
      </c>
      <c r="Q74" s="121" t="s">
        <v>2</v>
      </c>
      <c r="R74" s="122" t="s">
        <v>1</v>
      </c>
    </row>
    <row r="75" spans="2:18" ht="15.5" x14ac:dyDescent="0.35">
      <c r="B75" s="110" t="s">
        <v>17</v>
      </c>
      <c r="C75" s="111">
        <v>2</v>
      </c>
      <c r="D75" s="112">
        <f>C75/34</f>
        <v>5.8823529411764705E-2</v>
      </c>
      <c r="E75" s="111"/>
      <c r="F75" s="113"/>
      <c r="G75" s="114">
        <v>34</v>
      </c>
      <c r="H75" s="114">
        <v>34</v>
      </c>
      <c r="I75" s="6">
        <f>H75/G75</f>
        <v>1</v>
      </c>
      <c r="K75" s="110" t="s">
        <v>17</v>
      </c>
      <c r="L75" s="111">
        <v>1</v>
      </c>
      <c r="M75" s="112">
        <f>L75/39</f>
        <v>2.564102564102564E-2</v>
      </c>
      <c r="N75" s="111"/>
      <c r="O75" s="113"/>
      <c r="P75" s="114">
        <v>40</v>
      </c>
      <c r="Q75" s="114">
        <v>39</v>
      </c>
      <c r="R75" s="6">
        <f>Q75/P75</f>
        <v>0.97499999999999998</v>
      </c>
    </row>
    <row r="76" spans="2:18" x14ac:dyDescent="0.35">
      <c r="B76" s="110" t="s">
        <v>16</v>
      </c>
      <c r="C76" s="111">
        <v>0</v>
      </c>
      <c r="D76" s="112">
        <f>C76/34</f>
        <v>0</v>
      </c>
      <c r="E76" s="111"/>
      <c r="F76" s="112"/>
      <c r="G76" s="111"/>
      <c r="H76" s="112"/>
      <c r="I76" s="115"/>
      <c r="J76" s="123">
        <v>0.497</v>
      </c>
      <c r="K76" s="110" t="s">
        <v>16</v>
      </c>
      <c r="L76" s="111">
        <v>1</v>
      </c>
      <c r="M76" s="112">
        <f>L76/39</f>
        <v>2.564102564102564E-2</v>
      </c>
      <c r="N76" s="111"/>
      <c r="O76" s="112"/>
      <c r="P76" s="111"/>
      <c r="Q76" s="112"/>
      <c r="R76" s="115"/>
    </row>
    <row r="77" spans="2:18" x14ac:dyDescent="0.35">
      <c r="B77" s="110" t="s">
        <v>15</v>
      </c>
      <c r="C77" s="111">
        <v>0</v>
      </c>
      <c r="D77" s="112">
        <f>C77/34</f>
        <v>0</v>
      </c>
      <c r="E77" s="111"/>
      <c r="F77" s="112"/>
      <c r="G77" s="111"/>
      <c r="H77" s="112"/>
      <c r="I77" s="115"/>
      <c r="J77" s="123" t="s">
        <v>64</v>
      </c>
      <c r="K77" s="110" t="s">
        <v>15</v>
      </c>
      <c r="L77" s="111">
        <v>2</v>
      </c>
      <c r="M77" s="112">
        <f>L77/39</f>
        <v>5.128205128205128E-2</v>
      </c>
      <c r="N77" s="111"/>
      <c r="O77" s="112"/>
      <c r="P77" s="111"/>
      <c r="Q77" s="112"/>
      <c r="R77" s="115"/>
    </row>
    <row r="78" spans="2:18" x14ac:dyDescent="0.35">
      <c r="B78" s="110" t="s">
        <v>14</v>
      </c>
      <c r="C78" s="111">
        <v>0</v>
      </c>
      <c r="D78" s="112">
        <f>C78/34</f>
        <v>0</v>
      </c>
      <c r="E78" s="111"/>
      <c r="F78" s="112"/>
      <c r="G78" s="111"/>
      <c r="H78" s="112"/>
      <c r="I78" s="115"/>
      <c r="K78" s="110" t="s">
        <v>14</v>
      </c>
      <c r="L78" s="111">
        <v>0</v>
      </c>
      <c r="M78" s="112">
        <f>L78/39</f>
        <v>0</v>
      </c>
      <c r="N78" s="111"/>
      <c r="O78" s="112"/>
      <c r="P78" s="111"/>
      <c r="Q78" s="112"/>
      <c r="R78" s="115"/>
    </row>
    <row r="79" spans="2:18" ht="15" thickBot="1" x14ac:dyDescent="0.4">
      <c r="B79" s="124" t="s">
        <v>13</v>
      </c>
      <c r="C79" s="125">
        <v>32</v>
      </c>
      <c r="D79" s="126">
        <f>C79/34</f>
        <v>0.94117647058823528</v>
      </c>
      <c r="E79" s="125"/>
      <c r="F79" s="126"/>
      <c r="G79" s="125"/>
      <c r="H79" s="126"/>
      <c r="I79" s="127"/>
      <c r="K79" s="124" t="s">
        <v>13</v>
      </c>
      <c r="L79" s="125">
        <v>35</v>
      </c>
      <c r="M79" s="112">
        <f>L79/39</f>
        <v>0.89743589743589747</v>
      </c>
      <c r="N79" s="125"/>
      <c r="O79" s="126"/>
      <c r="P79" s="125"/>
      <c r="Q79" s="126"/>
      <c r="R79" s="127"/>
    </row>
    <row r="83" spans="2:18" ht="15" thickBot="1" x14ac:dyDescent="0.4"/>
    <row r="84" spans="2:18" ht="15" thickBot="1" x14ac:dyDescent="0.4">
      <c r="B84" s="128" t="s">
        <v>36</v>
      </c>
      <c r="C84" s="105" t="s">
        <v>5</v>
      </c>
      <c r="D84" s="105" t="s">
        <v>1</v>
      </c>
      <c r="E84" s="105"/>
      <c r="F84" s="106" t="s">
        <v>4</v>
      </c>
      <c r="G84" s="107" t="s">
        <v>3</v>
      </c>
      <c r="H84" s="108" t="s">
        <v>2</v>
      </c>
      <c r="I84" s="109" t="s">
        <v>1</v>
      </c>
      <c r="K84" s="128" t="s">
        <v>36</v>
      </c>
      <c r="L84" s="105" t="s">
        <v>5</v>
      </c>
      <c r="M84" s="105" t="s">
        <v>1</v>
      </c>
      <c r="N84" s="105"/>
      <c r="O84" s="106" t="s">
        <v>4</v>
      </c>
      <c r="P84" s="107" t="s">
        <v>3</v>
      </c>
      <c r="Q84" s="108" t="s">
        <v>2</v>
      </c>
      <c r="R84" s="109" t="s">
        <v>1</v>
      </c>
    </row>
    <row r="85" spans="2:18" ht="15.5" x14ac:dyDescent="0.35">
      <c r="B85" s="110" t="s">
        <v>28</v>
      </c>
      <c r="C85" s="111">
        <v>17</v>
      </c>
      <c r="D85" s="112">
        <f>C85/88</f>
        <v>0.19318181818181818</v>
      </c>
      <c r="E85" s="111"/>
      <c r="F85" s="113"/>
      <c r="G85" s="114">
        <v>88</v>
      </c>
      <c r="H85" s="114">
        <v>88</v>
      </c>
      <c r="I85" s="6">
        <f>H85/G85</f>
        <v>1</v>
      </c>
      <c r="K85" s="110" t="s">
        <v>28</v>
      </c>
      <c r="L85" s="111">
        <v>30</v>
      </c>
      <c r="M85" s="112">
        <f>L85/141</f>
        <v>0.21276595744680851</v>
      </c>
      <c r="N85" s="111"/>
      <c r="O85" s="113"/>
      <c r="P85" s="114">
        <v>141</v>
      </c>
      <c r="Q85" s="114">
        <v>141</v>
      </c>
      <c r="R85" s="6">
        <f>Q85/P85</f>
        <v>1</v>
      </c>
    </row>
    <row r="86" spans="2:18" x14ac:dyDescent="0.35">
      <c r="B86" s="110"/>
      <c r="C86" s="111"/>
      <c r="D86" s="112"/>
      <c r="E86" s="111"/>
      <c r="F86" s="112"/>
      <c r="G86" s="111"/>
      <c r="H86" s="112"/>
      <c r="I86" s="115"/>
      <c r="J86" s="123">
        <v>0.72099999999999997</v>
      </c>
      <c r="K86" s="110"/>
      <c r="L86" s="111"/>
      <c r="M86" s="112"/>
      <c r="N86" s="111"/>
      <c r="O86" s="112"/>
      <c r="P86" s="111"/>
      <c r="Q86" s="112"/>
      <c r="R86" s="115"/>
    </row>
    <row r="87" spans="2:18" x14ac:dyDescent="0.35">
      <c r="B87" s="116"/>
      <c r="C87" s="111"/>
      <c r="D87" s="111"/>
      <c r="E87" s="111"/>
      <c r="F87" s="111"/>
      <c r="G87" s="111"/>
      <c r="H87" s="111"/>
      <c r="I87" s="115"/>
      <c r="K87" s="116"/>
      <c r="L87" s="111"/>
      <c r="M87" s="111"/>
      <c r="N87" s="111"/>
      <c r="O87" s="111"/>
      <c r="P87" s="111"/>
      <c r="Q87" s="111"/>
      <c r="R87" s="115"/>
    </row>
    <row r="88" spans="2:18" x14ac:dyDescent="0.35">
      <c r="B88" s="116"/>
      <c r="C88" s="111"/>
      <c r="D88" s="111"/>
      <c r="E88" s="111"/>
      <c r="F88" s="111"/>
      <c r="G88" s="111"/>
      <c r="H88" s="111"/>
      <c r="I88" s="115"/>
      <c r="K88" s="116"/>
      <c r="L88" s="111"/>
      <c r="M88" s="111"/>
      <c r="N88" s="111"/>
      <c r="O88" s="111"/>
      <c r="P88" s="111"/>
      <c r="Q88" s="111"/>
      <c r="R88" s="115"/>
    </row>
    <row r="89" spans="2:18" ht="15" thickBot="1" x14ac:dyDescent="0.4">
      <c r="B89" s="117" t="s">
        <v>35</v>
      </c>
      <c r="C89" s="118" t="s">
        <v>5</v>
      </c>
      <c r="D89" s="118" t="s">
        <v>1</v>
      </c>
      <c r="E89" s="118"/>
      <c r="F89" s="119" t="s">
        <v>4</v>
      </c>
      <c r="G89" s="120" t="s">
        <v>3</v>
      </c>
      <c r="H89" s="121" t="s">
        <v>2</v>
      </c>
      <c r="I89" s="122" t="s">
        <v>1</v>
      </c>
      <c r="K89" s="117" t="s">
        <v>35</v>
      </c>
      <c r="L89" s="118" t="s">
        <v>5</v>
      </c>
      <c r="M89" s="118" t="s">
        <v>1</v>
      </c>
      <c r="N89" s="118"/>
      <c r="O89" s="119" t="s">
        <v>4</v>
      </c>
      <c r="P89" s="120" t="s">
        <v>3</v>
      </c>
      <c r="Q89" s="121" t="s">
        <v>2</v>
      </c>
      <c r="R89" s="122" t="s">
        <v>1</v>
      </c>
    </row>
    <row r="90" spans="2:18" ht="15.5" x14ac:dyDescent="0.35">
      <c r="B90" s="110" t="s">
        <v>34</v>
      </c>
      <c r="C90" s="111">
        <v>0</v>
      </c>
      <c r="D90" s="112">
        <f>C90/17</f>
        <v>0</v>
      </c>
      <c r="E90" s="111"/>
      <c r="F90" s="113"/>
      <c r="G90" s="114">
        <v>17</v>
      </c>
      <c r="H90" s="114">
        <v>17</v>
      </c>
      <c r="I90" s="6">
        <f>H90/G90</f>
        <v>1</v>
      </c>
      <c r="K90" s="110" t="s">
        <v>34</v>
      </c>
      <c r="L90" s="111">
        <v>0</v>
      </c>
      <c r="M90" s="112">
        <f>L90/30</f>
        <v>0</v>
      </c>
      <c r="N90" s="111"/>
      <c r="O90" s="113"/>
      <c r="P90" s="114">
        <v>30</v>
      </c>
      <c r="Q90" s="114">
        <v>30</v>
      </c>
      <c r="R90" s="6">
        <f>Q90/P90</f>
        <v>1</v>
      </c>
    </row>
    <row r="91" spans="2:18" x14ac:dyDescent="0.35">
      <c r="B91" s="110" t="s">
        <v>33</v>
      </c>
      <c r="C91" s="111">
        <v>0</v>
      </c>
      <c r="D91" s="112">
        <f>C91/17</f>
        <v>0</v>
      </c>
      <c r="E91" s="111"/>
      <c r="F91" s="112"/>
      <c r="G91" s="111"/>
      <c r="H91" s="112"/>
      <c r="I91" s="115"/>
      <c r="J91" s="123">
        <v>0.61299999999999999</v>
      </c>
      <c r="K91" s="110" t="s">
        <v>33</v>
      </c>
      <c r="L91" s="111">
        <v>0</v>
      </c>
      <c r="M91" s="112">
        <f>L91/30</f>
        <v>0</v>
      </c>
      <c r="N91" s="111"/>
      <c r="O91" s="112"/>
      <c r="P91" s="111"/>
      <c r="Q91" s="112"/>
      <c r="R91" s="115"/>
    </row>
    <row r="92" spans="2:18" ht="29" x14ac:dyDescent="0.35">
      <c r="B92" s="110" t="s">
        <v>32</v>
      </c>
      <c r="C92" s="111">
        <v>1</v>
      </c>
      <c r="D92" s="112">
        <f>C92/17</f>
        <v>5.8823529411764705E-2</v>
      </c>
      <c r="E92" s="111"/>
      <c r="F92" s="112"/>
      <c r="G92" s="111"/>
      <c r="H92" s="112"/>
      <c r="I92" s="115"/>
      <c r="J92" s="123" t="s">
        <v>71</v>
      </c>
      <c r="K92" s="110" t="s">
        <v>32</v>
      </c>
      <c r="L92" s="111">
        <v>0</v>
      </c>
      <c r="M92" s="112">
        <f>L92/30</f>
        <v>0</v>
      </c>
      <c r="N92" s="111"/>
      <c r="O92" s="112"/>
      <c r="P92" s="111"/>
      <c r="Q92" s="112"/>
      <c r="R92" s="115"/>
    </row>
    <row r="93" spans="2:18" x14ac:dyDescent="0.35">
      <c r="B93" s="110" t="s">
        <v>31</v>
      </c>
      <c r="C93" s="111">
        <v>0</v>
      </c>
      <c r="D93" s="112">
        <f>C93/17</f>
        <v>0</v>
      </c>
      <c r="E93" s="111"/>
      <c r="F93" s="112"/>
      <c r="G93" s="111"/>
      <c r="H93" s="112"/>
      <c r="I93" s="115"/>
      <c r="K93" s="110" t="s">
        <v>31</v>
      </c>
      <c r="L93" s="111">
        <v>0</v>
      </c>
      <c r="M93" s="112">
        <f>L93/30</f>
        <v>0</v>
      </c>
      <c r="N93" s="111"/>
      <c r="O93" s="112"/>
      <c r="P93" s="111"/>
      <c r="Q93" s="112"/>
      <c r="R93" s="115"/>
    </row>
    <row r="94" spans="2:18" x14ac:dyDescent="0.35">
      <c r="B94" s="110" t="s">
        <v>30</v>
      </c>
      <c r="C94" s="111">
        <v>1</v>
      </c>
      <c r="D94" s="112">
        <f>C94/17</f>
        <v>5.8823529411764705E-2</v>
      </c>
      <c r="E94" s="111"/>
      <c r="F94" s="112"/>
      <c r="G94" s="111"/>
      <c r="H94" s="112"/>
      <c r="I94" s="115"/>
      <c r="K94" s="110" t="s">
        <v>30</v>
      </c>
      <c r="L94" s="111">
        <v>2</v>
      </c>
      <c r="M94" s="112">
        <f>L94/30</f>
        <v>6.6666666666666666E-2</v>
      </c>
      <c r="N94" s="111"/>
      <c r="O94" s="112"/>
      <c r="P94" s="111"/>
      <c r="Q94" s="112"/>
      <c r="R94" s="115"/>
    </row>
    <row r="95" spans="2:18" x14ac:dyDescent="0.35">
      <c r="B95" s="110"/>
      <c r="C95" s="111"/>
      <c r="D95" s="131"/>
      <c r="E95" s="111"/>
      <c r="F95" s="112"/>
      <c r="G95" s="111"/>
      <c r="H95" s="112"/>
      <c r="I95" s="115"/>
      <c r="K95" s="110"/>
      <c r="L95" s="111"/>
      <c r="M95" s="131"/>
      <c r="N95" s="111"/>
      <c r="O95" s="112"/>
      <c r="P95" s="111"/>
      <c r="Q95" s="112"/>
      <c r="R95" s="115"/>
    </row>
    <row r="96" spans="2:18" x14ac:dyDescent="0.35">
      <c r="B96" s="116"/>
      <c r="C96" s="111"/>
      <c r="D96" s="111"/>
      <c r="E96" s="111"/>
      <c r="F96" s="111"/>
      <c r="G96" s="111"/>
      <c r="H96" s="111"/>
      <c r="I96" s="115"/>
      <c r="K96" s="116"/>
      <c r="L96" s="111"/>
      <c r="M96" s="111"/>
      <c r="N96" s="111"/>
      <c r="O96" s="111"/>
      <c r="P96" s="111"/>
      <c r="Q96" s="111"/>
      <c r="R96" s="115"/>
    </row>
    <row r="97" spans="2:18" ht="15" thickBot="1" x14ac:dyDescent="0.4">
      <c r="B97" s="117" t="s">
        <v>29</v>
      </c>
      <c r="C97" s="118" t="s">
        <v>5</v>
      </c>
      <c r="D97" s="118" t="s">
        <v>1</v>
      </c>
      <c r="E97" s="118"/>
      <c r="F97" s="119" t="s">
        <v>4</v>
      </c>
      <c r="G97" s="120" t="s">
        <v>3</v>
      </c>
      <c r="H97" s="121" t="s">
        <v>2</v>
      </c>
      <c r="I97" s="122" t="s">
        <v>1</v>
      </c>
      <c r="K97" s="117" t="s">
        <v>29</v>
      </c>
      <c r="L97" s="118" t="s">
        <v>5</v>
      </c>
      <c r="M97" s="118" t="s">
        <v>1</v>
      </c>
      <c r="N97" s="118"/>
      <c r="O97" s="119" t="s">
        <v>4</v>
      </c>
      <c r="P97" s="120" t="s">
        <v>3</v>
      </c>
      <c r="Q97" s="121" t="s">
        <v>2</v>
      </c>
      <c r="R97" s="122" t="s">
        <v>1</v>
      </c>
    </row>
    <row r="98" spans="2:18" ht="15.5" x14ac:dyDescent="0.35">
      <c r="B98" s="110" t="s">
        <v>28</v>
      </c>
      <c r="C98" s="111">
        <v>0</v>
      </c>
      <c r="D98" s="112">
        <f>C98/13</f>
        <v>0</v>
      </c>
      <c r="E98" s="111"/>
      <c r="F98" s="113"/>
      <c r="G98" s="114">
        <v>17</v>
      </c>
      <c r="H98" s="114">
        <v>13</v>
      </c>
      <c r="I98" s="6">
        <f>H98/G98</f>
        <v>0.76470588235294112</v>
      </c>
      <c r="K98" s="110" t="s">
        <v>28</v>
      </c>
      <c r="L98" s="111">
        <v>1</v>
      </c>
      <c r="M98" s="112">
        <f>L98/28</f>
        <v>3.5714285714285712E-2</v>
      </c>
      <c r="N98" s="111"/>
      <c r="O98" s="113"/>
      <c r="P98" s="114">
        <v>30</v>
      </c>
      <c r="Q98" s="114">
        <v>28</v>
      </c>
      <c r="R98" s="6">
        <f>Q98/P98</f>
        <v>0.93333333333333335</v>
      </c>
    </row>
    <row r="99" spans="2:18" x14ac:dyDescent="0.35">
      <c r="B99" s="110" t="s">
        <v>11</v>
      </c>
      <c r="C99" s="111">
        <v>13</v>
      </c>
      <c r="D99" s="112">
        <f>C99/13</f>
        <v>1</v>
      </c>
      <c r="E99" s="111"/>
      <c r="F99" s="112"/>
      <c r="G99" s="111"/>
      <c r="H99" s="112"/>
      <c r="I99" s="115"/>
      <c r="J99" s="123">
        <v>1</v>
      </c>
      <c r="K99" s="110" t="s">
        <v>11</v>
      </c>
      <c r="L99" s="111">
        <v>27</v>
      </c>
      <c r="M99" s="112">
        <f>L99/28</f>
        <v>0.9642857142857143</v>
      </c>
      <c r="N99" s="111"/>
      <c r="O99" s="112"/>
      <c r="P99" s="111"/>
      <c r="Q99" s="112"/>
      <c r="R99" s="115"/>
    </row>
    <row r="100" spans="2:18" x14ac:dyDescent="0.35">
      <c r="B100" s="110"/>
      <c r="C100" s="111"/>
      <c r="D100" s="112"/>
      <c r="E100" s="111"/>
      <c r="F100" s="112"/>
      <c r="G100" s="111"/>
      <c r="H100" s="112"/>
      <c r="I100" s="115"/>
      <c r="K100" s="110"/>
      <c r="L100" s="111"/>
      <c r="M100" s="112"/>
      <c r="N100" s="111"/>
      <c r="O100" s="112"/>
      <c r="P100" s="111"/>
      <c r="Q100" s="112"/>
      <c r="R100" s="115"/>
    </row>
    <row r="101" spans="2:18" x14ac:dyDescent="0.35">
      <c r="B101" s="116"/>
      <c r="C101" s="111"/>
      <c r="D101" s="111"/>
      <c r="E101" s="111"/>
      <c r="F101" s="111"/>
      <c r="G101" s="111"/>
      <c r="H101" s="111"/>
      <c r="I101" s="115"/>
      <c r="K101" s="116"/>
      <c r="L101" s="111"/>
      <c r="M101" s="111"/>
      <c r="N101" s="111"/>
      <c r="O101" s="111"/>
      <c r="P101" s="111"/>
      <c r="Q101" s="111"/>
      <c r="R101" s="115"/>
    </row>
    <row r="102" spans="2:18" x14ac:dyDescent="0.35">
      <c r="B102" s="116"/>
      <c r="C102" s="111"/>
      <c r="D102" s="111"/>
      <c r="E102" s="111"/>
      <c r="F102" s="111"/>
      <c r="G102" s="111"/>
      <c r="H102" s="111"/>
      <c r="I102" s="115"/>
      <c r="K102" s="116"/>
      <c r="L102" s="111"/>
      <c r="M102" s="111"/>
      <c r="N102" s="111"/>
      <c r="O102" s="111"/>
      <c r="P102" s="111"/>
      <c r="Q102" s="111"/>
      <c r="R102" s="115"/>
    </row>
    <row r="103" spans="2:18" ht="15" thickBot="1" x14ac:dyDescent="0.4">
      <c r="B103" s="117" t="s">
        <v>27</v>
      </c>
      <c r="C103" s="118" t="s">
        <v>5</v>
      </c>
      <c r="D103" s="118" t="s">
        <v>1</v>
      </c>
      <c r="E103" s="118"/>
      <c r="F103" s="119" t="s">
        <v>4</v>
      </c>
      <c r="G103" s="120" t="s">
        <v>3</v>
      </c>
      <c r="H103" s="121" t="s">
        <v>2</v>
      </c>
      <c r="I103" s="122" t="s">
        <v>1</v>
      </c>
      <c r="K103" s="117" t="s">
        <v>27</v>
      </c>
      <c r="L103" s="118" t="s">
        <v>5</v>
      </c>
      <c r="M103" s="118" t="s">
        <v>1</v>
      </c>
      <c r="N103" s="118"/>
      <c r="O103" s="119" t="s">
        <v>4</v>
      </c>
      <c r="P103" s="120" t="s">
        <v>3</v>
      </c>
      <c r="Q103" s="121" t="s">
        <v>2</v>
      </c>
      <c r="R103" s="122" t="s">
        <v>1</v>
      </c>
    </row>
    <row r="104" spans="2:18" ht="15.5" x14ac:dyDescent="0.35">
      <c r="B104" s="110" t="s">
        <v>26</v>
      </c>
      <c r="C104" s="111">
        <v>3</v>
      </c>
      <c r="D104" s="112">
        <f t="shared" ref="D104:D109" si="2">C104/13</f>
        <v>0.23076923076923078</v>
      </c>
      <c r="E104" s="111"/>
      <c r="F104" s="113"/>
      <c r="G104" s="114">
        <v>17</v>
      </c>
      <c r="H104" s="114">
        <v>13</v>
      </c>
      <c r="I104" s="6">
        <f>H104/G104</f>
        <v>0.76470588235294112</v>
      </c>
      <c r="K104" s="110" t="s">
        <v>26</v>
      </c>
      <c r="L104" s="111">
        <v>1</v>
      </c>
      <c r="M104" s="112">
        <f t="shared" ref="M104:M109" si="3">L104/28</f>
        <v>3.5714285714285712E-2</v>
      </c>
      <c r="N104" s="111"/>
      <c r="O104" s="113"/>
      <c r="P104" s="114">
        <v>30</v>
      </c>
      <c r="Q104" s="114">
        <v>28</v>
      </c>
      <c r="R104" s="6">
        <f>Q104/P104</f>
        <v>0.93333333333333335</v>
      </c>
    </row>
    <row r="105" spans="2:18" x14ac:dyDescent="0.35">
      <c r="B105" s="110" t="s">
        <v>25</v>
      </c>
      <c r="C105" s="111">
        <v>0</v>
      </c>
      <c r="D105" s="112">
        <f t="shared" si="2"/>
        <v>0</v>
      </c>
      <c r="E105" s="111"/>
      <c r="F105" s="112"/>
      <c r="G105" s="111"/>
      <c r="H105" s="112"/>
      <c r="I105" s="115"/>
      <c r="J105" s="123">
        <v>0.184</v>
      </c>
      <c r="K105" s="110" t="s">
        <v>25</v>
      </c>
      <c r="L105" s="111">
        <v>0</v>
      </c>
      <c r="M105" s="112">
        <f t="shared" si="3"/>
        <v>0</v>
      </c>
      <c r="N105" s="111"/>
      <c r="O105" s="112"/>
      <c r="P105" s="111"/>
      <c r="Q105" s="112"/>
      <c r="R105" s="115"/>
    </row>
    <row r="106" spans="2:18" ht="29" x14ac:dyDescent="0.35">
      <c r="B106" s="110" t="s">
        <v>24</v>
      </c>
      <c r="C106" s="111">
        <v>1</v>
      </c>
      <c r="D106" s="112">
        <f t="shared" si="2"/>
        <v>7.6923076923076927E-2</v>
      </c>
      <c r="E106" s="111"/>
      <c r="F106" s="112"/>
      <c r="G106" s="111"/>
      <c r="H106" s="112"/>
      <c r="I106" s="115"/>
      <c r="K106" s="110" t="s">
        <v>24</v>
      </c>
      <c r="L106" s="111">
        <v>1</v>
      </c>
      <c r="M106" s="112">
        <f t="shared" si="3"/>
        <v>3.5714285714285712E-2</v>
      </c>
      <c r="N106" s="111"/>
      <c r="O106" s="112"/>
      <c r="P106" s="111"/>
      <c r="Q106" s="112"/>
      <c r="R106" s="115"/>
    </row>
    <row r="107" spans="2:18" ht="29" x14ac:dyDescent="0.35">
      <c r="B107" s="110" t="s">
        <v>23</v>
      </c>
      <c r="C107" s="111">
        <v>4</v>
      </c>
      <c r="D107" s="112">
        <f t="shared" si="2"/>
        <v>0.30769230769230771</v>
      </c>
      <c r="E107" s="111"/>
      <c r="F107" s="112"/>
      <c r="G107" s="111"/>
      <c r="H107" s="112"/>
      <c r="I107" s="115"/>
      <c r="K107" s="110" t="s">
        <v>23</v>
      </c>
      <c r="L107" s="111">
        <v>5</v>
      </c>
      <c r="M107" s="112">
        <f t="shared" si="3"/>
        <v>0.17857142857142858</v>
      </c>
      <c r="N107" s="111"/>
      <c r="O107" s="112"/>
      <c r="P107" s="111"/>
      <c r="Q107" s="112"/>
      <c r="R107" s="115"/>
    </row>
    <row r="108" spans="2:18" x14ac:dyDescent="0.35">
      <c r="B108" s="110" t="s">
        <v>22</v>
      </c>
      <c r="C108" s="111">
        <v>0</v>
      </c>
      <c r="D108" s="112">
        <f t="shared" si="2"/>
        <v>0</v>
      </c>
      <c r="E108" s="111"/>
      <c r="F108" s="112"/>
      <c r="G108" s="111"/>
      <c r="H108" s="112"/>
      <c r="I108" s="115"/>
      <c r="K108" s="110" t="s">
        <v>22</v>
      </c>
      <c r="L108" s="111">
        <v>4</v>
      </c>
      <c r="M108" s="112">
        <f t="shared" si="3"/>
        <v>0.14285714285714285</v>
      </c>
      <c r="N108" s="111"/>
      <c r="O108" s="112"/>
      <c r="P108" s="111"/>
      <c r="Q108" s="112"/>
      <c r="R108" s="115"/>
    </row>
    <row r="109" spans="2:18" x14ac:dyDescent="0.35">
      <c r="B109" s="110" t="s">
        <v>13</v>
      </c>
      <c r="C109" s="111">
        <v>5</v>
      </c>
      <c r="D109" s="112">
        <f t="shared" si="2"/>
        <v>0.38461538461538464</v>
      </c>
      <c r="E109" s="111"/>
      <c r="F109" s="112"/>
      <c r="G109" s="111"/>
      <c r="H109" s="112"/>
      <c r="I109" s="115"/>
      <c r="K109" s="110" t="s">
        <v>13</v>
      </c>
      <c r="L109" s="111">
        <v>17</v>
      </c>
      <c r="M109" s="112">
        <f t="shared" si="3"/>
        <v>0.6071428571428571</v>
      </c>
      <c r="N109" s="111"/>
      <c r="O109" s="112"/>
      <c r="P109" s="111"/>
      <c r="Q109" s="112"/>
      <c r="R109" s="115"/>
    </row>
    <row r="110" spans="2:18" x14ac:dyDescent="0.35">
      <c r="B110" s="116"/>
      <c r="C110" s="111"/>
      <c r="D110" s="111"/>
      <c r="E110" s="111"/>
      <c r="F110" s="111"/>
      <c r="G110" s="111"/>
      <c r="H110" s="111"/>
      <c r="I110" s="115"/>
      <c r="K110" s="116"/>
      <c r="L110" s="111"/>
      <c r="M110" s="111"/>
      <c r="N110" s="111"/>
      <c r="O110" s="111"/>
      <c r="P110" s="111"/>
      <c r="Q110" s="111"/>
      <c r="R110" s="115"/>
    </row>
    <row r="111" spans="2:18" x14ac:dyDescent="0.35">
      <c r="B111" s="116"/>
      <c r="C111" s="111"/>
      <c r="D111" s="111"/>
      <c r="E111" s="111"/>
      <c r="F111" s="111"/>
      <c r="G111" s="111"/>
      <c r="H111" s="111"/>
      <c r="I111" s="115"/>
      <c r="K111" s="116"/>
      <c r="L111" s="111"/>
      <c r="M111" s="111"/>
      <c r="N111" s="111"/>
      <c r="O111" s="111"/>
      <c r="P111" s="111"/>
      <c r="Q111" s="111"/>
      <c r="R111" s="115"/>
    </row>
    <row r="112" spans="2:18" x14ac:dyDescent="0.35">
      <c r="B112" s="116"/>
      <c r="C112" s="111"/>
      <c r="D112" s="111"/>
      <c r="E112" s="111"/>
      <c r="F112" s="111"/>
      <c r="G112" s="111"/>
      <c r="H112" s="111"/>
      <c r="I112" s="115"/>
      <c r="K112" s="116"/>
      <c r="L112" s="111"/>
      <c r="M112" s="111"/>
      <c r="N112" s="111"/>
      <c r="O112" s="111"/>
      <c r="P112" s="111"/>
      <c r="Q112" s="111"/>
      <c r="R112" s="115"/>
    </row>
    <row r="113" spans="2:18" ht="15" thickBot="1" x14ac:dyDescent="0.4">
      <c r="B113" s="117" t="s">
        <v>21</v>
      </c>
      <c r="C113" s="118" t="s">
        <v>5</v>
      </c>
      <c r="D113" s="118" t="s">
        <v>1</v>
      </c>
      <c r="E113" s="118"/>
      <c r="F113" s="119" t="s">
        <v>4</v>
      </c>
      <c r="G113" s="120" t="s">
        <v>3</v>
      </c>
      <c r="H113" s="121" t="s">
        <v>2</v>
      </c>
      <c r="I113" s="122" t="s">
        <v>1</v>
      </c>
      <c r="K113" s="117" t="s">
        <v>21</v>
      </c>
      <c r="L113" s="118" t="s">
        <v>5</v>
      </c>
      <c r="M113" s="118" t="s">
        <v>1</v>
      </c>
      <c r="N113" s="118"/>
      <c r="O113" s="119" t="s">
        <v>4</v>
      </c>
      <c r="P113" s="120" t="s">
        <v>3</v>
      </c>
      <c r="Q113" s="121" t="s">
        <v>2</v>
      </c>
      <c r="R113" s="122" t="s">
        <v>1</v>
      </c>
    </row>
    <row r="114" spans="2:18" ht="15.5" x14ac:dyDescent="0.35">
      <c r="B114" s="110" t="s">
        <v>20</v>
      </c>
      <c r="C114" s="111">
        <v>0</v>
      </c>
      <c r="D114" s="112">
        <f>C114/17</f>
        <v>0</v>
      </c>
      <c r="E114" s="111"/>
      <c r="F114" s="113"/>
      <c r="G114" s="114">
        <v>17</v>
      </c>
      <c r="H114" s="114">
        <v>17</v>
      </c>
      <c r="I114" s="6">
        <f>H114/G114</f>
        <v>1</v>
      </c>
      <c r="K114" s="110" t="s">
        <v>20</v>
      </c>
      <c r="L114" s="111">
        <v>1</v>
      </c>
      <c r="M114" s="112">
        <f>L114/30</f>
        <v>3.3333333333333333E-2</v>
      </c>
      <c r="N114" s="111"/>
      <c r="O114" s="113"/>
      <c r="P114" s="114">
        <v>30</v>
      </c>
      <c r="Q114" s="114">
        <v>30</v>
      </c>
      <c r="R114" s="6">
        <f>Q114/P114</f>
        <v>1</v>
      </c>
    </row>
    <row r="115" spans="2:18" x14ac:dyDescent="0.35">
      <c r="B115" s="110" t="s">
        <v>19</v>
      </c>
      <c r="C115" s="111">
        <v>0</v>
      </c>
      <c r="D115" s="112">
        <f>C115/17</f>
        <v>0</v>
      </c>
      <c r="E115" s="111"/>
      <c r="F115" s="112"/>
      <c r="G115" s="111"/>
      <c r="H115" s="112"/>
      <c r="I115" s="115"/>
      <c r="J115" s="123">
        <v>1</v>
      </c>
      <c r="K115" s="110" t="s">
        <v>19</v>
      </c>
      <c r="L115" s="111">
        <v>0</v>
      </c>
      <c r="M115" s="112">
        <f>L115/30</f>
        <v>0</v>
      </c>
      <c r="N115" s="111"/>
      <c r="O115" s="112"/>
      <c r="P115" s="111"/>
      <c r="Q115" s="112"/>
      <c r="R115" s="115"/>
    </row>
    <row r="116" spans="2:18" x14ac:dyDescent="0.35">
      <c r="B116" s="110" t="s">
        <v>13</v>
      </c>
      <c r="C116" s="111">
        <v>17</v>
      </c>
      <c r="D116" s="112">
        <f>C116/17</f>
        <v>1</v>
      </c>
      <c r="E116" s="111"/>
      <c r="F116" s="112"/>
      <c r="G116" s="111"/>
      <c r="H116" s="112"/>
      <c r="I116" s="115"/>
      <c r="K116" s="110" t="s">
        <v>13</v>
      </c>
      <c r="L116" s="111">
        <v>29</v>
      </c>
      <c r="M116" s="112">
        <f>L116/30</f>
        <v>0.96666666666666667</v>
      </c>
      <c r="N116" s="111"/>
      <c r="O116" s="112"/>
      <c r="P116" s="111"/>
      <c r="Q116" s="112"/>
      <c r="R116" s="115"/>
    </row>
    <row r="117" spans="2:18" x14ac:dyDescent="0.35">
      <c r="B117" s="136"/>
      <c r="C117" s="111"/>
      <c r="D117" s="131"/>
      <c r="E117" s="111"/>
      <c r="F117" s="112"/>
      <c r="G117" s="111"/>
      <c r="H117" s="112"/>
      <c r="I117" s="115"/>
      <c r="K117" s="136"/>
      <c r="L117" s="111"/>
      <c r="M117" s="131"/>
      <c r="N117" s="111"/>
      <c r="O117" s="112"/>
      <c r="P117" s="111"/>
      <c r="Q117" s="112"/>
      <c r="R117" s="115"/>
    </row>
    <row r="118" spans="2:18" x14ac:dyDescent="0.35">
      <c r="B118" s="136"/>
      <c r="C118" s="111"/>
      <c r="D118" s="131"/>
      <c r="E118" s="111"/>
      <c r="F118" s="112"/>
      <c r="G118" s="111"/>
      <c r="H118" s="112"/>
      <c r="I118" s="115"/>
      <c r="K118" s="136"/>
      <c r="L118" s="111"/>
      <c r="M118" s="131"/>
      <c r="N118" s="111"/>
      <c r="O118" s="112"/>
      <c r="P118" s="111"/>
      <c r="Q118" s="112"/>
      <c r="R118" s="115"/>
    </row>
    <row r="119" spans="2:18" ht="15" thickBot="1" x14ac:dyDescent="0.4">
      <c r="B119" s="117" t="s">
        <v>18</v>
      </c>
      <c r="C119" s="118" t="s">
        <v>5</v>
      </c>
      <c r="D119" s="118" t="s">
        <v>1</v>
      </c>
      <c r="E119" s="118"/>
      <c r="F119" s="119" t="s">
        <v>4</v>
      </c>
      <c r="G119" s="120" t="s">
        <v>3</v>
      </c>
      <c r="H119" s="121" t="s">
        <v>2</v>
      </c>
      <c r="I119" s="122" t="s">
        <v>1</v>
      </c>
      <c r="K119" s="117" t="s">
        <v>18</v>
      </c>
      <c r="L119" s="118" t="s">
        <v>5</v>
      </c>
      <c r="M119" s="118" t="s">
        <v>1</v>
      </c>
      <c r="N119" s="118"/>
      <c r="O119" s="119" t="s">
        <v>4</v>
      </c>
      <c r="P119" s="120" t="s">
        <v>3</v>
      </c>
      <c r="Q119" s="121" t="s">
        <v>2</v>
      </c>
      <c r="R119" s="122" t="s">
        <v>1</v>
      </c>
    </row>
    <row r="120" spans="2:18" ht="15.5" x14ac:dyDescent="0.35">
      <c r="B120" s="110" t="s">
        <v>17</v>
      </c>
      <c r="C120" s="111">
        <v>0</v>
      </c>
      <c r="D120" s="112">
        <f>C120/17</f>
        <v>0</v>
      </c>
      <c r="E120" s="111"/>
      <c r="F120" s="113"/>
      <c r="G120" s="114">
        <v>17</v>
      </c>
      <c r="H120" s="114">
        <v>17</v>
      </c>
      <c r="I120" s="6">
        <f>H120/G120</f>
        <v>1</v>
      </c>
      <c r="K120" s="110" t="s">
        <v>17</v>
      </c>
      <c r="L120" s="111">
        <v>1</v>
      </c>
      <c r="M120" s="112">
        <f>L120/30</f>
        <v>3.3333333333333333E-2</v>
      </c>
      <c r="N120" s="111"/>
      <c r="O120" s="113"/>
      <c r="P120" s="114">
        <v>30</v>
      </c>
      <c r="Q120" s="114">
        <v>30</v>
      </c>
      <c r="R120" s="6">
        <f>Q120/P120</f>
        <v>1</v>
      </c>
    </row>
    <row r="121" spans="2:18" x14ac:dyDescent="0.35">
      <c r="B121" s="110" t="s">
        <v>16</v>
      </c>
      <c r="C121" s="111">
        <v>0</v>
      </c>
      <c r="D121" s="112">
        <f>C121/17</f>
        <v>0</v>
      </c>
      <c r="E121" s="111"/>
      <c r="F121" s="112"/>
      <c r="G121" s="111"/>
      <c r="H121" s="112"/>
      <c r="I121" s="115"/>
      <c r="J121" s="123">
        <v>1</v>
      </c>
      <c r="K121" s="110" t="s">
        <v>16</v>
      </c>
      <c r="L121" s="111">
        <v>2</v>
      </c>
      <c r="M121" s="112">
        <f>L121/30</f>
        <v>6.6666666666666666E-2</v>
      </c>
      <c r="N121" s="111"/>
      <c r="O121" s="112"/>
      <c r="P121" s="111"/>
      <c r="Q121" s="112"/>
      <c r="R121" s="115"/>
    </row>
    <row r="122" spans="2:18" x14ac:dyDescent="0.35">
      <c r="B122" s="110" t="s">
        <v>15</v>
      </c>
      <c r="C122" s="111">
        <v>1</v>
      </c>
      <c r="D122" s="112">
        <f>C122/17</f>
        <v>5.8823529411764705E-2</v>
      </c>
      <c r="E122" s="111"/>
      <c r="F122" s="112"/>
      <c r="G122" s="111"/>
      <c r="H122" s="112"/>
      <c r="I122" s="115"/>
      <c r="J122" s="123" t="s">
        <v>63</v>
      </c>
      <c r="K122" s="110" t="s">
        <v>15</v>
      </c>
      <c r="L122" s="111">
        <v>0</v>
      </c>
      <c r="M122" s="112">
        <f>L122/30</f>
        <v>0</v>
      </c>
      <c r="N122" s="111"/>
      <c r="O122" s="112"/>
      <c r="P122" s="111"/>
      <c r="Q122" s="112"/>
      <c r="R122" s="115"/>
    </row>
    <row r="123" spans="2:18" x14ac:dyDescent="0.35">
      <c r="B123" s="110" t="s">
        <v>14</v>
      </c>
      <c r="C123" s="111">
        <v>0</v>
      </c>
      <c r="D123" s="112">
        <f>C123/17</f>
        <v>0</v>
      </c>
      <c r="E123" s="111"/>
      <c r="F123" s="112"/>
      <c r="G123" s="111"/>
      <c r="H123" s="112"/>
      <c r="I123" s="115"/>
      <c r="K123" s="110" t="s">
        <v>14</v>
      </c>
      <c r="L123" s="111">
        <v>0</v>
      </c>
      <c r="M123" s="112">
        <f>L123/30</f>
        <v>0</v>
      </c>
      <c r="N123" s="111"/>
      <c r="O123" s="112"/>
      <c r="P123" s="111"/>
      <c r="Q123" s="112"/>
      <c r="R123" s="115"/>
    </row>
    <row r="124" spans="2:18" ht="15" thickBot="1" x14ac:dyDescent="0.4">
      <c r="B124" s="124" t="s">
        <v>13</v>
      </c>
      <c r="C124" s="125">
        <v>16</v>
      </c>
      <c r="D124" s="126">
        <f>C124/17</f>
        <v>0.94117647058823528</v>
      </c>
      <c r="E124" s="125"/>
      <c r="F124" s="126"/>
      <c r="G124" s="125"/>
      <c r="H124" s="126"/>
      <c r="I124" s="127"/>
      <c r="K124" s="124" t="s">
        <v>13</v>
      </c>
      <c r="L124" s="125">
        <v>27</v>
      </c>
      <c r="M124" s="112">
        <f>L124/30</f>
        <v>0.9</v>
      </c>
      <c r="N124" s="125"/>
      <c r="O124" s="126"/>
      <c r="P124" s="125"/>
      <c r="Q124" s="126"/>
      <c r="R124" s="127"/>
    </row>
  </sheetData>
  <pageMargins left="0.70866141732283472" right="0.70866141732283472" top="0.74803149606299213" bottom="0.74803149606299213" header="0.31496062992125984" footer="0.31496062992125984"/>
  <pageSetup paperSize="9" scale="7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6</vt:i4>
      </vt:variant>
    </vt:vector>
  </HeadingPairs>
  <TitlesOfParts>
    <vt:vector size="6" baseType="lpstr">
      <vt:lpstr>Alcohol</vt:lpstr>
      <vt:lpstr>Smoking</vt:lpstr>
      <vt:lpstr>Smoking and Alcohol</vt:lpstr>
      <vt:lpstr>Alcohol-dose</vt:lpstr>
      <vt:lpstr>Enzyme substitution</vt:lpstr>
      <vt:lpstr>Diabete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zücs Ákos</dc:creator>
  <cp:lastModifiedBy>Szücs Ákos</cp:lastModifiedBy>
  <cp:lastPrinted>2016-12-07T08:47:12Z</cp:lastPrinted>
  <dcterms:created xsi:type="dcterms:W3CDTF">2016-12-04T10:19:50Z</dcterms:created>
  <dcterms:modified xsi:type="dcterms:W3CDTF">2016-12-30T10:31:46Z</dcterms:modified>
</cp:coreProperties>
</file>